
<file path=[Content_Types].xml><?xml version="1.0" encoding="utf-8"?>
<Types xmlns="http://schemas.openxmlformats.org/package/2006/content-types">
  <Default Extension="bin" ContentType="application/vnd.ms-office.vbaProject"/>
  <Default Extension="rels" ContentType="application/vnd.openxmlformats-package.relationships+xml"/>
  <Default Extension="xml" ContentType="application/xml"/>
  <Default Extension="vml" ContentType="application/vnd.openxmlformats-officedocument.vmlDrawing"/>
  <Override PartName="/xl/workbook.xml" ContentType="application/vnd.ms-excel.sheet.macroEnabled.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codeName="{51196F13-6AD0-C1B8-E2B4-A1F9AE17003E}"/>
  <workbookPr codeName="ThisWorkbook" defaultThemeVersion="166925"/>
  <mc:AlternateContent xmlns:mc="http://schemas.openxmlformats.org/markup-compatibility/2006">
    <mc:Choice Requires="x15">
      <x15ac:absPath xmlns:x15ac="http://schemas.microsoft.com/office/spreadsheetml/2010/11/ac" url="/Users/annestey/Desktop/"/>
    </mc:Choice>
  </mc:AlternateContent>
  <xr:revisionPtr revIDLastSave="0" documentId="8_{C5A4E025-B75B-814D-884A-F84EE018B79D}" xr6:coauthVersionLast="36" xr6:coauthVersionMax="36" xr10:uidLastSave="{00000000-0000-0000-0000-000000000000}"/>
  <bookViews>
    <workbookView xWindow="1160" yWindow="500" windowWidth="27640" windowHeight="15960" activeTab="2" xr2:uid="{B19D03EA-5D26-CC4B-B987-EAF0519B4B41}"/>
  </bookViews>
  <sheets>
    <sheet name="Consolidation" sheetId="3" r:id="rId1"/>
    <sheet name="Column1" sheetId="1" r:id="rId2"/>
    <sheet name="Column2" sheetId="2" r:id="rId3"/>
  </sheet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CJ54" i="1" l="1"/>
  <c r="CI54" i="1"/>
  <c r="CH54" i="1"/>
  <c r="CG54" i="1"/>
  <c r="CF54" i="1"/>
  <c r="CE54" i="1"/>
  <c r="CD54" i="1"/>
  <c r="CC54" i="1"/>
  <c r="CB54" i="1"/>
  <c r="CA54" i="1"/>
  <c r="BZ54" i="1"/>
  <c r="BY54" i="1"/>
  <c r="BX54" i="1"/>
  <c r="BW54" i="1"/>
  <c r="BV54" i="1"/>
  <c r="BU54" i="1"/>
  <c r="BT54" i="1"/>
  <c r="BS54" i="1"/>
  <c r="BR54" i="1"/>
  <c r="BQ54" i="1"/>
  <c r="BP54" i="1"/>
  <c r="BO54" i="1"/>
  <c r="BN54" i="1"/>
  <c r="BM54" i="1"/>
  <c r="BL54" i="1"/>
  <c r="BK54" i="1"/>
  <c r="BJ54" i="1"/>
  <c r="BI54" i="1"/>
  <c r="BH54" i="1"/>
  <c r="BG54" i="1"/>
  <c r="BF54" i="1"/>
  <c r="BE54" i="1"/>
  <c r="BD54" i="1"/>
  <c r="BC54" i="1"/>
  <c r="BB54" i="1"/>
  <c r="BA54" i="1"/>
  <c r="AZ54" i="1"/>
  <c r="AY54" i="1"/>
  <c r="AX54" i="1"/>
  <c r="AW54" i="1"/>
  <c r="AV54" i="1"/>
  <c r="AU54" i="1"/>
  <c r="AT54" i="1"/>
  <c r="AS54" i="1"/>
  <c r="AR54" i="1"/>
  <c r="AQ54" i="1"/>
  <c r="AP54" i="1"/>
  <c r="AO54" i="1"/>
  <c r="AN54" i="1"/>
  <c r="AM54" i="1"/>
  <c r="AL54" i="1"/>
  <c r="AK54" i="1"/>
  <c r="AJ54" i="1"/>
  <c r="AI54" i="1"/>
  <c r="AH54" i="1"/>
  <c r="AG54" i="1"/>
  <c r="AF54" i="1"/>
  <c r="AE54" i="1"/>
  <c r="AD54" i="1"/>
  <c r="AC54" i="1"/>
  <c r="AB54" i="1"/>
  <c r="AA54" i="1"/>
  <c r="Z54" i="1"/>
  <c r="Y54" i="1"/>
  <c r="X54" i="1"/>
  <c r="W54" i="1"/>
  <c r="V54" i="1"/>
  <c r="U54" i="1"/>
  <c r="T54" i="1"/>
  <c r="S54" i="1"/>
  <c r="R54" i="1"/>
  <c r="Q54" i="1"/>
  <c r="P54" i="1"/>
  <c r="O54" i="1"/>
  <c r="N54" i="1"/>
  <c r="M54" i="1"/>
  <c r="L54" i="1"/>
  <c r="K54" i="1"/>
  <c r="J54" i="1"/>
  <c r="I54" i="1"/>
  <c r="H54" i="1"/>
  <c r="G54" i="1"/>
  <c r="F54" i="1"/>
  <c r="E54" i="1"/>
  <c r="CJ53" i="1"/>
  <c r="CJ55" i="1" s="1"/>
  <c r="CI53" i="1"/>
  <c r="CI55" i="1" s="1"/>
  <c r="CH53" i="1"/>
  <c r="CH55" i="1" s="1"/>
  <c r="CG53" i="1"/>
  <c r="CG55" i="1" s="1"/>
  <c r="CF53" i="1"/>
  <c r="CF55" i="1" s="1"/>
  <c r="CE53" i="1"/>
  <c r="CE55" i="1" s="1"/>
  <c r="CD53" i="1"/>
  <c r="CD55" i="1" s="1"/>
  <c r="CC53" i="1"/>
  <c r="CC55" i="1" s="1"/>
  <c r="CB53" i="1"/>
  <c r="CB55" i="1" s="1"/>
  <c r="CA53" i="1"/>
  <c r="CA55" i="1" s="1"/>
  <c r="BZ53" i="1"/>
  <c r="BZ55" i="1" s="1"/>
  <c r="BY53" i="1"/>
  <c r="BY55" i="1" s="1"/>
  <c r="BX53" i="1"/>
  <c r="BX55" i="1" s="1"/>
  <c r="BW53" i="1"/>
  <c r="BW55" i="1" s="1"/>
  <c r="BV53" i="1"/>
  <c r="BV55" i="1" s="1"/>
  <c r="BU53" i="1"/>
  <c r="BU55" i="1" s="1"/>
  <c r="BT53" i="1"/>
  <c r="BT55" i="1" s="1"/>
  <c r="BS53" i="1"/>
  <c r="BS55" i="1" s="1"/>
  <c r="BR53" i="1"/>
  <c r="BR55" i="1" s="1"/>
  <c r="BQ53" i="1"/>
  <c r="BQ55" i="1" s="1"/>
  <c r="BP53" i="1"/>
  <c r="BP55" i="1" s="1"/>
  <c r="BO53" i="1"/>
  <c r="BO55" i="1" s="1"/>
  <c r="BN53" i="1"/>
  <c r="BN55" i="1" s="1"/>
  <c r="BM53" i="1"/>
  <c r="BM55" i="1" s="1"/>
  <c r="BL53" i="1"/>
  <c r="BL55" i="1" s="1"/>
  <c r="BK53" i="1"/>
  <c r="BK55" i="1" s="1"/>
  <c r="BJ53" i="1"/>
  <c r="BJ55" i="1" s="1"/>
  <c r="BI53" i="1"/>
  <c r="BI55" i="1" s="1"/>
  <c r="BH53" i="1"/>
  <c r="BH55" i="1" s="1"/>
  <c r="BG53" i="1"/>
  <c r="BG55" i="1" s="1"/>
  <c r="BF53" i="1"/>
  <c r="BF55" i="1" s="1"/>
  <c r="BE53" i="1"/>
  <c r="BE55" i="1" s="1"/>
  <c r="BD53" i="1"/>
  <c r="BD55" i="1" s="1"/>
  <c r="BC53" i="1"/>
  <c r="BC55" i="1" s="1"/>
  <c r="BB53" i="1"/>
  <c r="BB55" i="1" s="1"/>
  <c r="BA53" i="1"/>
  <c r="BA55" i="1" s="1"/>
  <c r="AZ53" i="1"/>
  <c r="AZ55" i="1" s="1"/>
  <c r="AY53" i="1"/>
  <c r="AY55" i="1" s="1"/>
  <c r="AX53" i="1"/>
  <c r="AX55" i="1" s="1"/>
  <c r="AW53" i="1"/>
  <c r="AW55" i="1" s="1"/>
  <c r="AV53" i="1"/>
  <c r="AV55" i="1" s="1"/>
  <c r="AU53" i="1"/>
  <c r="AU55" i="1" s="1"/>
  <c r="AT53" i="1"/>
  <c r="AT55" i="1" s="1"/>
  <c r="AS53" i="1"/>
  <c r="AS55" i="1" s="1"/>
  <c r="AR53" i="1"/>
  <c r="AR55" i="1" s="1"/>
  <c r="AQ53" i="1"/>
  <c r="AQ55" i="1" s="1"/>
  <c r="AP53" i="1"/>
  <c r="AP55" i="1" s="1"/>
  <c r="AO53" i="1"/>
  <c r="AO55" i="1" s="1"/>
  <c r="AN53" i="1"/>
  <c r="AN55" i="1" s="1"/>
  <c r="AM53" i="1"/>
  <c r="AM55" i="1" s="1"/>
  <c r="AL53" i="1"/>
  <c r="AL55" i="1" s="1"/>
  <c r="AK53" i="1"/>
  <c r="AK55" i="1" s="1"/>
  <c r="AJ53" i="1"/>
  <c r="AJ55" i="1" s="1"/>
  <c r="AI53" i="1"/>
  <c r="AI55" i="1" s="1"/>
  <c r="AH53" i="1"/>
  <c r="AH55" i="1" s="1"/>
  <c r="AG53" i="1"/>
  <c r="AG55" i="1" s="1"/>
  <c r="AF53" i="1"/>
  <c r="AF55" i="1" s="1"/>
  <c r="AE53" i="1"/>
  <c r="AE55" i="1" s="1"/>
  <c r="AD53" i="1"/>
  <c r="AD55" i="1" s="1"/>
  <c r="AC53" i="1"/>
  <c r="AC55" i="1" s="1"/>
  <c r="AB53" i="1"/>
  <c r="AB55" i="1" s="1"/>
  <c r="AA53" i="1"/>
  <c r="AA55" i="1" s="1"/>
  <c r="Z53" i="1"/>
  <c r="Z55" i="1" s="1"/>
  <c r="Y53" i="1"/>
  <c r="Y55" i="1" s="1"/>
  <c r="X53" i="1"/>
  <c r="X55" i="1" s="1"/>
  <c r="W53" i="1"/>
  <c r="W55" i="1" s="1"/>
  <c r="V53" i="1"/>
  <c r="V55" i="1" s="1"/>
  <c r="U53" i="1"/>
  <c r="U55" i="1" s="1"/>
  <c r="T53" i="1"/>
  <c r="T55" i="1" s="1"/>
  <c r="S53" i="1"/>
  <c r="S55" i="1" s="1"/>
  <c r="R53" i="1"/>
  <c r="R55" i="1" s="1"/>
  <c r="Q53" i="1"/>
  <c r="Q55" i="1" s="1"/>
  <c r="P53" i="1"/>
  <c r="P55" i="1" s="1"/>
  <c r="O53" i="1"/>
  <c r="O55" i="1" s="1"/>
  <c r="N53" i="1"/>
  <c r="N55" i="1" s="1"/>
  <c r="M53" i="1"/>
  <c r="M55" i="1" s="1"/>
  <c r="L53" i="1"/>
  <c r="L55" i="1" s="1"/>
  <c r="K53" i="1"/>
  <c r="K55" i="1" s="1"/>
  <c r="J53" i="1"/>
  <c r="J55" i="1" s="1"/>
  <c r="I53" i="1"/>
  <c r="I55" i="1" s="1"/>
  <c r="H53" i="1"/>
  <c r="H55" i="1" s="1"/>
  <c r="G53" i="1"/>
  <c r="G55" i="1" s="1"/>
  <c r="F53" i="1"/>
  <c r="F55" i="1" s="1"/>
  <c r="E53" i="1"/>
  <c r="E55" i="1" s="1"/>
  <c r="D55" i="1"/>
  <c r="D54" i="1"/>
  <c r="D53" i="1"/>
  <c r="F103" i="1" l="1"/>
  <c r="F102" i="1"/>
  <c r="F100" i="1"/>
  <c r="F99" i="1"/>
  <c r="F98" i="1"/>
  <c r="F97" i="1"/>
  <c r="F96" i="1"/>
  <c r="F95" i="1"/>
  <c r="F94" i="1"/>
  <c r="F93" i="1"/>
  <c r="F92" i="1"/>
  <c r="F91" i="1"/>
  <c r="F90" i="1"/>
  <c r="F89" i="1"/>
  <c r="F88" i="1"/>
  <c r="F87" i="1"/>
  <c r="F86" i="1"/>
  <c r="F101" i="1"/>
  <c r="E102" i="1"/>
  <c r="D102" i="1"/>
  <c r="E101" i="1"/>
  <c r="E100" i="1"/>
  <c r="E99" i="1"/>
  <c r="E98" i="1"/>
  <c r="E97" i="1"/>
  <c r="E96" i="1"/>
  <c r="E95" i="1"/>
  <c r="E94" i="1"/>
  <c r="E93" i="1"/>
  <c r="E92" i="1"/>
  <c r="E91" i="1"/>
  <c r="E90" i="1"/>
  <c r="E89" i="1"/>
  <c r="E88" i="1"/>
  <c r="E87" i="1"/>
  <c r="E86" i="1"/>
  <c r="D101" i="1"/>
  <c r="D100" i="1"/>
  <c r="D99" i="1"/>
  <c r="D98" i="1"/>
  <c r="D97" i="1"/>
  <c r="D96" i="1"/>
  <c r="D95" i="1"/>
  <c r="D94" i="1"/>
  <c r="D93" i="1"/>
  <c r="D92" i="1"/>
  <c r="D91" i="1"/>
  <c r="D90" i="1"/>
  <c r="D89" i="1"/>
  <c r="D88" i="1"/>
  <c r="D87" i="1"/>
  <c r="D86" i="1"/>
  <c r="C101" i="1"/>
  <c r="C100" i="1"/>
  <c r="C99" i="1"/>
  <c r="C98" i="1"/>
  <c r="C97" i="1"/>
  <c r="C96" i="1"/>
  <c r="C94" i="1"/>
  <c r="C93" i="1"/>
  <c r="C92" i="1"/>
  <c r="C91" i="1"/>
  <c r="C90" i="1"/>
  <c r="C89" i="1"/>
  <c r="C88" i="1"/>
  <c r="C87" i="1"/>
  <c r="C86" i="1"/>
  <c r="D80" i="1"/>
  <c r="D79" i="1"/>
  <c r="D78" i="1"/>
  <c r="D74" i="1"/>
  <c r="D77" i="1"/>
  <c r="D76" i="1"/>
  <c r="D75" i="1"/>
  <c r="D73" i="1"/>
  <c r="E33" i="3" l="1"/>
  <c r="B35" i="3"/>
  <c r="B34" i="3"/>
  <c r="VW22" i="3" l="1"/>
  <c r="VW21" i="3"/>
  <c r="VW20" i="3"/>
  <c r="VW19" i="3"/>
  <c r="VW18" i="3"/>
  <c r="VW17" i="3"/>
  <c r="VW16" i="3"/>
  <c r="VW15" i="3"/>
  <c r="VW14" i="3"/>
  <c r="VW13" i="3"/>
  <c r="VW12" i="3"/>
  <c r="VW11" i="3"/>
  <c r="VW10" i="3"/>
  <c r="VW9" i="3"/>
  <c r="VW8" i="3"/>
  <c r="VW7" i="3"/>
  <c r="VV27" i="3" s="1"/>
  <c r="VP22" i="3"/>
  <c r="VP21" i="3"/>
  <c r="VP20" i="3"/>
  <c r="VP19" i="3"/>
  <c r="VP18" i="3"/>
  <c r="VP17" i="3"/>
  <c r="VP16" i="3"/>
  <c r="VP15" i="3"/>
  <c r="VP14" i="3"/>
  <c r="VP13" i="3"/>
  <c r="VP12" i="3"/>
  <c r="VP11" i="3"/>
  <c r="VP10" i="3"/>
  <c r="VP9" i="3"/>
  <c r="VP8" i="3"/>
  <c r="VP7" i="3"/>
  <c r="VO27" i="3" s="1"/>
  <c r="VI22" i="3"/>
  <c r="VI21" i="3"/>
  <c r="VI20" i="3"/>
  <c r="VI19" i="3"/>
  <c r="VI18" i="3"/>
  <c r="VI17" i="3"/>
  <c r="VI16" i="3"/>
  <c r="VI15" i="3"/>
  <c r="VI14" i="3"/>
  <c r="VI13" i="3"/>
  <c r="VI12" i="3"/>
  <c r="VI11" i="3"/>
  <c r="VI10" i="3"/>
  <c r="VI9" i="3"/>
  <c r="VI8" i="3"/>
  <c r="VI7" i="3"/>
  <c r="VH27" i="3" s="1"/>
  <c r="VB22" i="3"/>
  <c r="VB21" i="3"/>
  <c r="VB20" i="3"/>
  <c r="VB19" i="3"/>
  <c r="VB18" i="3"/>
  <c r="VB17" i="3"/>
  <c r="VB16" i="3"/>
  <c r="VB15" i="3"/>
  <c r="VB14" i="3"/>
  <c r="VB13" i="3"/>
  <c r="VB12" i="3"/>
  <c r="VB11" i="3"/>
  <c r="VB10" i="3"/>
  <c r="VB9" i="3"/>
  <c r="VB8" i="3"/>
  <c r="VB7" i="3"/>
  <c r="UU22" i="3"/>
  <c r="UU21" i="3"/>
  <c r="UU20" i="3"/>
  <c r="UU19" i="3"/>
  <c r="UU18" i="3"/>
  <c r="UU17" i="3"/>
  <c r="UU16" i="3"/>
  <c r="UU15" i="3"/>
  <c r="UU14" i="3"/>
  <c r="UU13" i="3"/>
  <c r="UU12" i="3"/>
  <c r="UU11" i="3"/>
  <c r="UU10" i="3"/>
  <c r="UU9" i="3"/>
  <c r="UU8" i="3"/>
  <c r="UU7" i="3"/>
  <c r="UN22" i="3"/>
  <c r="UN21" i="3"/>
  <c r="UN20" i="3"/>
  <c r="UN19" i="3"/>
  <c r="UN18" i="3"/>
  <c r="UN17" i="3"/>
  <c r="UN16" i="3"/>
  <c r="UN15" i="3"/>
  <c r="UN14" i="3"/>
  <c r="UN13" i="3"/>
  <c r="UN12" i="3"/>
  <c r="UN11" i="3"/>
  <c r="UN10" i="3"/>
  <c r="UN9" i="3"/>
  <c r="UN8" i="3"/>
  <c r="UN7" i="3"/>
  <c r="UG22" i="3"/>
  <c r="UG21" i="3"/>
  <c r="UG20" i="3"/>
  <c r="UG19" i="3"/>
  <c r="UG18" i="3"/>
  <c r="UG17" i="3"/>
  <c r="UG16" i="3"/>
  <c r="UG15" i="3"/>
  <c r="UG14" i="3"/>
  <c r="UG13" i="3"/>
  <c r="UG12" i="3"/>
  <c r="UG11" i="3"/>
  <c r="UG10" i="3"/>
  <c r="UG9" i="3"/>
  <c r="UG8" i="3"/>
  <c r="UG7" i="3"/>
  <c r="TZ22" i="3"/>
  <c r="TZ21" i="3"/>
  <c r="TZ20" i="3"/>
  <c r="TZ19" i="3"/>
  <c r="TZ18" i="3"/>
  <c r="TZ17" i="3"/>
  <c r="TZ16" i="3"/>
  <c r="TZ15" i="3"/>
  <c r="TZ14" i="3"/>
  <c r="TZ13" i="3"/>
  <c r="TZ12" i="3"/>
  <c r="TZ11" i="3"/>
  <c r="TZ10" i="3"/>
  <c r="TZ9" i="3"/>
  <c r="TZ8" i="3"/>
  <c r="TZ7" i="3"/>
  <c r="TS22" i="3"/>
  <c r="TS21" i="3"/>
  <c r="TS20" i="3"/>
  <c r="TS19" i="3"/>
  <c r="TS18" i="3"/>
  <c r="TS17" i="3"/>
  <c r="TS16" i="3"/>
  <c r="TS15" i="3"/>
  <c r="TS14" i="3"/>
  <c r="TS13" i="3"/>
  <c r="TS12" i="3"/>
  <c r="TS11" i="3"/>
  <c r="TS10" i="3"/>
  <c r="TS9" i="3"/>
  <c r="TS8" i="3"/>
  <c r="TS7" i="3"/>
  <c r="TL22" i="3"/>
  <c r="TL21" i="3"/>
  <c r="TL20" i="3"/>
  <c r="TL19" i="3"/>
  <c r="TL18" i="3"/>
  <c r="TL17" i="3"/>
  <c r="TL16" i="3"/>
  <c r="TL15" i="3"/>
  <c r="TL14" i="3"/>
  <c r="TL13" i="3"/>
  <c r="TL12" i="3"/>
  <c r="TL11" i="3"/>
  <c r="TL10" i="3"/>
  <c r="TL9" i="3"/>
  <c r="TL8" i="3"/>
  <c r="TL7" i="3"/>
  <c r="TE22" i="3"/>
  <c r="TE21" i="3"/>
  <c r="TE20" i="3"/>
  <c r="TE19" i="3"/>
  <c r="TE18" i="3"/>
  <c r="TE17" i="3"/>
  <c r="TE16" i="3"/>
  <c r="TE15" i="3"/>
  <c r="TE14" i="3"/>
  <c r="TE13" i="3"/>
  <c r="TE12" i="3"/>
  <c r="TE11" i="3"/>
  <c r="TE10" i="3"/>
  <c r="TE9" i="3"/>
  <c r="TE8" i="3"/>
  <c r="TE7" i="3"/>
  <c r="SX22" i="3"/>
  <c r="SX21" i="3"/>
  <c r="SX20" i="3"/>
  <c r="SX19" i="3"/>
  <c r="SX18" i="3"/>
  <c r="SX17" i="3"/>
  <c r="SX16" i="3"/>
  <c r="SX15" i="3"/>
  <c r="SX14" i="3"/>
  <c r="SX13" i="3"/>
  <c r="SX12" i="3"/>
  <c r="SX11" i="3"/>
  <c r="SX10" i="3"/>
  <c r="SX9" i="3"/>
  <c r="SX8" i="3"/>
  <c r="SX7" i="3"/>
  <c r="SQ22" i="3"/>
  <c r="SQ21" i="3"/>
  <c r="SQ20" i="3"/>
  <c r="SQ19" i="3"/>
  <c r="SQ18" i="3"/>
  <c r="SQ17" i="3"/>
  <c r="SQ16" i="3"/>
  <c r="SQ15" i="3"/>
  <c r="SQ14" i="3"/>
  <c r="SQ13" i="3"/>
  <c r="SQ12" i="3"/>
  <c r="SQ11" i="3"/>
  <c r="SQ10" i="3"/>
  <c r="SQ9" i="3"/>
  <c r="SQ8" i="3"/>
  <c r="SQ7" i="3"/>
  <c r="SJ22" i="3"/>
  <c r="SJ21" i="3"/>
  <c r="SJ20" i="3"/>
  <c r="SJ19" i="3"/>
  <c r="SJ18" i="3"/>
  <c r="SJ17" i="3"/>
  <c r="SJ16" i="3"/>
  <c r="SJ15" i="3"/>
  <c r="SJ14" i="3"/>
  <c r="SJ13" i="3"/>
  <c r="SJ12" i="3"/>
  <c r="SJ11" i="3"/>
  <c r="SJ10" i="3"/>
  <c r="SJ9" i="3"/>
  <c r="SJ8" i="3"/>
  <c r="SJ7" i="3"/>
  <c r="SC22" i="3"/>
  <c r="SC21" i="3"/>
  <c r="SC20" i="3"/>
  <c r="SC19" i="3"/>
  <c r="SC18" i="3"/>
  <c r="SC17" i="3"/>
  <c r="SC16" i="3"/>
  <c r="SC15" i="3"/>
  <c r="SC14" i="3"/>
  <c r="SC13" i="3"/>
  <c r="SC12" i="3"/>
  <c r="SC11" i="3"/>
  <c r="SC10" i="3"/>
  <c r="SC9" i="3"/>
  <c r="SC8" i="3"/>
  <c r="SC7" i="3"/>
  <c r="RV22" i="3"/>
  <c r="RV21" i="3"/>
  <c r="RV20" i="3"/>
  <c r="RV19" i="3"/>
  <c r="RV18" i="3"/>
  <c r="RV17" i="3"/>
  <c r="RV16" i="3"/>
  <c r="RV15" i="3"/>
  <c r="RV14" i="3"/>
  <c r="RV13" i="3"/>
  <c r="RV12" i="3"/>
  <c r="RV11" i="3"/>
  <c r="RV10" i="3"/>
  <c r="RV9" i="3"/>
  <c r="RV8" i="3"/>
  <c r="RV7" i="3"/>
  <c r="RO22" i="3"/>
  <c r="RO21" i="3"/>
  <c r="RO20" i="3"/>
  <c r="RO19" i="3"/>
  <c r="RO18" i="3"/>
  <c r="RO17" i="3"/>
  <c r="RO16" i="3"/>
  <c r="RO15" i="3"/>
  <c r="RO14" i="3"/>
  <c r="RO13" i="3"/>
  <c r="RO12" i="3"/>
  <c r="RO11" i="3"/>
  <c r="RO10" i="3"/>
  <c r="RO9" i="3"/>
  <c r="RO8" i="3"/>
  <c r="RO7" i="3"/>
  <c r="RH22" i="3"/>
  <c r="RH21" i="3"/>
  <c r="RH20" i="3"/>
  <c r="RH19" i="3"/>
  <c r="RH18" i="3"/>
  <c r="RH17" i="3"/>
  <c r="RH16" i="3"/>
  <c r="RH15" i="3"/>
  <c r="RH14" i="3"/>
  <c r="RH13" i="3"/>
  <c r="RH12" i="3"/>
  <c r="RH11" i="3"/>
  <c r="RH10" i="3"/>
  <c r="RH9" i="3"/>
  <c r="RH8" i="3"/>
  <c r="RH7" i="3"/>
  <c r="RA22" i="3"/>
  <c r="RA21" i="3"/>
  <c r="RA20" i="3"/>
  <c r="RA19" i="3"/>
  <c r="RA18" i="3"/>
  <c r="RA17" i="3"/>
  <c r="RA16" i="3"/>
  <c r="RA15" i="3"/>
  <c r="RA14" i="3"/>
  <c r="RA13" i="3"/>
  <c r="RA12" i="3"/>
  <c r="RA11" i="3"/>
  <c r="RA10" i="3"/>
  <c r="RA9" i="3"/>
  <c r="RA8" i="3"/>
  <c r="RA7" i="3"/>
  <c r="QT22" i="3"/>
  <c r="QT21" i="3"/>
  <c r="QT20" i="3"/>
  <c r="QT19" i="3"/>
  <c r="QT18" i="3"/>
  <c r="QT17" i="3"/>
  <c r="QT16" i="3"/>
  <c r="QT15" i="3"/>
  <c r="QT14" i="3"/>
  <c r="QT13" i="3"/>
  <c r="QT12" i="3"/>
  <c r="QT11" i="3"/>
  <c r="QT10" i="3"/>
  <c r="QT9" i="3"/>
  <c r="QT8" i="3"/>
  <c r="QT7" i="3"/>
  <c r="QM22" i="3"/>
  <c r="QM21" i="3"/>
  <c r="QM20" i="3"/>
  <c r="QM19" i="3"/>
  <c r="QM18" i="3"/>
  <c r="QM17" i="3"/>
  <c r="QM16" i="3"/>
  <c r="QM15" i="3"/>
  <c r="QM14" i="3"/>
  <c r="QM13" i="3"/>
  <c r="QM12" i="3"/>
  <c r="QM11" i="3"/>
  <c r="QM10" i="3"/>
  <c r="QM9" i="3"/>
  <c r="QM8" i="3"/>
  <c r="QM7" i="3"/>
  <c r="QF22" i="3"/>
  <c r="QF21" i="3"/>
  <c r="QF20" i="3"/>
  <c r="QF19" i="3"/>
  <c r="QF18" i="3"/>
  <c r="QF17" i="3"/>
  <c r="QF16" i="3"/>
  <c r="QF15" i="3"/>
  <c r="QF14" i="3"/>
  <c r="QF13" i="3"/>
  <c r="QF12" i="3"/>
  <c r="QF11" i="3"/>
  <c r="QF10" i="3"/>
  <c r="QF9" i="3"/>
  <c r="QF8" i="3"/>
  <c r="QF7" i="3"/>
  <c r="PY22" i="3"/>
  <c r="PY21" i="3"/>
  <c r="PY20" i="3"/>
  <c r="PY19" i="3"/>
  <c r="PY18" i="3"/>
  <c r="PY17" i="3"/>
  <c r="PY16" i="3"/>
  <c r="PY15" i="3"/>
  <c r="PY14" i="3"/>
  <c r="PY13" i="3"/>
  <c r="PY12" i="3"/>
  <c r="PY11" i="3"/>
  <c r="PY10" i="3"/>
  <c r="PY9" i="3"/>
  <c r="PY8" i="3"/>
  <c r="PY7" i="3"/>
  <c r="PR22" i="3"/>
  <c r="PR21" i="3"/>
  <c r="PR20" i="3"/>
  <c r="PR19" i="3"/>
  <c r="PR18" i="3"/>
  <c r="PR17" i="3"/>
  <c r="PR16" i="3"/>
  <c r="PR15" i="3"/>
  <c r="PR14" i="3"/>
  <c r="PR13" i="3"/>
  <c r="PR12" i="3"/>
  <c r="PR11" i="3"/>
  <c r="PR10" i="3"/>
  <c r="PR9" i="3"/>
  <c r="PR8" i="3"/>
  <c r="PR7" i="3"/>
  <c r="PK22" i="3"/>
  <c r="PK21" i="3"/>
  <c r="PK20" i="3"/>
  <c r="PK19" i="3"/>
  <c r="PK18" i="3"/>
  <c r="PK17" i="3"/>
  <c r="PK16" i="3"/>
  <c r="PK15" i="3"/>
  <c r="PK14" i="3"/>
  <c r="PK13" i="3"/>
  <c r="PK12" i="3"/>
  <c r="PK11" i="3"/>
  <c r="PK10" i="3"/>
  <c r="PK9" i="3"/>
  <c r="PK8" i="3"/>
  <c r="PK7" i="3"/>
  <c r="PD22" i="3"/>
  <c r="PD21" i="3"/>
  <c r="PD20" i="3"/>
  <c r="PD19" i="3"/>
  <c r="PD18" i="3"/>
  <c r="PD17" i="3"/>
  <c r="PD16" i="3"/>
  <c r="PD15" i="3"/>
  <c r="PD14" i="3"/>
  <c r="PD13" i="3"/>
  <c r="PD12" i="3"/>
  <c r="PD11" i="3"/>
  <c r="PD10" i="3"/>
  <c r="PD9" i="3"/>
  <c r="PD8" i="3"/>
  <c r="PD7" i="3"/>
  <c r="OW22" i="3"/>
  <c r="OW21" i="3"/>
  <c r="OW20" i="3"/>
  <c r="OW19" i="3"/>
  <c r="OW18" i="3"/>
  <c r="OW17" i="3"/>
  <c r="OW16" i="3"/>
  <c r="OW15" i="3"/>
  <c r="OW14" i="3"/>
  <c r="OW13" i="3"/>
  <c r="OW12" i="3"/>
  <c r="OW11" i="3"/>
  <c r="OW10" i="3"/>
  <c r="OW9" i="3"/>
  <c r="OW8" i="3"/>
  <c r="OW7" i="3"/>
  <c r="OP22" i="3"/>
  <c r="OP21" i="3"/>
  <c r="OP20" i="3"/>
  <c r="OP19" i="3"/>
  <c r="OP18" i="3"/>
  <c r="OP17" i="3"/>
  <c r="OP16" i="3"/>
  <c r="OP15" i="3"/>
  <c r="OP14" i="3"/>
  <c r="OP13" i="3"/>
  <c r="OP12" i="3"/>
  <c r="OP11" i="3"/>
  <c r="OP10" i="3"/>
  <c r="OP9" i="3"/>
  <c r="OP8" i="3"/>
  <c r="OP7" i="3"/>
  <c r="OI22" i="3"/>
  <c r="OI21" i="3"/>
  <c r="OI20" i="3"/>
  <c r="OI19" i="3"/>
  <c r="OI18" i="3"/>
  <c r="OI17" i="3"/>
  <c r="OI16" i="3"/>
  <c r="OI15" i="3"/>
  <c r="OI14" i="3"/>
  <c r="OI13" i="3"/>
  <c r="OI12" i="3"/>
  <c r="OI11" i="3"/>
  <c r="OI10" i="3"/>
  <c r="OI9" i="3"/>
  <c r="OI8" i="3"/>
  <c r="OI7" i="3"/>
  <c r="OB22" i="3"/>
  <c r="OB21" i="3"/>
  <c r="OB20" i="3"/>
  <c r="OB19" i="3"/>
  <c r="OB18" i="3"/>
  <c r="OB17" i="3"/>
  <c r="OB16" i="3"/>
  <c r="OB15" i="3"/>
  <c r="OB14" i="3"/>
  <c r="OB13" i="3"/>
  <c r="OB12" i="3"/>
  <c r="OB11" i="3"/>
  <c r="OB10" i="3"/>
  <c r="OB9" i="3"/>
  <c r="OB8" i="3"/>
  <c r="OB7" i="3"/>
  <c r="NU22" i="3"/>
  <c r="NU21" i="3"/>
  <c r="NU20" i="3"/>
  <c r="NU19" i="3"/>
  <c r="NU18" i="3"/>
  <c r="NU17" i="3"/>
  <c r="NU16" i="3"/>
  <c r="NU15" i="3"/>
  <c r="NU14" i="3"/>
  <c r="NU13" i="3"/>
  <c r="NU12" i="3"/>
  <c r="NU11" i="3"/>
  <c r="NU10" i="3"/>
  <c r="NU9" i="3"/>
  <c r="NU8" i="3"/>
  <c r="NU7" i="3"/>
  <c r="NN22" i="3"/>
  <c r="NN21" i="3"/>
  <c r="NN20" i="3"/>
  <c r="NN19" i="3"/>
  <c r="NN18" i="3"/>
  <c r="NN17" i="3"/>
  <c r="NN16" i="3"/>
  <c r="NN15" i="3"/>
  <c r="NN14" i="3"/>
  <c r="NN13" i="3"/>
  <c r="NN12" i="3"/>
  <c r="NN11" i="3"/>
  <c r="NN10" i="3"/>
  <c r="NN9" i="3"/>
  <c r="NN8" i="3"/>
  <c r="NN7" i="3"/>
  <c r="NG22" i="3"/>
  <c r="NG21" i="3"/>
  <c r="NG20" i="3"/>
  <c r="NG19" i="3"/>
  <c r="NG18" i="3"/>
  <c r="NG17" i="3"/>
  <c r="NG16" i="3"/>
  <c r="NG15" i="3"/>
  <c r="NG14" i="3"/>
  <c r="NG13" i="3"/>
  <c r="NG12" i="3"/>
  <c r="NG11" i="3"/>
  <c r="NG10" i="3"/>
  <c r="NG9" i="3"/>
  <c r="NG8" i="3"/>
  <c r="NG7" i="3"/>
  <c r="MZ22" i="3"/>
  <c r="MZ21" i="3"/>
  <c r="MZ20" i="3"/>
  <c r="MZ19" i="3"/>
  <c r="MZ18" i="3"/>
  <c r="MZ17" i="3"/>
  <c r="MZ16" i="3"/>
  <c r="MZ15" i="3"/>
  <c r="MZ14" i="3"/>
  <c r="MZ13" i="3"/>
  <c r="MZ12" i="3"/>
  <c r="MZ11" i="3"/>
  <c r="MZ10" i="3"/>
  <c r="MZ9" i="3"/>
  <c r="MZ8" i="3"/>
  <c r="MZ7" i="3"/>
  <c r="MS22" i="3"/>
  <c r="MS21" i="3"/>
  <c r="MS20" i="3"/>
  <c r="MS19" i="3"/>
  <c r="MS18" i="3"/>
  <c r="MS17" i="3"/>
  <c r="MS16" i="3"/>
  <c r="MS15" i="3"/>
  <c r="MS14" i="3"/>
  <c r="MS13" i="3"/>
  <c r="MS12" i="3"/>
  <c r="MS11" i="3"/>
  <c r="MS10" i="3"/>
  <c r="MS9" i="3"/>
  <c r="MS8" i="3"/>
  <c r="MS7" i="3"/>
  <c r="ML22" i="3"/>
  <c r="ML21" i="3"/>
  <c r="ML20" i="3"/>
  <c r="ML19" i="3"/>
  <c r="ML18" i="3"/>
  <c r="ML17" i="3"/>
  <c r="ML16" i="3"/>
  <c r="ML15" i="3"/>
  <c r="ML14" i="3"/>
  <c r="ML13" i="3"/>
  <c r="ML12" i="3"/>
  <c r="ML11" i="3"/>
  <c r="ML10" i="3"/>
  <c r="ML9" i="3"/>
  <c r="ML8" i="3"/>
  <c r="ML7" i="3"/>
  <c r="ME22" i="3"/>
  <c r="ME21" i="3"/>
  <c r="ME20" i="3"/>
  <c r="ME19" i="3"/>
  <c r="ME18" i="3"/>
  <c r="ME17" i="3"/>
  <c r="ME16" i="3"/>
  <c r="ME15" i="3"/>
  <c r="ME14" i="3"/>
  <c r="ME13" i="3"/>
  <c r="ME12" i="3"/>
  <c r="ME11" i="3"/>
  <c r="ME10" i="3"/>
  <c r="ME9" i="3"/>
  <c r="ME8" i="3"/>
  <c r="ME7" i="3"/>
  <c r="LX22" i="3"/>
  <c r="LX21" i="3"/>
  <c r="LX20" i="3"/>
  <c r="LX19" i="3"/>
  <c r="LX18" i="3"/>
  <c r="LX17" i="3"/>
  <c r="LX16" i="3"/>
  <c r="LX15" i="3"/>
  <c r="LX14" i="3"/>
  <c r="LX13" i="3"/>
  <c r="LX12" i="3"/>
  <c r="LX11" i="3"/>
  <c r="LX10" i="3"/>
  <c r="LX9" i="3"/>
  <c r="LX8" i="3"/>
  <c r="LX7" i="3"/>
  <c r="LQ22" i="3"/>
  <c r="LQ21" i="3"/>
  <c r="LQ20" i="3"/>
  <c r="LQ19" i="3"/>
  <c r="LQ18" i="3"/>
  <c r="LQ17" i="3"/>
  <c r="LQ16" i="3"/>
  <c r="LQ15" i="3"/>
  <c r="LQ14" i="3"/>
  <c r="LQ13" i="3"/>
  <c r="LQ12" i="3"/>
  <c r="LQ11" i="3"/>
  <c r="LQ10" i="3"/>
  <c r="LQ9" i="3"/>
  <c r="LQ8" i="3"/>
  <c r="LQ7" i="3"/>
  <c r="LJ22" i="3"/>
  <c r="LJ21" i="3"/>
  <c r="LJ20" i="3"/>
  <c r="LJ19" i="3"/>
  <c r="LJ18" i="3"/>
  <c r="LJ17" i="3"/>
  <c r="LJ16" i="3"/>
  <c r="LJ15" i="3"/>
  <c r="LJ14" i="3"/>
  <c r="LJ13" i="3"/>
  <c r="LJ12" i="3"/>
  <c r="LJ11" i="3"/>
  <c r="LJ10" i="3"/>
  <c r="LJ9" i="3"/>
  <c r="LJ8" i="3"/>
  <c r="LJ7" i="3"/>
  <c r="LC22" i="3"/>
  <c r="LC21" i="3"/>
  <c r="LC20" i="3"/>
  <c r="LC19" i="3"/>
  <c r="LC18" i="3"/>
  <c r="LC17" i="3"/>
  <c r="LC16" i="3"/>
  <c r="LC15" i="3"/>
  <c r="LC14" i="3"/>
  <c r="LC13" i="3"/>
  <c r="LC12" i="3"/>
  <c r="LC11" i="3"/>
  <c r="LC10" i="3"/>
  <c r="LC9" i="3"/>
  <c r="LC8" i="3"/>
  <c r="LC7" i="3"/>
  <c r="KV22" i="3"/>
  <c r="KV21" i="3"/>
  <c r="KV20" i="3"/>
  <c r="KV19" i="3"/>
  <c r="KV18" i="3"/>
  <c r="KV17" i="3"/>
  <c r="KV16" i="3"/>
  <c r="KV15" i="3"/>
  <c r="KV14" i="3"/>
  <c r="KV13" i="3"/>
  <c r="KV12" i="3"/>
  <c r="KV11" i="3"/>
  <c r="KV10" i="3"/>
  <c r="KV9" i="3"/>
  <c r="KV8" i="3"/>
  <c r="KV7" i="3"/>
  <c r="KO22" i="3"/>
  <c r="KO21" i="3"/>
  <c r="KO20" i="3"/>
  <c r="KO19" i="3"/>
  <c r="KO18" i="3"/>
  <c r="KO17" i="3"/>
  <c r="KO16" i="3"/>
  <c r="KO15" i="3"/>
  <c r="KO14" i="3"/>
  <c r="KO13" i="3"/>
  <c r="KO12" i="3"/>
  <c r="KO11" i="3"/>
  <c r="KO10" i="3"/>
  <c r="KO9" i="3"/>
  <c r="KO8" i="3"/>
  <c r="KO7" i="3"/>
  <c r="KH22" i="3"/>
  <c r="KH21" i="3"/>
  <c r="KH20" i="3"/>
  <c r="KH19" i="3"/>
  <c r="KH18" i="3"/>
  <c r="KH17" i="3"/>
  <c r="KH16" i="3"/>
  <c r="KH15" i="3"/>
  <c r="KH14" i="3"/>
  <c r="KH13" i="3"/>
  <c r="KH12" i="3"/>
  <c r="KH11" i="3"/>
  <c r="KH10" i="3"/>
  <c r="KH9" i="3"/>
  <c r="KH8" i="3"/>
  <c r="KH7" i="3"/>
  <c r="KA22" i="3"/>
  <c r="KA21" i="3"/>
  <c r="KA20" i="3"/>
  <c r="KA19" i="3"/>
  <c r="KA18" i="3"/>
  <c r="KA17" i="3"/>
  <c r="KA16" i="3"/>
  <c r="KA15" i="3"/>
  <c r="KA14" i="3"/>
  <c r="KA13" i="3"/>
  <c r="KA12" i="3"/>
  <c r="KA11" i="3"/>
  <c r="KA10" i="3"/>
  <c r="KA9" i="3"/>
  <c r="KA8" i="3"/>
  <c r="KA7" i="3"/>
  <c r="JT22" i="3"/>
  <c r="JT21" i="3"/>
  <c r="JT20" i="3"/>
  <c r="JT19" i="3"/>
  <c r="JT18" i="3"/>
  <c r="JT17" i="3"/>
  <c r="JT16" i="3"/>
  <c r="JT15" i="3"/>
  <c r="JT14" i="3"/>
  <c r="JT13" i="3"/>
  <c r="JT12" i="3"/>
  <c r="JT11" i="3"/>
  <c r="JT10" i="3"/>
  <c r="JT9" i="3"/>
  <c r="JT8" i="3"/>
  <c r="JT7" i="3"/>
  <c r="JM22" i="3"/>
  <c r="JM21" i="3"/>
  <c r="JM20" i="3"/>
  <c r="JM19" i="3"/>
  <c r="JM18" i="3"/>
  <c r="JM17" i="3"/>
  <c r="JM16" i="3"/>
  <c r="JM15" i="3"/>
  <c r="JM14" i="3"/>
  <c r="JM13" i="3"/>
  <c r="JM12" i="3"/>
  <c r="JM11" i="3"/>
  <c r="JM10" i="3"/>
  <c r="JM9" i="3"/>
  <c r="JM8" i="3"/>
  <c r="JM7" i="3"/>
  <c r="JF22" i="3"/>
  <c r="JF21" i="3"/>
  <c r="JF20" i="3"/>
  <c r="JF19" i="3"/>
  <c r="JF18" i="3"/>
  <c r="JF17" i="3"/>
  <c r="JF16" i="3"/>
  <c r="JF15" i="3"/>
  <c r="JF14" i="3"/>
  <c r="JF13" i="3"/>
  <c r="JF12" i="3"/>
  <c r="JF11" i="3"/>
  <c r="JF10" i="3"/>
  <c r="JF9" i="3"/>
  <c r="JF8" i="3"/>
  <c r="JF7" i="3"/>
  <c r="IY22" i="3"/>
  <c r="IY21" i="3"/>
  <c r="IY20" i="3"/>
  <c r="IY19" i="3"/>
  <c r="IY18" i="3"/>
  <c r="IY17" i="3"/>
  <c r="IY16" i="3"/>
  <c r="IY15" i="3"/>
  <c r="IY14" i="3"/>
  <c r="IY13" i="3"/>
  <c r="IY12" i="3"/>
  <c r="IY11" i="3"/>
  <c r="IY10" i="3"/>
  <c r="IY9" i="3"/>
  <c r="IY8" i="3"/>
  <c r="IY7" i="3"/>
  <c r="IR22" i="3"/>
  <c r="IR21" i="3"/>
  <c r="IR20" i="3"/>
  <c r="IR19" i="3"/>
  <c r="IR18" i="3"/>
  <c r="IR17" i="3"/>
  <c r="IR16" i="3"/>
  <c r="IR15" i="3"/>
  <c r="IR14" i="3"/>
  <c r="IR13" i="3"/>
  <c r="IR12" i="3"/>
  <c r="IR11" i="3"/>
  <c r="IR10" i="3"/>
  <c r="IR9" i="3"/>
  <c r="IR8" i="3"/>
  <c r="IR7" i="3"/>
  <c r="IK22" i="3"/>
  <c r="IK21" i="3"/>
  <c r="IK20" i="3"/>
  <c r="IK19" i="3"/>
  <c r="IK18" i="3"/>
  <c r="IK17" i="3"/>
  <c r="IK16" i="3"/>
  <c r="IK15" i="3"/>
  <c r="IK14" i="3"/>
  <c r="IK13" i="3"/>
  <c r="IK12" i="3"/>
  <c r="IK11" i="3"/>
  <c r="IK10" i="3"/>
  <c r="IK9" i="3"/>
  <c r="IK8" i="3"/>
  <c r="IK7" i="3"/>
  <c r="ID22" i="3"/>
  <c r="ID21" i="3"/>
  <c r="ID20" i="3"/>
  <c r="ID19" i="3"/>
  <c r="ID18" i="3"/>
  <c r="ID17" i="3"/>
  <c r="ID16" i="3"/>
  <c r="ID15" i="3"/>
  <c r="ID14" i="3"/>
  <c r="ID13" i="3"/>
  <c r="ID12" i="3"/>
  <c r="ID11" i="3"/>
  <c r="ID10" i="3"/>
  <c r="ID9" i="3"/>
  <c r="ID8" i="3"/>
  <c r="ID7" i="3"/>
  <c r="HW22" i="3"/>
  <c r="HW21" i="3"/>
  <c r="HW20" i="3"/>
  <c r="HW19" i="3"/>
  <c r="HW18" i="3"/>
  <c r="HW17" i="3"/>
  <c r="HW16" i="3"/>
  <c r="HW15" i="3"/>
  <c r="HW14" i="3"/>
  <c r="HW13" i="3"/>
  <c r="HW12" i="3"/>
  <c r="HW11" i="3"/>
  <c r="HW10" i="3"/>
  <c r="HW9" i="3"/>
  <c r="HW8" i="3"/>
  <c r="HW7" i="3"/>
  <c r="HP22" i="3"/>
  <c r="HP21" i="3"/>
  <c r="HP20" i="3"/>
  <c r="HP19" i="3"/>
  <c r="HP18" i="3"/>
  <c r="HP17" i="3"/>
  <c r="HP16" i="3"/>
  <c r="HP15" i="3"/>
  <c r="HP14" i="3"/>
  <c r="HP13" i="3"/>
  <c r="HP12" i="3"/>
  <c r="HP11" i="3"/>
  <c r="HP10" i="3"/>
  <c r="HP9" i="3"/>
  <c r="HP8" i="3"/>
  <c r="HP7" i="3"/>
  <c r="HI22" i="3"/>
  <c r="HI21" i="3"/>
  <c r="HI20" i="3"/>
  <c r="HI19" i="3"/>
  <c r="HI18" i="3"/>
  <c r="HI17" i="3"/>
  <c r="HI16" i="3"/>
  <c r="HI15" i="3"/>
  <c r="HI14" i="3"/>
  <c r="HI13" i="3"/>
  <c r="HI12" i="3"/>
  <c r="HI11" i="3"/>
  <c r="HI10" i="3"/>
  <c r="HI9" i="3"/>
  <c r="HI8" i="3"/>
  <c r="HI7" i="3"/>
  <c r="HB22" i="3"/>
  <c r="HB21" i="3"/>
  <c r="HB20" i="3"/>
  <c r="HB19" i="3"/>
  <c r="HB18" i="3"/>
  <c r="HB17" i="3"/>
  <c r="HB16" i="3"/>
  <c r="HB15" i="3"/>
  <c r="HB14" i="3"/>
  <c r="HB13" i="3"/>
  <c r="HB12" i="3"/>
  <c r="HB11" i="3"/>
  <c r="HB10" i="3"/>
  <c r="HB9" i="3"/>
  <c r="HB8" i="3"/>
  <c r="HB7" i="3"/>
  <c r="GU22" i="3"/>
  <c r="GU21" i="3"/>
  <c r="GU20" i="3"/>
  <c r="GU19" i="3"/>
  <c r="GU18" i="3"/>
  <c r="GU17" i="3"/>
  <c r="GU16" i="3"/>
  <c r="GU15" i="3"/>
  <c r="GU14" i="3"/>
  <c r="GU13" i="3"/>
  <c r="GU12" i="3"/>
  <c r="GU11" i="3"/>
  <c r="GU10" i="3"/>
  <c r="GU9" i="3"/>
  <c r="GU8" i="3"/>
  <c r="GU7" i="3"/>
  <c r="GN22" i="3"/>
  <c r="GN21" i="3"/>
  <c r="GN20" i="3"/>
  <c r="GN19" i="3"/>
  <c r="GN18" i="3"/>
  <c r="GN17" i="3"/>
  <c r="GN16" i="3"/>
  <c r="GN15" i="3"/>
  <c r="GN14" i="3"/>
  <c r="GN13" i="3"/>
  <c r="GN12" i="3"/>
  <c r="GN11" i="3"/>
  <c r="GN10" i="3"/>
  <c r="GN9" i="3"/>
  <c r="GN8" i="3"/>
  <c r="GN7" i="3"/>
  <c r="GG22" i="3"/>
  <c r="GG21" i="3"/>
  <c r="GG20" i="3"/>
  <c r="GG19" i="3"/>
  <c r="GG18" i="3"/>
  <c r="GG17" i="3"/>
  <c r="GG16" i="3"/>
  <c r="GG15" i="3"/>
  <c r="GG14" i="3"/>
  <c r="GG13" i="3"/>
  <c r="GG12" i="3"/>
  <c r="GG11" i="3"/>
  <c r="GG10" i="3"/>
  <c r="GG9" i="3"/>
  <c r="GG8" i="3"/>
  <c r="GG7" i="3"/>
  <c r="FZ22" i="3"/>
  <c r="FZ21" i="3"/>
  <c r="FZ20" i="3"/>
  <c r="FZ19" i="3"/>
  <c r="FZ18" i="3"/>
  <c r="FZ17" i="3"/>
  <c r="FZ16" i="3"/>
  <c r="FZ15" i="3"/>
  <c r="FZ14" i="3"/>
  <c r="FZ13" i="3"/>
  <c r="FZ12" i="3"/>
  <c r="FZ11" i="3"/>
  <c r="FZ10" i="3"/>
  <c r="FZ9" i="3"/>
  <c r="FZ8" i="3"/>
  <c r="FZ7" i="3"/>
  <c r="FS22" i="3"/>
  <c r="FS21" i="3"/>
  <c r="FS20" i="3"/>
  <c r="FS19" i="3"/>
  <c r="FS18" i="3"/>
  <c r="FS17" i="3"/>
  <c r="FS16" i="3"/>
  <c r="FS15" i="3"/>
  <c r="FS14" i="3"/>
  <c r="FS13" i="3"/>
  <c r="FS12" i="3"/>
  <c r="FS11" i="3"/>
  <c r="FS10" i="3"/>
  <c r="FS9" i="3"/>
  <c r="FS8" i="3"/>
  <c r="FS7" i="3"/>
  <c r="FL22" i="3"/>
  <c r="FL21" i="3"/>
  <c r="FL20" i="3"/>
  <c r="FL19" i="3"/>
  <c r="FL18" i="3"/>
  <c r="FL17" i="3"/>
  <c r="FL16" i="3"/>
  <c r="FL15" i="3"/>
  <c r="FL14" i="3"/>
  <c r="FL13" i="3"/>
  <c r="FL12" i="3"/>
  <c r="FL11" i="3"/>
  <c r="FL10" i="3"/>
  <c r="FL9" i="3"/>
  <c r="FL8" i="3"/>
  <c r="FL7" i="3"/>
  <c r="FE22" i="3"/>
  <c r="FE21" i="3"/>
  <c r="FE20" i="3"/>
  <c r="FE19" i="3"/>
  <c r="FE18" i="3"/>
  <c r="FE17" i="3"/>
  <c r="FE16" i="3"/>
  <c r="FE15" i="3"/>
  <c r="FE14" i="3"/>
  <c r="FE13" i="3"/>
  <c r="FE12" i="3"/>
  <c r="FE11" i="3"/>
  <c r="FE10" i="3"/>
  <c r="FE9" i="3"/>
  <c r="FE8" i="3"/>
  <c r="FE7" i="3"/>
  <c r="EX22" i="3"/>
  <c r="EX21" i="3"/>
  <c r="EX20" i="3"/>
  <c r="EX19" i="3"/>
  <c r="EX18" i="3"/>
  <c r="EX17" i="3"/>
  <c r="EX16" i="3"/>
  <c r="EX15" i="3"/>
  <c r="EX14" i="3"/>
  <c r="EX13" i="3"/>
  <c r="EX12" i="3"/>
  <c r="EX11" i="3"/>
  <c r="EX10" i="3"/>
  <c r="EX9" i="3"/>
  <c r="EX8" i="3"/>
  <c r="EX7" i="3"/>
  <c r="EQ22" i="3"/>
  <c r="EQ21" i="3"/>
  <c r="EQ20" i="3"/>
  <c r="EQ19" i="3"/>
  <c r="EQ18" i="3"/>
  <c r="EQ17" i="3"/>
  <c r="EQ16" i="3"/>
  <c r="EQ15" i="3"/>
  <c r="EQ14" i="3"/>
  <c r="EQ13" i="3"/>
  <c r="EQ12" i="3"/>
  <c r="EQ11" i="3"/>
  <c r="EQ10" i="3"/>
  <c r="EQ9" i="3"/>
  <c r="EQ8" i="3"/>
  <c r="EQ7" i="3"/>
  <c r="EJ22" i="3"/>
  <c r="EJ21" i="3"/>
  <c r="EJ20" i="3"/>
  <c r="EJ19" i="3"/>
  <c r="EJ18" i="3"/>
  <c r="EJ17" i="3"/>
  <c r="EJ16" i="3"/>
  <c r="EJ15" i="3"/>
  <c r="EJ14" i="3"/>
  <c r="EJ13" i="3"/>
  <c r="EJ12" i="3"/>
  <c r="EJ11" i="3"/>
  <c r="EJ10" i="3"/>
  <c r="EJ9" i="3"/>
  <c r="EJ8" i="3"/>
  <c r="EJ7" i="3"/>
  <c r="EC22" i="3"/>
  <c r="EC21" i="3"/>
  <c r="EC20" i="3"/>
  <c r="EC19" i="3"/>
  <c r="EC18" i="3"/>
  <c r="EC17" i="3"/>
  <c r="EC16" i="3"/>
  <c r="EC15" i="3"/>
  <c r="EC14" i="3"/>
  <c r="EC13" i="3"/>
  <c r="EC12" i="3"/>
  <c r="EC11" i="3"/>
  <c r="EC10" i="3"/>
  <c r="EC9" i="3"/>
  <c r="EC8" i="3"/>
  <c r="EC7" i="3"/>
  <c r="DV22" i="3"/>
  <c r="DV21" i="3"/>
  <c r="DV20" i="3"/>
  <c r="DV19" i="3"/>
  <c r="DV18" i="3"/>
  <c r="DV17" i="3"/>
  <c r="DV16" i="3"/>
  <c r="DV15" i="3"/>
  <c r="DV14" i="3"/>
  <c r="DV13" i="3"/>
  <c r="DV12" i="3"/>
  <c r="DV11" i="3"/>
  <c r="DV10" i="3"/>
  <c r="DV9" i="3"/>
  <c r="DV8" i="3"/>
  <c r="DV7" i="3"/>
  <c r="DO22" i="3"/>
  <c r="DO21" i="3"/>
  <c r="DO20" i="3"/>
  <c r="DO19" i="3"/>
  <c r="DO18" i="3"/>
  <c r="DO17" i="3"/>
  <c r="DO16" i="3"/>
  <c r="DO15" i="3"/>
  <c r="DO14" i="3"/>
  <c r="DO13" i="3"/>
  <c r="DO12" i="3"/>
  <c r="DO11" i="3"/>
  <c r="DO10" i="3"/>
  <c r="DO9" i="3"/>
  <c r="DO8" i="3"/>
  <c r="DO7" i="3"/>
  <c r="DH22" i="3"/>
  <c r="DH21" i="3"/>
  <c r="DH20" i="3"/>
  <c r="DH19" i="3"/>
  <c r="DH18" i="3"/>
  <c r="DH17" i="3"/>
  <c r="DH16" i="3"/>
  <c r="DH15" i="3"/>
  <c r="DH14" i="3"/>
  <c r="DH13" i="3"/>
  <c r="DH12" i="3"/>
  <c r="DH11" i="3"/>
  <c r="DH10" i="3"/>
  <c r="DH9" i="3"/>
  <c r="DH8" i="3"/>
  <c r="DH7" i="3"/>
  <c r="DA22" i="3"/>
  <c r="DA21" i="3"/>
  <c r="DA20" i="3"/>
  <c r="DA19" i="3"/>
  <c r="DA18" i="3"/>
  <c r="DA17" i="3"/>
  <c r="DA16" i="3"/>
  <c r="DA15" i="3"/>
  <c r="DA14" i="3"/>
  <c r="DA13" i="3"/>
  <c r="DA12" i="3"/>
  <c r="DA11" i="3"/>
  <c r="DA10" i="3"/>
  <c r="DA9" i="3"/>
  <c r="DA8" i="3"/>
  <c r="DA7" i="3"/>
  <c r="CT22" i="3"/>
  <c r="CT21" i="3"/>
  <c r="CT20" i="3"/>
  <c r="CT19" i="3"/>
  <c r="CT18" i="3"/>
  <c r="CT17" i="3"/>
  <c r="CT16" i="3"/>
  <c r="CT15" i="3"/>
  <c r="CT14" i="3"/>
  <c r="CT13" i="3"/>
  <c r="CT12" i="3"/>
  <c r="CT11" i="3"/>
  <c r="CT10" i="3"/>
  <c r="CT9" i="3"/>
  <c r="CT8" i="3"/>
  <c r="CT7" i="3"/>
  <c r="CM22" i="3"/>
  <c r="CM21" i="3"/>
  <c r="CM20" i="3"/>
  <c r="CM19" i="3"/>
  <c r="CM18" i="3"/>
  <c r="CM17" i="3"/>
  <c r="CM16" i="3"/>
  <c r="CM15" i="3"/>
  <c r="CM14" i="3"/>
  <c r="CM13" i="3"/>
  <c r="CM12" i="3"/>
  <c r="CM11" i="3"/>
  <c r="CM10" i="3"/>
  <c r="CM9" i="3"/>
  <c r="CM8" i="3"/>
  <c r="CM7" i="3"/>
  <c r="CF22" i="3"/>
  <c r="CF21" i="3"/>
  <c r="CF20" i="3"/>
  <c r="CF19" i="3"/>
  <c r="CF18" i="3"/>
  <c r="CF17" i="3"/>
  <c r="CF16" i="3"/>
  <c r="CF15" i="3"/>
  <c r="CF14" i="3"/>
  <c r="CF13" i="3"/>
  <c r="CF12" i="3"/>
  <c r="CF11" i="3"/>
  <c r="CF10" i="3"/>
  <c r="CF9" i="3"/>
  <c r="CF8" i="3"/>
  <c r="CF7" i="3"/>
  <c r="BY22" i="3"/>
  <c r="BY21" i="3"/>
  <c r="BY20" i="3"/>
  <c r="BY19" i="3"/>
  <c r="BY18" i="3"/>
  <c r="BY17" i="3"/>
  <c r="BY16" i="3"/>
  <c r="BY15" i="3"/>
  <c r="BY14" i="3"/>
  <c r="BY13" i="3"/>
  <c r="BY12" i="3"/>
  <c r="BY11" i="3"/>
  <c r="BY10" i="3"/>
  <c r="BY9" i="3"/>
  <c r="BY8" i="3"/>
  <c r="BY7" i="3"/>
  <c r="BR22" i="3"/>
  <c r="BR21" i="3"/>
  <c r="BR20" i="3"/>
  <c r="BR19" i="3"/>
  <c r="BR18" i="3"/>
  <c r="BR17" i="3"/>
  <c r="BR16" i="3"/>
  <c r="BR15" i="3"/>
  <c r="BR14" i="3"/>
  <c r="BR13" i="3"/>
  <c r="BR12" i="3"/>
  <c r="BR11" i="3"/>
  <c r="BR10" i="3"/>
  <c r="BR9" i="3"/>
  <c r="BR8" i="3"/>
  <c r="BR7" i="3"/>
  <c r="BK22" i="3"/>
  <c r="BK21" i="3"/>
  <c r="BK20" i="3"/>
  <c r="BK19" i="3"/>
  <c r="BK18" i="3"/>
  <c r="BK17" i="3"/>
  <c r="BK16" i="3"/>
  <c r="BK15" i="3"/>
  <c r="BK14" i="3"/>
  <c r="BK13" i="3"/>
  <c r="BK12" i="3"/>
  <c r="BK11" i="3"/>
  <c r="BK10" i="3"/>
  <c r="BK9" i="3"/>
  <c r="BK8" i="3"/>
  <c r="BK7" i="3"/>
  <c r="BD22" i="3"/>
  <c r="BD21" i="3"/>
  <c r="BD20" i="3"/>
  <c r="BD19" i="3"/>
  <c r="BD18" i="3"/>
  <c r="BD17" i="3"/>
  <c r="BD16" i="3"/>
  <c r="BD15" i="3"/>
  <c r="BD14" i="3"/>
  <c r="BD13" i="3"/>
  <c r="BD12" i="3"/>
  <c r="BD11" i="3"/>
  <c r="BD10" i="3"/>
  <c r="BD9" i="3"/>
  <c r="BD8" i="3"/>
  <c r="BD7" i="3"/>
  <c r="AW22" i="3"/>
  <c r="AW21" i="3"/>
  <c r="AW20" i="3"/>
  <c r="AW19" i="3"/>
  <c r="AW18" i="3"/>
  <c r="AW17" i="3"/>
  <c r="AW16" i="3"/>
  <c r="AW15" i="3"/>
  <c r="AW14" i="3"/>
  <c r="AW13" i="3"/>
  <c r="AW12" i="3"/>
  <c r="AW11" i="3"/>
  <c r="AW10" i="3"/>
  <c r="AW9" i="3"/>
  <c r="AW8" i="3"/>
  <c r="AW7" i="3"/>
  <c r="AP22" i="3"/>
  <c r="AP21" i="3"/>
  <c r="AP20" i="3"/>
  <c r="AP19" i="3"/>
  <c r="AP18" i="3"/>
  <c r="AP17" i="3"/>
  <c r="AP16" i="3"/>
  <c r="AP15" i="3"/>
  <c r="AP14" i="3"/>
  <c r="AP13" i="3"/>
  <c r="AP12" i="3"/>
  <c r="AP11" i="3"/>
  <c r="AP10" i="3"/>
  <c r="AP9" i="3"/>
  <c r="AP8" i="3"/>
  <c r="AP7" i="3"/>
  <c r="AI22" i="3"/>
  <c r="AI21" i="3"/>
  <c r="AI20" i="3"/>
  <c r="AI19" i="3"/>
  <c r="AI18" i="3"/>
  <c r="AI17" i="3"/>
  <c r="AI16" i="3"/>
  <c r="AI15" i="3"/>
  <c r="AI14" i="3"/>
  <c r="AI13" i="3"/>
  <c r="AI12" i="3"/>
  <c r="AI11" i="3"/>
  <c r="AI10" i="3"/>
  <c r="AI9" i="3"/>
  <c r="AI8" i="3"/>
  <c r="AI7" i="3"/>
  <c r="AB22" i="3"/>
  <c r="AB21" i="3"/>
  <c r="AB20" i="3"/>
  <c r="AB19" i="3"/>
  <c r="AB18" i="3"/>
  <c r="AB17" i="3"/>
  <c r="AB16" i="3"/>
  <c r="AB15" i="3"/>
  <c r="AB14" i="3"/>
  <c r="AB13" i="3"/>
  <c r="AB12" i="3"/>
  <c r="AB11" i="3"/>
  <c r="AB10" i="3"/>
  <c r="AB9" i="3"/>
  <c r="AB8" i="3"/>
  <c r="AB7" i="3"/>
  <c r="U22" i="3"/>
  <c r="U21" i="3"/>
  <c r="U20" i="3"/>
  <c r="U19" i="3"/>
  <c r="U18" i="3"/>
  <c r="U17" i="3"/>
  <c r="U16" i="3"/>
  <c r="U15" i="3"/>
  <c r="U14" i="3"/>
  <c r="U13" i="3"/>
  <c r="U12" i="3"/>
  <c r="U11" i="3"/>
  <c r="U10" i="3"/>
  <c r="U9" i="3"/>
  <c r="U8" i="3"/>
  <c r="U7" i="3"/>
  <c r="N22" i="3"/>
  <c r="N21" i="3"/>
  <c r="N20" i="3"/>
  <c r="N19" i="3"/>
  <c r="N18" i="3"/>
  <c r="N17" i="3"/>
  <c r="N16" i="3"/>
  <c r="N15" i="3"/>
  <c r="N14" i="3"/>
  <c r="N13" i="3"/>
  <c r="N12" i="3"/>
  <c r="N11" i="3"/>
  <c r="N10" i="3"/>
  <c r="N9" i="3"/>
  <c r="N8" i="3"/>
  <c r="N7" i="3"/>
  <c r="G22" i="3"/>
  <c r="G21" i="3"/>
  <c r="G20" i="3"/>
  <c r="G19" i="3"/>
  <c r="G18" i="3"/>
  <c r="G17" i="3"/>
  <c r="G16" i="3"/>
  <c r="G15" i="3"/>
  <c r="G14" i="3"/>
  <c r="G13" i="3"/>
  <c r="G12" i="3"/>
  <c r="G11" i="3"/>
  <c r="G10" i="3"/>
  <c r="G9" i="3"/>
  <c r="G8" i="3"/>
  <c r="G7" i="3"/>
  <c r="VU26" i="3" l="1"/>
  <c r="VW26" i="3" s="1"/>
  <c r="VV26" i="3"/>
  <c r="VV28" i="3" s="1"/>
  <c r="VU27" i="3"/>
  <c r="VW27" i="3" s="1"/>
  <c r="VX26" i="3"/>
  <c r="VW28" i="3"/>
  <c r="VX27" i="3"/>
  <c r="VU28" i="3"/>
  <c r="VU29" i="3" s="1"/>
  <c r="VU31" i="3"/>
  <c r="VN26" i="3"/>
  <c r="VO26" i="3"/>
  <c r="VO28" i="3" s="1"/>
  <c r="VN27" i="3"/>
  <c r="VP27" i="3" s="1"/>
  <c r="VG26" i="3"/>
  <c r="VH26" i="3"/>
  <c r="VH28" i="3" s="1"/>
  <c r="VG27" i="3"/>
  <c r="VI27" i="3" s="1"/>
  <c r="UT27" i="3"/>
  <c r="VA27" i="3"/>
  <c r="UZ26" i="3"/>
  <c r="VA26" i="3"/>
  <c r="UZ27" i="3"/>
  <c r="US26" i="3"/>
  <c r="UT26" i="3"/>
  <c r="US27" i="3"/>
  <c r="UM26" i="3"/>
  <c r="UL26" i="3"/>
  <c r="UL27" i="3"/>
  <c r="UM27" i="3"/>
  <c r="TY26" i="3"/>
  <c r="UF27" i="3"/>
  <c r="UE26" i="3"/>
  <c r="UF26" i="3"/>
  <c r="UE27" i="3"/>
  <c r="TX26" i="3"/>
  <c r="TX27" i="3"/>
  <c r="TY27" i="3"/>
  <c r="TR27" i="3"/>
  <c r="TQ26" i="3"/>
  <c r="TR26" i="3"/>
  <c r="TQ27" i="3"/>
  <c r="TK27" i="3"/>
  <c r="TJ26" i="3"/>
  <c r="TK26" i="3"/>
  <c r="TJ27" i="3"/>
  <c r="TD27" i="3"/>
  <c r="TD26" i="3"/>
  <c r="TC26" i="3"/>
  <c r="TC27" i="3"/>
  <c r="SP27" i="3"/>
  <c r="SW27" i="3"/>
  <c r="SW26" i="3"/>
  <c r="SV26" i="3"/>
  <c r="SV27" i="3"/>
  <c r="SO26" i="3"/>
  <c r="SP26" i="3"/>
  <c r="SO27" i="3"/>
  <c r="SI27" i="3"/>
  <c r="SH27" i="3"/>
  <c r="SB27" i="3"/>
  <c r="SH26" i="3"/>
  <c r="SI26" i="3"/>
  <c r="SA26" i="3"/>
  <c r="SB26" i="3"/>
  <c r="SA27" i="3"/>
  <c r="RU27" i="3"/>
  <c r="RG27" i="3"/>
  <c r="RN27" i="3"/>
  <c r="RT26" i="3"/>
  <c r="RT27" i="3"/>
  <c r="RU26" i="3"/>
  <c r="RM26" i="3"/>
  <c r="RN26" i="3"/>
  <c r="RM27" i="3"/>
  <c r="RF26" i="3"/>
  <c r="RG26" i="3"/>
  <c r="RF27" i="3"/>
  <c r="QE27" i="3"/>
  <c r="QL27" i="3"/>
  <c r="QS27" i="3"/>
  <c r="QZ27" i="3"/>
  <c r="QY26" i="3"/>
  <c r="QZ26" i="3"/>
  <c r="QY27" i="3"/>
  <c r="QR26" i="3"/>
  <c r="QS26" i="3"/>
  <c r="QR27" i="3"/>
  <c r="QK26" i="3"/>
  <c r="QL26" i="3"/>
  <c r="QK27" i="3"/>
  <c r="QD26" i="3"/>
  <c r="QE26" i="3"/>
  <c r="QD27" i="3"/>
  <c r="PX27" i="3"/>
  <c r="PW26" i="3"/>
  <c r="PX26" i="3"/>
  <c r="PW27" i="3"/>
  <c r="PQ27" i="3"/>
  <c r="PC27" i="3"/>
  <c r="PJ27" i="3"/>
  <c r="PQ26" i="3"/>
  <c r="PP26" i="3"/>
  <c r="PP27" i="3"/>
  <c r="PI26" i="3"/>
  <c r="PJ26" i="3"/>
  <c r="PI27" i="3"/>
  <c r="PB26" i="3"/>
  <c r="PC26" i="3"/>
  <c r="PB27" i="3"/>
  <c r="OV27" i="3"/>
  <c r="OU26" i="3"/>
  <c r="OV26" i="3"/>
  <c r="OU27" i="3"/>
  <c r="OO27" i="3"/>
  <c r="ON26" i="3"/>
  <c r="OO26" i="3"/>
  <c r="ON27" i="3"/>
  <c r="NT27" i="3"/>
  <c r="OA27" i="3"/>
  <c r="OH27" i="3"/>
  <c r="OH26" i="3"/>
  <c r="OG26" i="3"/>
  <c r="OG27" i="3"/>
  <c r="NZ26" i="3"/>
  <c r="OA26" i="3"/>
  <c r="NZ27" i="3"/>
  <c r="NS26" i="3"/>
  <c r="NT26" i="3"/>
  <c r="NS27" i="3"/>
  <c r="NM27" i="3"/>
  <c r="NL26" i="3"/>
  <c r="NM26" i="3"/>
  <c r="NL27" i="3"/>
  <c r="MY27" i="3"/>
  <c r="NE27" i="3"/>
  <c r="NE26" i="3"/>
  <c r="NF27" i="3"/>
  <c r="NF26" i="3"/>
  <c r="MX26" i="3"/>
  <c r="MY26" i="3"/>
  <c r="MX27" i="3"/>
  <c r="MR27" i="3"/>
  <c r="MQ26" i="3"/>
  <c r="MR26" i="3"/>
  <c r="MQ27" i="3"/>
  <c r="MD27" i="3"/>
  <c r="MK26" i="3"/>
  <c r="MJ27" i="3"/>
  <c r="MJ26" i="3"/>
  <c r="MK27" i="3"/>
  <c r="MC26" i="3"/>
  <c r="MD26" i="3"/>
  <c r="MC27" i="3"/>
  <c r="LV26" i="3"/>
  <c r="LW26" i="3"/>
  <c r="LV27" i="3"/>
  <c r="LW27" i="3"/>
  <c r="LI27" i="3"/>
  <c r="LP27" i="3"/>
  <c r="LO26" i="3"/>
  <c r="LP26" i="3"/>
  <c r="LO27" i="3"/>
  <c r="LH26" i="3"/>
  <c r="LI26" i="3"/>
  <c r="LH27" i="3"/>
  <c r="LB27" i="3"/>
  <c r="LA26" i="3"/>
  <c r="LB26" i="3"/>
  <c r="LA27" i="3"/>
  <c r="KU27" i="3"/>
  <c r="KT26" i="3"/>
  <c r="KU26" i="3"/>
  <c r="KT27" i="3"/>
  <c r="KN27" i="3"/>
  <c r="KM26" i="3"/>
  <c r="KN26" i="3"/>
  <c r="KM27" i="3"/>
  <c r="KG27" i="3"/>
  <c r="KG26" i="3"/>
  <c r="KF26" i="3"/>
  <c r="KF27" i="3"/>
  <c r="JZ27" i="3"/>
  <c r="JY26" i="3"/>
  <c r="JZ26" i="3"/>
  <c r="JY27" i="3"/>
  <c r="JS27" i="3"/>
  <c r="JS26" i="3"/>
  <c r="JR27" i="3"/>
  <c r="JR26" i="3"/>
  <c r="JL27" i="3"/>
  <c r="JK26" i="3"/>
  <c r="JL26" i="3"/>
  <c r="JK27" i="3"/>
  <c r="JE27" i="3"/>
  <c r="JE26" i="3"/>
  <c r="JD26" i="3"/>
  <c r="JD27" i="3"/>
  <c r="IX27" i="3"/>
  <c r="IW26" i="3"/>
  <c r="IX26" i="3"/>
  <c r="IW27" i="3"/>
  <c r="IQ27" i="3"/>
  <c r="IP26" i="3"/>
  <c r="IQ26" i="3"/>
  <c r="IP27" i="3"/>
  <c r="IC27" i="3"/>
  <c r="IJ27" i="3"/>
  <c r="II26" i="3"/>
  <c r="IJ26" i="3"/>
  <c r="II27" i="3"/>
  <c r="IB26" i="3"/>
  <c r="IC26" i="3"/>
  <c r="IB27" i="3"/>
  <c r="HV27" i="3"/>
  <c r="HV26" i="3"/>
  <c r="HU26" i="3"/>
  <c r="HU27" i="3"/>
  <c r="HO27" i="3"/>
  <c r="HN26" i="3"/>
  <c r="HO26" i="3"/>
  <c r="HN27" i="3"/>
  <c r="HH27" i="3"/>
  <c r="HH26" i="3"/>
  <c r="HG27" i="3"/>
  <c r="HG26" i="3"/>
  <c r="HA27" i="3"/>
  <c r="GZ26" i="3"/>
  <c r="HA26" i="3"/>
  <c r="GZ27" i="3"/>
  <c r="GT27" i="3"/>
  <c r="GS26" i="3"/>
  <c r="GT26" i="3"/>
  <c r="GS27" i="3"/>
  <c r="GL27" i="3"/>
  <c r="GF27" i="3"/>
  <c r="GM27" i="3"/>
  <c r="GL26" i="3"/>
  <c r="GM26" i="3"/>
  <c r="GF26" i="3"/>
  <c r="GE27" i="3"/>
  <c r="GE26" i="3"/>
  <c r="FQ26" i="3"/>
  <c r="FY27" i="3"/>
  <c r="FX26" i="3"/>
  <c r="FY26" i="3"/>
  <c r="FX27" i="3"/>
  <c r="FR27" i="3"/>
  <c r="FQ27" i="3"/>
  <c r="FR26" i="3"/>
  <c r="EW27" i="3"/>
  <c r="FD27" i="3"/>
  <c r="FK27" i="3"/>
  <c r="FJ26" i="3"/>
  <c r="FK26" i="3"/>
  <c r="FJ27" i="3"/>
  <c r="FC26" i="3"/>
  <c r="FD26" i="3"/>
  <c r="FC27" i="3"/>
  <c r="EV26" i="3"/>
  <c r="EW26" i="3"/>
  <c r="EV27" i="3"/>
  <c r="EB26" i="3"/>
  <c r="EP27" i="3"/>
  <c r="EO26" i="3"/>
  <c r="EP26" i="3"/>
  <c r="EO27" i="3"/>
  <c r="EI27" i="3"/>
  <c r="EH26" i="3"/>
  <c r="EI26" i="3"/>
  <c r="EH27" i="3"/>
  <c r="EA27" i="3"/>
  <c r="DU26" i="3"/>
  <c r="EB27" i="3"/>
  <c r="EA26" i="3"/>
  <c r="DT27" i="3"/>
  <c r="DU27" i="3"/>
  <c r="DT26" i="3"/>
  <c r="DF26" i="3"/>
  <c r="DN27" i="3"/>
  <c r="DM26" i="3"/>
  <c r="DN26" i="3"/>
  <c r="DM27" i="3"/>
  <c r="DG27" i="3"/>
  <c r="CZ27" i="3"/>
  <c r="DG26" i="3"/>
  <c r="DF27" i="3"/>
  <c r="CZ26" i="3"/>
  <c r="CY26" i="3"/>
  <c r="CY27" i="3"/>
  <c r="CS27" i="3"/>
  <c r="CR27" i="3"/>
  <c r="CK27" i="3"/>
  <c r="CS26" i="3"/>
  <c r="CR26" i="3"/>
  <c r="CL27" i="3"/>
  <c r="CL26" i="3"/>
  <c r="CK26" i="3"/>
  <c r="CE27" i="3"/>
  <c r="BW27" i="3"/>
  <c r="CD26" i="3"/>
  <c r="CE26" i="3"/>
  <c r="CD27" i="3"/>
  <c r="BW26" i="3"/>
  <c r="BX26" i="3"/>
  <c r="BX27" i="3"/>
  <c r="BI27" i="3"/>
  <c r="BP27" i="3"/>
  <c r="BQ26" i="3"/>
  <c r="BQ27" i="3"/>
  <c r="BP26" i="3"/>
  <c r="AV27" i="3"/>
  <c r="BJ27" i="3"/>
  <c r="BC27" i="3"/>
  <c r="BI26" i="3"/>
  <c r="BJ26" i="3"/>
  <c r="BB26" i="3"/>
  <c r="BC26" i="3"/>
  <c r="BB27" i="3"/>
  <c r="AG27" i="3"/>
  <c r="AO27" i="3"/>
  <c r="AU26" i="3"/>
  <c r="AV26" i="3"/>
  <c r="AU27" i="3"/>
  <c r="AO26" i="3"/>
  <c r="AN27" i="3"/>
  <c r="AN26" i="3"/>
  <c r="AA27" i="3"/>
  <c r="AH27" i="3"/>
  <c r="AG26" i="3"/>
  <c r="AH26" i="3"/>
  <c r="Z26" i="3"/>
  <c r="AA26" i="3"/>
  <c r="Z27" i="3"/>
  <c r="T27" i="3"/>
  <c r="S27" i="3"/>
  <c r="S26" i="3"/>
  <c r="T26" i="3"/>
  <c r="M27" i="3"/>
  <c r="F27" i="3"/>
  <c r="L26" i="3"/>
  <c r="M26" i="3"/>
  <c r="L27" i="3"/>
  <c r="E26" i="3"/>
  <c r="F26" i="3"/>
  <c r="E27" i="3"/>
  <c r="VV29" i="3" l="1"/>
  <c r="VU32" i="3" s="1"/>
  <c r="VU33" i="3" s="1"/>
  <c r="VA28" i="3"/>
  <c r="VN28" i="3"/>
  <c r="VN29" i="3" s="1"/>
  <c r="VP26" i="3"/>
  <c r="VQ26" i="3"/>
  <c r="VP28" i="3"/>
  <c r="VN31" i="3" s="1"/>
  <c r="VQ27" i="3"/>
  <c r="VO29" i="3"/>
  <c r="UU27" i="3"/>
  <c r="VG28" i="3"/>
  <c r="VG29" i="3" s="1"/>
  <c r="UT28" i="3"/>
  <c r="VB27" i="3"/>
  <c r="VI26" i="3"/>
  <c r="UF28" i="3"/>
  <c r="VB26" i="3"/>
  <c r="VB28" i="3" s="1"/>
  <c r="UZ31" i="3" s="1"/>
  <c r="RG28" i="3"/>
  <c r="SW28" i="3"/>
  <c r="UZ28" i="3"/>
  <c r="UZ29" i="3" s="1"/>
  <c r="UM28" i="3"/>
  <c r="UU26" i="3"/>
  <c r="US28" i="3"/>
  <c r="TY28" i="3"/>
  <c r="UN26" i="3"/>
  <c r="UG27" i="3"/>
  <c r="UL28" i="3"/>
  <c r="UN27" i="3"/>
  <c r="UG26" i="3"/>
  <c r="RH27" i="3"/>
  <c r="SH28" i="3"/>
  <c r="UE28" i="3"/>
  <c r="TS27" i="3"/>
  <c r="TR28" i="3"/>
  <c r="TL27" i="3"/>
  <c r="TZ27" i="3"/>
  <c r="TZ26" i="3"/>
  <c r="TX28" i="3"/>
  <c r="TK28" i="3"/>
  <c r="SJ27" i="3"/>
  <c r="SQ27" i="3"/>
  <c r="TS26" i="3"/>
  <c r="TQ28" i="3"/>
  <c r="TD28" i="3"/>
  <c r="TL26" i="3"/>
  <c r="TE27" i="3"/>
  <c r="TJ28" i="3"/>
  <c r="TJ29" i="3" s="1"/>
  <c r="SX27" i="3"/>
  <c r="SP28" i="3"/>
  <c r="TC28" i="3"/>
  <c r="TE26" i="3"/>
  <c r="SX26" i="3"/>
  <c r="SV28" i="3"/>
  <c r="SO28" i="3"/>
  <c r="SI28" i="3"/>
  <c r="SQ26" i="3"/>
  <c r="SC26" i="3"/>
  <c r="SJ26" i="3"/>
  <c r="SC27" i="3"/>
  <c r="SB28" i="3"/>
  <c r="RN28" i="3"/>
  <c r="RU28" i="3"/>
  <c r="RV27" i="3"/>
  <c r="SA28" i="3"/>
  <c r="RO27" i="3"/>
  <c r="RT28" i="3"/>
  <c r="RV26" i="3"/>
  <c r="RO26" i="3"/>
  <c r="RM28" i="3"/>
  <c r="RA27" i="3"/>
  <c r="QZ28" i="3"/>
  <c r="RH26" i="3"/>
  <c r="QF27" i="3"/>
  <c r="RF28" i="3"/>
  <c r="QE28" i="3"/>
  <c r="QM27" i="3"/>
  <c r="QL28" i="3"/>
  <c r="QT27" i="3"/>
  <c r="QY28" i="3"/>
  <c r="QS28" i="3"/>
  <c r="RA26" i="3"/>
  <c r="QT26" i="3"/>
  <c r="QR28" i="3"/>
  <c r="QM26" i="3"/>
  <c r="QK28" i="3"/>
  <c r="PY27" i="3"/>
  <c r="PX28" i="3"/>
  <c r="QD28" i="3"/>
  <c r="QF26" i="3"/>
  <c r="PQ28" i="3"/>
  <c r="PR26" i="3"/>
  <c r="PY26" i="3"/>
  <c r="PW28" i="3"/>
  <c r="PR27" i="3"/>
  <c r="PD27" i="3"/>
  <c r="PC28" i="3"/>
  <c r="PK27" i="3"/>
  <c r="PJ28" i="3"/>
  <c r="PP28" i="3"/>
  <c r="PK26" i="3"/>
  <c r="OW27" i="3"/>
  <c r="OV28" i="3"/>
  <c r="PI28" i="3"/>
  <c r="OA28" i="3"/>
  <c r="OP27" i="3"/>
  <c r="OO28" i="3"/>
  <c r="PD26" i="3"/>
  <c r="PB28" i="3"/>
  <c r="NT28" i="3"/>
  <c r="OU28" i="3"/>
  <c r="OB27" i="3"/>
  <c r="OW26" i="3"/>
  <c r="OI27" i="3"/>
  <c r="OP26" i="3"/>
  <c r="NU27" i="3"/>
  <c r="OI26" i="3"/>
  <c r="ON28" i="3"/>
  <c r="OH28" i="3"/>
  <c r="OG28" i="3"/>
  <c r="NN27" i="3"/>
  <c r="NM28" i="3"/>
  <c r="OB26" i="3"/>
  <c r="NZ28" i="3"/>
  <c r="NU26" i="3"/>
  <c r="NS28" i="3"/>
  <c r="NG26" i="3"/>
  <c r="NN26" i="3"/>
  <c r="MZ27" i="3"/>
  <c r="MY28" i="3"/>
  <c r="NF28" i="3"/>
  <c r="NL28" i="3"/>
  <c r="NE28" i="3"/>
  <c r="NG27" i="3"/>
  <c r="ML26" i="3"/>
  <c r="MS27" i="3"/>
  <c r="MR28" i="3"/>
  <c r="MD28" i="3"/>
  <c r="ME27" i="3"/>
  <c r="MX28" i="3"/>
  <c r="MZ26" i="3"/>
  <c r="MK28" i="3"/>
  <c r="MQ28" i="3"/>
  <c r="MS26" i="3"/>
  <c r="MJ28" i="3"/>
  <c r="LP28" i="3"/>
  <c r="ML27" i="3"/>
  <c r="LX27" i="3"/>
  <c r="LX26" i="3"/>
  <c r="ME26" i="3"/>
  <c r="MC28" i="3"/>
  <c r="LJ27" i="3"/>
  <c r="KU28" i="3"/>
  <c r="LI28" i="3"/>
  <c r="LQ27" i="3"/>
  <c r="LV28" i="3"/>
  <c r="LW28" i="3"/>
  <c r="LC26" i="3"/>
  <c r="LC27" i="3"/>
  <c r="LO28" i="3"/>
  <c r="LQ26" i="3"/>
  <c r="LB28" i="3"/>
  <c r="LJ26" i="3"/>
  <c r="LH28" i="3"/>
  <c r="KV27" i="3"/>
  <c r="LA28" i="3"/>
  <c r="KN28" i="3"/>
  <c r="KV26" i="3"/>
  <c r="KH27" i="3"/>
  <c r="JT27" i="3"/>
  <c r="KG28" i="3"/>
  <c r="KT28" i="3"/>
  <c r="KO27" i="3"/>
  <c r="IX28" i="3"/>
  <c r="KO26" i="3"/>
  <c r="KM28" i="3"/>
  <c r="JL28" i="3"/>
  <c r="JZ28" i="3"/>
  <c r="KH26" i="3"/>
  <c r="JS28" i="3"/>
  <c r="JF26" i="3"/>
  <c r="JM27" i="3"/>
  <c r="KA27" i="3"/>
  <c r="KF28" i="3"/>
  <c r="KA26" i="3"/>
  <c r="JY28" i="3"/>
  <c r="JR28" i="3"/>
  <c r="JT26" i="3"/>
  <c r="JK28" i="3"/>
  <c r="JF27" i="3"/>
  <c r="JE28" i="3"/>
  <c r="JM26" i="3"/>
  <c r="IJ28" i="3"/>
  <c r="IY27" i="3"/>
  <c r="JD28" i="3"/>
  <c r="ID27" i="3"/>
  <c r="IC28" i="3"/>
  <c r="IW28" i="3"/>
  <c r="IY26" i="3"/>
  <c r="IR27" i="3"/>
  <c r="IQ28" i="3"/>
  <c r="IK27" i="3"/>
  <c r="IR26" i="3"/>
  <c r="IP28" i="3"/>
  <c r="IK26" i="3"/>
  <c r="HW27" i="3"/>
  <c r="II28" i="3"/>
  <c r="HV28" i="3"/>
  <c r="HB27" i="3"/>
  <c r="HP27" i="3"/>
  <c r="HO28" i="3"/>
  <c r="ID26" i="3"/>
  <c r="IB28" i="3"/>
  <c r="HG28" i="3"/>
  <c r="HU28" i="3"/>
  <c r="HW26" i="3"/>
  <c r="HI27" i="3"/>
  <c r="HH28" i="3"/>
  <c r="HP26" i="3"/>
  <c r="HN28" i="3"/>
  <c r="HA28" i="3"/>
  <c r="HI26" i="3"/>
  <c r="GU27" i="3"/>
  <c r="GT28" i="3"/>
  <c r="GZ28" i="3"/>
  <c r="HB26" i="3"/>
  <c r="GN27" i="3"/>
  <c r="GG27" i="3"/>
  <c r="FS27" i="3"/>
  <c r="GF28" i="3"/>
  <c r="GM28" i="3"/>
  <c r="GS28" i="3"/>
  <c r="GU26" i="3"/>
  <c r="GN26" i="3"/>
  <c r="FR28" i="3"/>
  <c r="GE28" i="3"/>
  <c r="GL28" i="3"/>
  <c r="FZ27" i="3"/>
  <c r="FY28" i="3"/>
  <c r="GG26" i="3"/>
  <c r="FX28" i="3"/>
  <c r="FZ26" i="3"/>
  <c r="EW28" i="3"/>
  <c r="FE27" i="3"/>
  <c r="FD28" i="3"/>
  <c r="FS26" i="3"/>
  <c r="FQ28" i="3"/>
  <c r="FL27" i="3"/>
  <c r="FK28" i="3"/>
  <c r="EX27" i="3"/>
  <c r="FL26" i="3"/>
  <c r="FJ28" i="3"/>
  <c r="FE26" i="3"/>
  <c r="FC28" i="3"/>
  <c r="EI28" i="3"/>
  <c r="EX26" i="3"/>
  <c r="EV28" i="3"/>
  <c r="EQ27" i="3"/>
  <c r="EP28" i="3"/>
  <c r="EJ27" i="3"/>
  <c r="EO28" i="3"/>
  <c r="EQ26" i="3"/>
  <c r="DU28" i="3"/>
  <c r="EA28" i="3"/>
  <c r="EC27" i="3"/>
  <c r="EJ26" i="3"/>
  <c r="EH28" i="3"/>
  <c r="DV27" i="3"/>
  <c r="EC26" i="3"/>
  <c r="DV26" i="3"/>
  <c r="EB28" i="3"/>
  <c r="DN28" i="3"/>
  <c r="DO27" i="3"/>
  <c r="DT28" i="3"/>
  <c r="DH27" i="3"/>
  <c r="DG28" i="3"/>
  <c r="DO26" i="3"/>
  <c r="DM28" i="3"/>
  <c r="CT27" i="3"/>
  <c r="CZ28" i="3"/>
  <c r="DH26" i="3"/>
  <c r="DA27" i="3"/>
  <c r="DF28" i="3"/>
  <c r="DA26" i="3"/>
  <c r="CM27" i="3"/>
  <c r="CE28" i="3"/>
  <c r="CS28" i="3"/>
  <c r="CY28" i="3"/>
  <c r="CT26" i="3"/>
  <c r="CK28" i="3"/>
  <c r="CR28" i="3"/>
  <c r="CL28" i="3"/>
  <c r="CM26" i="3"/>
  <c r="BY27" i="3"/>
  <c r="BW28" i="3"/>
  <c r="CF27" i="3"/>
  <c r="CF26" i="3"/>
  <c r="CD28" i="3"/>
  <c r="BK27" i="3"/>
  <c r="BI28" i="3"/>
  <c r="BY26" i="3"/>
  <c r="BX28" i="3"/>
  <c r="BP28" i="3"/>
  <c r="BQ28" i="3"/>
  <c r="BR27" i="3"/>
  <c r="AH28" i="3"/>
  <c r="AW27" i="3"/>
  <c r="BJ28" i="3"/>
  <c r="AV28" i="3"/>
  <c r="BR26" i="3"/>
  <c r="BD27" i="3"/>
  <c r="BC28" i="3"/>
  <c r="BK26" i="3"/>
  <c r="T28" i="3"/>
  <c r="AG28" i="3"/>
  <c r="AW26" i="3"/>
  <c r="AI27" i="3"/>
  <c r="BB28" i="3"/>
  <c r="AP27" i="3"/>
  <c r="BD26" i="3"/>
  <c r="AP26" i="3"/>
  <c r="AU28" i="3"/>
  <c r="AO28" i="3"/>
  <c r="AB27" i="3"/>
  <c r="U27" i="3"/>
  <c r="AN28" i="3"/>
  <c r="AA28" i="3"/>
  <c r="AI26" i="3"/>
  <c r="AB26" i="3"/>
  <c r="Z28" i="3"/>
  <c r="S28" i="3"/>
  <c r="U26" i="3"/>
  <c r="M28" i="3"/>
  <c r="N27" i="3"/>
  <c r="L28" i="3"/>
  <c r="F28" i="3"/>
  <c r="G27" i="3"/>
  <c r="G26" i="3"/>
  <c r="N26" i="3"/>
  <c r="E28" i="3"/>
  <c r="UT29" i="3" l="1"/>
  <c r="VN32" i="3"/>
  <c r="VH29" i="3"/>
  <c r="SV29" i="3"/>
  <c r="UV26" i="3"/>
  <c r="VN33" i="3"/>
  <c r="VC27" i="3"/>
  <c r="VC26" i="3"/>
  <c r="UV27" i="3"/>
  <c r="UH27" i="3"/>
  <c r="UU28" i="3"/>
  <c r="US31" i="3" s="1"/>
  <c r="US29" i="3"/>
  <c r="VI28" i="3"/>
  <c r="VG31" i="3" s="1"/>
  <c r="VJ26" i="3"/>
  <c r="VJ27" i="3"/>
  <c r="RF29" i="3"/>
  <c r="VA29" i="3"/>
  <c r="UL29" i="3"/>
  <c r="TX29" i="3"/>
  <c r="UO27" i="3"/>
  <c r="UH26" i="3"/>
  <c r="TK29" i="3"/>
  <c r="UG28" i="3"/>
  <c r="UE31" i="3" s="1"/>
  <c r="RI26" i="3"/>
  <c r="SI29" i="3"/>
  <c r="UN28" i="3"/>
  <c r="UL31" i="3" s="1"/>
  <c r="UO26" i="3"/>
  <c r="UM29" i="3"/>
  <c r="TT27" i="3"/>
  <c r="TQ29" i="3"/>
  <c r="UE29" i="3"/>
  <c r="UF29" i="3"/>
  <c r="IW29" i="3"/>
  <c r="TM26" i="3"/>
  <c r="SK27" i="3"/>
  <c r="TS28" i="3"/>
  <c r="TQ31" i="3" s="1"/>
  <c r="TT26" i="3"/>
  <c r="TZ28" i="3"/>
  <c r="TX31" i="3" s="1"/>
  <c r="UA26" i="3"/>
  <c r="UA27" i="3"/>
  <c r="TY29" i="3"/>
  <c r="TC29" i="3"/>
  <c r="TE28" i="3"/>
  <c r="TC31" i="3" s="1"/>
  <c r="SO29" i="3"/>
  <c r="QY29" i="3"/>
  <c r="SY27" i="3"/>
  <c r="TM27" i="3"/>
  <c r="TF27" i="3"/>
  <c r="TL28" i="3"/>
  <c r="TJ31" i="3" s="1"/>
  <c r="TF26" i="3"/>
  <c r="TR29" i="3"/>
  <c r="TD29" i="3"/>
  <c r="SH29" i="3"/>
  <c r="SX28" i="3"/>
  <c r="SV31" i="3" s="1"/>
  <c r="SY26" i="3"/>
  <c r="SD27" i="3"/>
  <c r="SP29" i="3"/>
  <c r="SW29" i="3"/>
  <c r="SA29" i="3"/>
  <c r="SD26" i="3"/>
  <c r="RT29" i="3"/>
  <c r="SJ28" i="3"/>
  <c r="SH31" i="3" s="1"/>
  <c r="SK26" i="3"/>
  <c r="SC28" i="3"/>
  <c r="SA31" i="3" s="1"/>
  <c r="SR26" i="3"/>
  <c r="SQ28" i="3"/>
  <c r="SO31" i="3" s="1"/>
  <c r="SR27" i="3"/>
  <c r="RM29" i="3"/>
  <c r="RW27" i="3"/>
  <c r="RO28" i="3"/>
  <c r="RM31" i="3" s="1"/>
  <c r="RU29" i="3"/>
  <c r="RV28" i="3"/>
  <c r="RT31" i="3" s="1"/>
  <c r="RW26" i="3"/>
  <c r="SB29" i="3"/>
  <c r="RP26" i="3"/>
  <c r="RB27" i="3"/>
  <c r="RN29" i="3"/>
  <c r="RP27" i="3"/>
  <c r="RB26" i="3"/>
  <c r="PR28" i="3"/>
  <c r="PP31" i="3" s="1"/>
  <c r="RI27" i="3"/>
  <c r="QK29" i="3"/>
  <c r="QN26" i="3"/>
  <c r="QU26" i="3"/>
  <c r="RA28" i="3"/>
  <c r="QY31" i="3" s="1"/>
  <c r="RH28" i="3"/>
  <c r="RF31" i="3" s="1"/>
  <c r="QD29" i="3"/>
  <c r="QZ29" i="3"/>
  <c r="RG29" i="3"/>
  <c r="QU27" i="3"/>
  <c r="QT28" i="3"/>
  <c r="QR31" i="3" s="1"/>
  <c r="QR29" i="3"/>
  <c r="NS29" i="3"/>
  <c r="PQ29" i="3"/>
  <c r="QN27" i="3"/>
  <c r="QM28" i="3"/>
  <c r="QK31" i="3" s="1"/>
  <c r="QS29" i="3"/>
  <c r="PZ27" i="3"/>
  <c r="PP29" i="3"/>
  <c r="PS26" i="3"/>
  <c r="QE29" i="3"/>
  <c r="QL29" i="3"/>
  <c r="PI29" i="3"/>
  <c r="PW29" i="3"/>
  <c r="PJ29" i="3"/>
  <c r="PX29" i="3"/>
  <c r="QG26" i="3"/>
  <c r="QF28" i="3"/>
  <c r="QD31" i="3" s="1"/>
  <c r="QG27" i="3"/>
  <c r="PY28" i="3"/>
  <c r="PW31" i="3" s="1"/>
  <c r="PB29" i="3"/>
  <c r="PE26" i="3"/>
  <c r="PL27" i="3"/>
  <c r="PS27" i="3"/>
  <c r="PZ26" i="3"/>
  <c r="PE27" i="3"/>
  <c r="PD28" i="3"/>
  <c r="PB31" i="3" s="1"/>
  <c r="OV29" i="3"/>
  <c r="PK28" i="3"/>
  <c r="PI31" i="3" s="1"/>
  <c r="PL26" i="3"/>
  <c r="OX27" i="3"/>
  <c r="OU29" i="3"/>
  <c r="ON29" i="3"/>
  <c r="NZ29" i="3"/>
  <c r="OI28" i="3"/>
  <c r="OG31" i="3" s="1"/>
  <c r="OJ27" i="3"/>
  <c r="OW28" i="3"/>
  <c r="OU31" i="3" s="1"/>
  <c r="OX26" i="3"/>
  <c r="OC27" i="3"/>
  <c r="OQ27" i="3"/>
  <c r="OP28" i="3"/>
  <c r="ON31" i="3" s="1"/>
  <c r="OQ26" i="3"/>
  <c r="OJ26" i="3"/>
  <c r="PC29" i="3"/>
  <c r="NN28" i="3"/>
  <c r="NL31" i="3" s="1"/>
  <c r="OA29" i="3"/>
  <c r="OH29" i="3"/>
  <c r="NV27" i="3"/>
  <c r="OG29" i="3"/>
  <c r="OO29" i="3"/>
  <c r="OB28" i="3"/>
  <c r="NZ31" i="3" s="1"/>
  <c r="NL29" i="3"/>
  <c r="OC26" i="3"/>
  <c r="NU28" i="3"/>
  <c r="NS31" i="3" s="1"/>
  <c r="NV26" i="3"/>
  <c r="NH26" i="3"/>
  <c r="NE29" i="3"/>
  <c r="MY29" i="3"/>
  <c r="NO26" i="3"/>
  <c r="NO27" i="3"/>
  <c r="NT29" i="3"/>
  <c r="MZ28" i="3"/>
  <c r="MX31" i="3" s="1"/>
  <c r="MT26" i="3"/>
  <c r="NM29" i="3"/>
  <c r="NF29" i="3"/>
  <c r="NG28" i="3"/>
  <c r="NE31" i="3" s="1"/>
  <c r="MX29" i="3"/>
  <c r="NH27" i="3"/>
  <c r="MT27" i="3"/>
  <c r="MC29" i="3"/>
  <c r="MM26" i="3"/>
  <c r="ME28" i="3"/>
  <c r="MC31" i="3" s="1"/>
  <c r="MQ29" i="3"/>
  <c r="NA26" i="3"/>
  <c r="JY29" i="3"/>
  <c r="MJ29" i="3"/>
  <c r="MR29" i="3"/>
  <c r="NA27" i="3"/>
  <c r="LC28" i="3"/>
  <c r="LA31" i="3" s="1"/>
  <c r="LY26" i="3"/>
  <c r="LO29" i="3"/>
  <c r="MK29" i="3"/>
  <c r="MF26" i="3"/>
  <c r="ML28" i="3"/>
  <c r="MJ31" i="3" s="1"/>
  <c r="MS28" i="3"/>
  <c r="MQ31" i="3" s="1"/>
  <c r="MF27" i="3"/>
  <c r="MM27" i="3"/>
  <c r="LP29" i="3"/>
  <c r="KT29" i="3"/>
  <c r="LY27" i="3"/>
  <c r="LX28" i="3"/>
  <c r="LV31" i="3" s="1"/>
  <c r="LW29" i="3"/>
  <c r="LK27" i="3"/>
  <c r="MD29" i="3"/>
  <c r="LH29" i="3"/>
  <c r="LD27" i="3"/>
  <c r="LD26" i="3"/>
  <c r="LV29" i="3"/>
  <c r="LK26" i="3"/>
  <c r="LA29" i="3"/>
  <c r="LJ28" i="3"/>
  <c r="LH31" i="3" s="1"/>
  <c r="LR26" i="3"/>
  <c r="LQ28" i="3"/>
  <c r="LO31" i="3" s="1"/>
  <c r="LR27" i="3"/>
  <c r="KV28" i="3"/>
  <c r="KT31" i="3" s="1"/>
  <c r="LI29" i="3"/>
  <c r="LB29" i="3"/>
  <c r="KW27" i="3"/>
  <c r="KW26" i="3"/>
  <c r="KI26" i="3"/>
  <c r="KM29" i="3"/>
  <c r="JT28" i="3"/>
  <c r="JR31" i="3" s="1"/>
  <c r="JS29" i="3"/>
  <c r="KU29" i="3"/>
  <c r="KP27" i="3"/>
  <c r="KP26" i="3"/>
  <c r="JL29" i="3"/>
  <c r="KN29" i="3"/>
  <c r="JR29" i="3"/>
  <c r="KI27" i="3"/>
  <c r="KO28" i="3"/>
  <c r="KM31" i="3" s="1"/>
  <c r="JN27" i="3"/>
  <c r="KH28" i="3"/>
  <c r="KF31" i="3" s="1"/>
  <c r="KB27" i="3"/>
  <c r="JG26" i="3"/>
  <c r="JU26" i="3"/>
  <c r="KF29" i="3"/>
  <c r="KG29" i="3"/>
  <c r="JU27" i="3"/>
  <c r="JZ29" i="3"/>
  <c r="KB26" i="3"/>
  <c r="KA28" i="3"/>
  <c r="JY31" i="3" s="1"/>
  <c r="II29" i="3"/>
  <c r="JG27" i="3"/>
  <c r="JF28" i="3"/>
  <c r="JD31" i="3" s="1"/>
  <c r="JK29" i="3"/>
  <c r="IZ26" i="3"/>
  <c r="IZ27" i="3"/>
  <c r="IX29" i="3"/>
  <c r="JN26" i="3"/>
  <c r="JM28" i="3"/>
  <c r="JK31" i="3" s="1"/>
  <c r="IL27" i="3"/>
  <c r="IY28" i="3"/>
  <c r="IW31" i="3" s="1"/>
  <c r="IB29" i="3"/>
  <c r="IE27" i="3"/>
  <c r="IP29" i="3"/>
  <c r="IS27" i="3"/>
  <c r="JD29" i="3"/>
  <c r="JE29" i="3"/>
  <c r="IK28" i="3"/>
  <c r="II31" i="3" s="1"/>
  <c r="HQ27" i="3"/>
  <c r="IQ29" i="3"/>
  <c r="IL26" i="3"/>
  <c r="HX26" i="3"/>
  <c r="IJ29" i="3"/>
  <c r="IR28" i="3"/>
  <c r="IP31" i="3" s="1"/>
  <c r="IS26" i="3"/>
  <c r="HX27" i="3"/>
  <c r="HU29" i="3"/>
  <c r="HC26" i="3"/>
  <c r="GS29" i="3"/>
  <c r="HV29" i="3"/>
  <c r="ID28" i="3"/>
  <c r="IB31" i="3" s="1"/>
  <c r="IE26" i="3"/>
  <c r="HW28" i="3"/>
  <c r="HU31" i="3" s="1"/>
  <c r="HG29" i="3"/>
  <c r="IC29" i="3"/>
  <c r="HH29" i="3"/>
  <c r="HJ27" i="3"/>
  <c r="HP28" i="3"/>
  <c r="HN31" i="3" s="1"/>
  <c r="HQ26" i="3"/>
  <c r="GZ29" i="3"/>
  <c r="HI28" i="3"/>
  <c r="HG31" i="3" s="1"/>
  <c r="HN29" i="3"/>
  <c r="HO29" i="3"/>
  <c r="HC27" i="3"/>
  <c r="HJ26" i="3"/>
  <c r="GH26" i="3"/>
  <c r="FS28" i="3"/>
  <c r="FQ31" i="3" s="1"/>
  <c r="GF29" i="3"/>
  <c r="HB28" i="3"/>
  <c r="GZ31" i="3" s="1"/>
  <c r="GN28" i="3"/>
  <c r="GL31" i="3" s="1"/>
  <c r="HA29" i="3"/>
  <c r="GT29" i="3"/>
  <c r="FQ29" i="3"/>
  <c r="GO26" i="3"/>
  <c r="GO27" i="3"/>
  <c r="FX29" i="3"/>
  <c r="GE29" i="3"/>
  <c r="GU28" i="3"/>
  <c r="GS31" i="3" s="1"/>
  <c r="GV26" i="3"/>
  <c r="GV27" i="3"/>
  <c r="CN27" i="3"/>
  <c r="GL29" i="3"/>
  <c r="GM29" i="3"/>
  <c r="GH27" i="3"/>
  <c r="GG28" i="3"/>
  <c r="GE31" i="3" s="1"/>
  <c r="FC29" i="3"/>
  <c r="FK29" i="3"/>
  <c r="GA27" i="3"/>
  <c r="EV29" i="3"/>
  <c r="FZ28" i="3"/>
  <c r="FX31" i="3" s="1"/>
  <c r="FL28" i="3"/>
  <c r="FJ31" i="3" s="1"/>
  <c r="GA26" i="3"/>
  <c r="FE28" i="3"/>
  <c r="FC31" i="3" s="1"/>
  <c r="FY29" i="3"/>
  <c r="FM26" i="3"/>
  <c r="FT26" i="3"/>
  <c r="FT27" i="3"/>
  <c r="EY27" i="3"/>
  <c r="FM27" i="3"/>
  <c r="FJ29" i="3"/>
  <c r="FR29" i="3"/>
  <c r="FF27" i="3"/>
  <c r="FF26" i="3"/>
  <c r="EH29" i="3"/>
  <c r="EX28" i="3"/>
  <c r="EV31" i="3" s="1"/>
  <c r="EW29" i="3"/>
  <c r="EP29" i="3"/>
  <c r="EY26" i="3"/>
  <c r="FD29" i="3"/>
  <c r="DV28" i="3"/>
  <c r="DT31" i="3" s="1"/>
  <c r="EO29" i="3"/>
  <c r="EK27" i="3"/>
  <c r="DW26" i="3"/>
  <c r="ED26" i="3"/>
  <c r="DW27" i="3"/>
  <c r="ER26" i="3"/>
  <c r="EQ28" i="3"/>
  <c r="EO31" i="3" s="1"/>
  <c r="ER27" i="3"/>
  <c r="ED27" i="3"/>
  <c r="EC28" i="3"/>
  <c r="EA31" i="3" s="1"/>
  <c r="EA29" i="3"/>
  <c r="EI29" i="3"/>
  <c r="EJ28" i="3"/>
  <c r="EH31" i="3" s="1"/>
  <c r="EK26" i="3"/>
  <c r="EB29" i="3"/>
  <c r="DP26" i="3"/>
  <c r="DI27" i="3"/>
  <c r="DP27" i="3"/>
  <c r="DO28" i="3"/>
  <c r="DM31" i="3" s="1"/>
  <c r="DF29" i="3"/>
  <c r="DT29" i="3"/>
  <c r="DU29" i="3"/>
  <c r="DH28" i="3"/>
  <c r="DF31" i="3" s="1"/>
  <c r="CU27" i="3"/>
  <c r="DI26" i="3"/>
  <c r="CY29" i="3"/>
  <c r="DM29" i="3"/>
  <c r="DN29" i="3"/>
  <c r="DA28" i="3"/>
  <c r="CY31" i="3" s="1"/>
  <c r="CK29" i="3"/>
  <c r="DG29" i="3"/>
  <c r="DB26" i="3"/>
  <c r="DB27" i="3"/>
  <c r="CS29" i="3"/>
  <c r="CD29" i="3"/>
  <c r="CZ29" i="3"/>
  <c r="CT28" i="3"/>
  <c r="CR31" i="3" s="1"/>
  <c r="CU26" i="3"/>
  <c r="CF28" i="3"/>
  <c r="CD31" i="3" s="1"/>
  <c r="CR29" i="3"/>
  <c r="BW29" i="3"/>
  <c r="CN26" i="3"/>
  <c r="CM28" i="3"/>
  <c r="CK31" i="3" s="1"/>
  <c r="CL29" i="3"/>
  <c r="BZ27" i="3"/>
  <c r="CG27" i="3"/>
  <c r="CG26" i="3"/>
  <c r="BL27" i="3"/>
  <c r="BP29" i="3"/>
  <c r="BY28" i="3"/>
  <c r="BW31" i="3" s="1"/>
  <c r="BZ26" i="3"/>
  <c r="BJ29" i="3"/>
  <c r="BX29" i="3"/>
  <c r="BR28" i="3"/>
  <c r="BP31" i="3" s="1"/>
  <c r="CE29" i="3"/>
  <c r="BQ29" i="3"/>
  <c r="BE27" i="3"/>
  <c r="BI29" i="3"/>
  <c r="AX26" i="3"/>
  <c r="AH29" i="3"/>
  <c r="BL26" i="3"/>
  <c r="AG29" i="3"/>
  <c r="BD28" i="3"/>
  <c r="BB31" i="3" s="1"/>
  <c r="BK28" i="3"/>
  <c r="BI31" i="3" s="1"/>
  <c r="BS27" i="3"/>
  <c r="BB29" i="3"/>
  <c r="BS26" i="3"/>
  <c r="AU29" i="3"/>
  <c r="S29" i="3"/>
  <c r="AW28" i="3"/>
  <c r="AU31" i="3" s="1"/>
  <c r="AX27" i="3"/>
  <c r="BE26" i="3"/>
  <c r="AQ26" i="3"/>
  <c r="BC29" i="3"/>
  <c r="AV29" i="3"/>
  <c r="AB28" i="3"/>
  <c r="Z31" i="3" s="1"/>
  <c r="AQ27" i="3"/>
  <c r="AP28" i="3"/>
  <c r="AN31" i="3" s="1"/>
  <c r="AN29" i="3"/>
  <c r="U28" i="3"/>
  <c r="S31" i="3" s="1"/>
  <c r="AO29" i="3"/>
  <c r="AC27" i="3"/>
  <c r="AC26" i="3"/>
  <c r="T29" i="3"/>
  <c r="AJ26" i="3"/>
  <c r="AI28" i="3"/>
  <c r="AG31" i="3" s="1"/>
  <c r="AJ27" i="3"/>
  <c r="V27" i="3"/>
  <c r="V26" i="3"/>
  <c r="Z29" i="3"/>
  <c r="AA29" i="3"/>
  <c r="H26" i="3"/>
  <c r="M29" i="3"/>
  <c r="L29" i="3"/>
  <c r="O27" i="3"/>
  <c r="H27" i="3"/>
  <c r="G28" i="3"/>
  <c r="E31" i="3" s="1"/>
  <c r="N28" i="3"/>
  <c r="L31" i="3" s="1"/>
  <c r="O26" i="3"/>
  <c r="E29" i="3"/>
  <c r="F29" i="3"/>
  <c r="US32" i="3" l="1"/>
  <c r="UZ32" i="3"/>
  <c r="UZ33" i="3" s="1"/>
  <c r="US33" i="3"/>
  <c r="VG32" i="3"/>
  <c r="VG33" i="3" s="1"/>
  <c r="UE32" i="3"/>
  <c r="UE33" i="3" s="1"/>
  <c r="RF32" i="3"/>
  <c r="RF33" i="3" s="1"/>
  <c r="UL32" i="3"/>
  <c r="UL33" i="3" s="1"/>
  <c r="TJ32" i="3"/>
  <c r="TJ33" i="3" s="1"/>
  <c r="SH32" i="3"/>
  <c r="SH33" i="3" s="1"/>
  <c r="TX32" i="3"/>
  <c r="TX33" i="3" s="1"/>
  <c r="TQ32" i="3"/>
  <c r="TQ33" i="3" s="1"/>
  <c r="TC32" i="3"/>
  <c r="TC33" i="3" s="1"/>
  <c r="SV32" i="3"/>
  <c r="SV33" i="3" s="1"/>
  <c r="SA32" i="3"/>
  <c r="SA33" i="3" s="1"/>
  <c r="SO32" i="3"/>
  <c r="SO33" i="3" s="1"/>
  <c r="RT32" i="3"/>
  <c r="RT33" i="3" s="1"/>
  <c r="RM32" i="3"/>
  <c r="RM33" i="3" s="1"/>
  <c r="QY32" i="3"/>
  <c r="QY33" i="3" s="1"/>
  <c r="QR32" i="3"/>
  <c r="QR33" i="3" s="1"/>
  <c r="QK32" i="3"/>
  <c r="QK33" i="3" s="1"/>
  <c r="PW32" i="3"/>
  <c r="PW33" i="3" s="1"/>
  <c r="PP32" i="3"/>
  <c r="PP33" i="3" s="1"/>
  <c r="PI32" i="3"/>
  <c r="PI33" i="3" s="1"/>
  <c r="QD32" i="3"/>
  <c r="QD33" i="3" s="1"/>
  <c r="PB32" i="3"/>
  <c r="PB33" i="3" s="1"/>
  <c r="OU32" i="3"/>
  <c r="OU33" i="3" s="1"/>
  <c r="ON32" i="3"/>
  <c r="ON33" i="3" s="1"/>
  <c r="NZ32" i="3"/>
  <c r="NZ33" i="3" s="1"/>
  <c r="OG32" i="3"/>
  <c r="OG33" i="3" s="1"/>
  <c r="NS32" i="3"/>
  <c r="NS33" i="3" s="1"/>
  <c r="NL32" i="3"/>
  <c r="NL33" i="3" s="1"/>
  <c r="NE32" i="3"/>
  <c r="NE33" i="3" s="1"/>
  <c r="MX32" i="3"/>
  <c r="MX33" i="3" s="1"/>
  <c r="MQ32" i="3"/>
  <c r="MQ33" i="3" s="1"/>
  <c r="MJ32" i="3"/>
  <c r="MJ33" i="3" s="1"/>
  <c r="MC32" i="3"/>
  <c r="MC33" i="3" s="1"/>
  <c r="LV32" i="3"/>
  <c r="LV33" i="3" s="1"/>
  <c r="LH32" i="3"/>
  <c r="LH33" i="3" s="1"/>
  <c r="LA32" i="3"/>
  <c r="LA33" i="3" s="1"/>
  <c r="LO32" i="3"/>
  <c r="LO33" i="3" s="1"/>
  <c r="KT32" i="3"/>
  <c r="KT33" i="3" s="1"/>
  <c r="KM32" i="3"/>
  <c r="KM33" i="3" s="1"/>
  <c r="JR32" i="3"/>
  <c r="JR33" i="3" s="1"/>
  <c r="JY32" i="3"/>
  <c r="JY33" i="3" s="1"/>
  <c r="KF32" i="3"/>
  <c r="KF33" i="3" s="1"/>
  <c r="JK32" i="3"/>
  <c r="JK33" i="3" s="1"/>
  <c r="IW32" i="3"/>
  <c r="IW33" i="3" s="1"/>
  <c r="JD32" i="3"/>
  <c r="JD33" i="3" s="1"/>
  <c r="II32" i="3"/>
  <c r="II33" i="3" s="1"/>
  <c r="IP32" i="3"/>
  <c r="IP33" i="3" s="1"/>
  <c r="HU32" i="3"/>
  <c r="HU33" i="3" s="1"/>
  <c r="GZ32" i="3"/>
  <c r="GZ33" i="3" s="1"/>
  <c r="IB32" i="3"/>
  <c r="IB33" i="3" s="1"/>
  <c r="HG32" i="3"/>
  <c r="HG33" i="3" s="1"/>
  <c r="HN32" i="3"/>
  <c r="HN33" i="3" s="1"/>
  <c r="GE32" i="3"/>
  <c r="GE33" i="3" s="1"/>
  <c r="GS32" i="3"/>
  <c r="GS33" i="3" s="1"/>
  <c r="GL32" i="3"/>
  <c r="GL33" i="3" s="1"/>
  <c r="FQ32" i="3"/>
  <c r="FX32" i="3"/>
  <c r="FX33" i="3" s="1"/>
  <c r="FJ32" i="3"/>
  <c r="FJ33" i="3" s="1"/>
  <c r="EV32" i="3"/>
  <c r="EV33" i="3" s="1"/>
  <c r="FC32" i="3"/>
  <c r="FC33" i="3" s="1"/>
  <c r="EH32" i="3"/>
  <c r="EH33" i="3" s="1"/>
  <c r="EA32" i="3"/>
  <c r="EA33" i="3" s="1"/>
  <c r="EO32" i="3"/>
  <c r="EO33" i="3" s="1"/>
  <c r="DM32" i="3"/>
  <c r="DM33" i="3" s="1"/>
  <c r="DT32" i="3"/>
  <c r="DT33" i="3" s="1"/>
  <c r="DF32" i="3"/>
  <c r="DF33" i="3" s="1"/>
  <c r="CY32" i="3"/>
  <c r="CY33" i="3" s="1"/>
  <c r="CR32" i="3"/>
  <c r="CR33" i="3" s="1"/>
  <c r="CK32" i="3"/>
  <c r="CK33" i="3" s="1"/>
  <c r="CD32" i="3"/>
  <c r="CD33" i="3" s="1"/>
  <c r="BB32" i="3"/>
  <c r="BB33" i="3" s="1"/>
  <c r="BW32" i="3"/>
  <c r="BW33" i="3" s="1"/>
  <c r="BP32" i="3"/>
  <c r="BP33" i="3" s="1"/>
  <c r="BI32" i="3"/>
  <c r="BI33" i="3" s="1"/>
  <c r="AU32" i="3"/>
  <c r="AU33" i="3" s="1"/>
  <c r="AN32" i="3"/>
  <c r="AN33" i="3" s="1"/>
  <c r="AG32" i="3"/>
  <c r="AG33" i="3" s="1"/>
  <c r="S32" i="3"/>
  <c r="S33" i="3" s="1"/>
  <c r="Z32" i="3"/>
  <c r="Z33" i="3" s="1"/>
  <c r="L32" i="3"/>
  <c r="L33" i="3" s="1"/>
  <c r="E32" i="3"/>
  <c r="AF43" i="2" l="1"/>
  <c r="AD43" i="2"/>
  <c r="AB43" i="2"/>
  <c r="CJ42" i="2"/>
  <c r="CI42" i="2"/>
  <c r="CH42" i="2"/>
  <c r="CG42" i="2"/>
  <c r="CF42" i="2"/>
  <c r="CE42" i="2"/>
  <c r="CD42" i="2"/>
  <c r="CC42" i="2"/>
  <c r="CB42" i="2"/>
  <c r="CA42" i="2"/>
  <c r="BZ42" i="2"/>
  <c r="BY42" i="2"/>
  <c r="BX42" i="2"/>
  <c r="BW42" i="2"/>
  <c r="BV42" i="2"/>
  <c r="BU42" i="2"/>
  <c r="BT42" i="2"/>
  <c r="BS42" i="2"/>
  <c r="BR42" i="2"/>
  <c r="BQ42" i="2"/>
  <c r="BP42" i="2"/>
  <c r="BO42" i="2"/>
  <c r="BN42" i="2"/>
  <c r="BM42" i="2"/>
  <c r="BL42" i="2"/>
  <c r="BK42" i="2"/>
  <c r="BJ42" i="2"/>
  <c r="BI42" i="2"/>
  <c r="BH42" i="2"/>
  <c r="BG42" i="2"/>
  <c r="BF42" i="2"/>
  <c r="BE42" i="2"/>
  <c r="BD42" i="2"/>
  <c r="BC42" i="2"/>
  <c r="BB42" i="2"/>
  <c r="BA42" i="2"/>
  <c r="AZ42" i="2"/>
  <c r="AY42" i="2"/>
  <c r="AX42" i="2"/>
  <c r="AW42" i="2"/>
  <c r="AV42" i="2"/>
  <c r="AU42" i="2"/>
  <c r="AT42" i="2"/>
  <c r="AS42" i="2"/>
  <c r="AR42" i="2"/>
  <c r="AQ42" i="2"/>
  <c r="AP42" i="2"/>
  <c r="AO42" i="2"/>
  <c r="AN42" i="2"/>
  <c r="AJ42" i="2"/>
  <c r="AH42" i="2"/>
  <c r="AG42" i="2"/>
  <c r="AC42" i="2"/>
  <c r="AA42" i="2"/>
  <c r="Z42" i="2"/>
  <c r="Y42" i="2"/>
  <c r="X42" i="2"/>
  <c r="W42" i="2"/>
  <c r="V42" i="2"/>
  <c r="U42" i="2"/>
  <c r="T42" i="2"/>
  <c r="S42" i="2"/>
  <c r="R42" i="2"/>
  <c r="Q42" i="2"/>
  <c r="P42" i="2"/>
  <c r="O42" i="2"/>
  <c r="N42" i="2"/>
  <c r="M42" i="2"/>
  <c r="L42" i="2"/>
  <c r="K42" i="2"/>
  <c r="J42" i="2"/>
  <c r="I42" i="2"/>
  <c r="H42" i="2"/>
  <c r="G42" i="2"/>
  <c r="F42" i="2"/>
  <c r="E42" i="2"/>
  <c r="D42" i="2"/>
  <c r="CJ41" i="2"/>
  <c r="CI41" i="2"/>
  <c r="CH41" i="2"/>
  <c r="CG41" i="2"/>
  <c r="CF41" i="2"/>
  <c r="CE41" i="2"/>
  <c r="CD41" i="2"/>
  <c r="CC41" i="2"/>
  <c r="CB41" i="2"/>
  <c r="CA41" i="2"/>
  <c r="BZ41" i="2"/>
  <c r="BY41" i="2"/>
  <c r="BX41" i="2"/>
  <c r="BW41" i="2"/>
  <c r="BV41" i="2"/>
  <c r="BU41" i="2"/>
  <c r="BT41" i="2"/>
  <c r="BS41" i="2"/>
  <c r="BR41" i="2"/>
  <c r="BQ41" i="2"/>
  <c r="BP41" i="2"/>
  <c r="BO41" i="2"/>
  <c r="BN41" i="2"/>
  <c r="BM41" i="2"/>
  <c r="BL41" i="2"/>
  <c r="BK41" i="2"/>
  <c r="BJ41" i="2"/>
  <c r="BI41" i="2"/>
  <c r="BH41" i="2"/>
  <c r="BG41" i="2"/>
  <c r="BF41" i="2"/>
  <c r="BE41" i="2"/>
  <c r="BD41" i="2"/>
  <c r="BC41" i="2"/>
  <c r="BB41" i="2"/>
  <c r="BA41" i="2"/>
  <c r="AZ41" i="2"/>
  <c r="AY41" i="2"/>
  <c r="AX41" i="2"/>
  <c r="AW41" i="2"/>
  <c r="AV41" i="2"/>
  <c r="AU41" i="2"/>
  <c r="AT41" i="2"/>
  <c r="AS41" i="2"/>
  <c r="AR41" i="2"/>
  <c r="AQ41" i="2"/>
  <c r="AP41" i="2"/>
  <c r="AO41" i="2"/>
  <c r="AN41" i="2"/>
  <c r="AJ41" i="2"/>
  <c r="AH41" i="2"/>
  <c r="AG41" i="2"/>
  <c r="AC41" i="2"/>
  <c r="AA41" i="2"/>
  <c r="Z41" i="2"/>
  <c r="Y41" i="2"/>
  <c r="X41" i="2"/>
  <c r="W41" i="2"/>
  <c r="V41" i="2"/>
  <c r="U41" i="2"/>
  <c r="T41" i="2"/>
  <c r="S41" i="2"/>
  <c r="R41" i="2"/>
  <c r="Q41" i="2"/>
  <c r="P41" i="2"/>
  <c r="O41" i="2"/>
  <c r="N41" i="2"/>
  <c r="M41" i="2"/>
  <c r="L41" i="2"/>
  <c r="K41" i="2"/>
  <c r="J41" i="2"/>
  <c r="I41" i="2"/>
  <c r="H41" i="2"/>
  <c r="G41" i="2"/>
  <c r="F41" i="2"/>
  <c r="E41" i="2"/>
  <c r="D41" i="2"/>
  <c r="CJ40" i="2"/>
  <c r="CI40" i="2"/>
  <c r="CH40" i="2"/>
  <c r="CG40" i="2"/>
  <c r="CF40" i="2"/>
  <c r="CE40" i="2"/>
  <c r="CD40" i="2"/>
  <c r="CC40" i="2"/>
  <c r="CB40" i="2"/>
  <c r="CA40" i="2"/>
  <c r="BZ40" i="2"/>
  <c r="BY40" i="2"/>
  <c r="BX40" i="2"/>
  <c r="BW40" i="2"/>
  <c r="BV40" i="2"/>
  <c r="BU40" i="2"/>
  <c r="BT40" i="2"/>
  <c r="BS40" i="2"/>
  <c r="BR40" i="2"/>
  <c r="BQ40" i="2"/>
  <c r="BP40" i="2"/>
  <c r="BO40" i="2"/>
  <c r="BN40" i="2"/>
  <c r="BM40" i="2"/>
  <c r="BL40" i="2"/>
  <c r="BK40" i="2"/>
  <c r="BJ40" i="2"/>
  <c r="BI40" i="2"/>
  <c r="BH40" i="2"/>
  <c r="BG40" i="2"/>
  <c r="BF40" i="2"/>
  <c r="BE40" i="2"/>
  <c r="BD40" i="2"/>
  <c r="BC40" i="2"/>
  <c r="BB40" i="2"/>
  <c r="BA40" i="2"/>
  <c r="AZ40" i="2"/>
  <c r="AY40" i="2"/>
  <c r="AX40" i="2"/>
  <c r="AW40" i="2"/>
  <c r="AV40" i="2"/>
  <c r="AU40" i="2"/>
  <c r="AT40" i="2"/>
  <c r="AS40" i="2"/>
  <c r="AR40" i="2"/>
  <c r="AQ40" i="2"/>
  <c r="AP40" i="2"/>
  <c r="AO40" i="2"/>
  <c r="AN40" i="2"/>
  <c r="AJ40" i="2"/>
  <c r="AH40" i="2"/>
  <c r="AG40" i="2"/>
  <c r="AC40" i="2"/>
  <c r="AA40" i="2"/>
  <c r="Z40" i="2"/>
  <c r="Y40" i="2"/>
  <c r="X40" i="2"/>
  <c r="W40" i="2"/>
  <c r="V40" i="2"/>
  <c r="U40" i="2"/>
  <c r="T40" i="2"/>
  <c r="S40" i="2"/>
  <c r="R40" i="2"/>
  <c r="Q40" i="2"/>
  <c r="P40" i="2"/>
  <c r="O40" i="2"/>
  <c r="N40" i="2"/>
  <c r="M40" i="2"/>
  <c r="L40" i="2"/>
  <c r="K40" i="2"/>
  <c r="J40" i="2"/>
  <c r="I40" i="2"/>
  <c r="H40" i="2"/>
  <c r="G40" i="2"/>
  <c r="F40" i="2"/>
  <c r="E40" i="2"/>
  <c r="D40" i="2"/>
  <c r="CJ39" i="2"/>
  <c r="CI39" i="2"/>
  <c r="CH39" i="2"/>
  <c r="CG39" i="2"/>
  <c r="CF39" i="2"/>
  <c r="CE39" i="2"/>
  <c r="CD39" i="2"/>
  <c r="CC39" i="2"/>
  <c r="CB39" i="2"/>
  <c r="CA39" i="2"/>
  <c r="BZ39" i="2"/>
  <c r="BY39" i="2"/>
  <c r="BX39" i="2"/>
  <c r="BW39" i="2"/>
  <c r="BV39" i="2"/>
  <c r="BU39" i="2"/>
  <c r="BT39" i="2"/>
  <c r="BS39" i="2"/>
  <c r="BR39" i="2"/>
  <c r="BQ39" i="2"/>
  <c r="BP39" i="2"/>
  <c r="BO39" i="2"/>
  <c r="BN39" i="2"/>
  <c r="BM39" i="2"/>
  <c r="BL39" i="2"/>
  <c r="BK39" i="2"/>
  <c r="BJ39" i="2"/>
  <c r="BI39" i="2"/>
  <c r="BH39" i="2"/>
  <c r="BG39" i="2"/>
  <c r="BF39" i="2"/>
  <c r="BE39" i="2"/>
  <c r="BD39" i="2"/>
  <c r="BC39" i="2"/>
  <c r="BB39" i="2"/>
  <c r="BA39" i="2"/>
  <c r="AZ39" i="2"/>
  <c r="AY39" i="2"/>
  <c r="AX39" i="2"/>
  <c r="AW39" i="2"/>
  <c r="AV39" i="2"/>
  <c r="AU39" i="2"/>
  <c r="AT39" i="2"/>
  <c r="AS39" i="2"/>
  <c r="AR39" i="2"/>
  <c r="AQ39" i="2"/>
  <c r="AP39" i="2"/>
  <c r="AO39" i="2"/>
  <c r="AN39" i="2"/>
  <c r="AJ39" i="2"/>
  <c r="AH39" i="2"/>
  <c r="AG39" i="2"/>
  <c r="AC39" i="2"/>
  <c r="AA39" i="2"/>
  <c r="Z39" i="2"/>
  <c r="Y39" i="2"/>
  <c r="X39" i="2"/>
  <c r="W39" i="2"/>
  <c r="V39" i="2"/>
  <c r="U39" i="2"/>
  <c r="T39" i="2"/>
  <c r="S39" i="2"/>
  <c r="R39" i="2"/>
  <c r="Q39" i="2"/>
  <c r="P39" i="2"/>
  <c r="O39" i="2"/>
  <c r="N39" i="2"/>
  <c r="M39" i="2"/>
  <c r="L39" i="2"/>
  <c r="K39" i="2"/>
  <c r="J39" i="2"/>
  <c r="I39" i="2"/>
  <c r="H39" i="2"/>
  <c r="G39" i="2"/>
  <c r="F39" i="2"/>
  <c r="E39" i="2"/>
  <c r="D39" i="2"/>
  <c r="CJ38" i="2"/>
  <c r="CI38" i="2"/>
  <c r="CH38" i="2"/>
  <c r="CG38" i="2"/>
  <c r="CF38" i="2"/>
  <c r="CE38" i="2"/>
  <c r="CD38" i="2"/>
  <c r="CC38" i="2"/>
  <c r="CB38" i="2"/>
  <c r="CA38" i="2"/>
  <c r="BZ38" i="2"/>
  <c r="BY38" i="2"/>
  <c r="BX38" i="2"/>
  <c r="BW38" i="2"/>
  <c r="BV38" i="2"/>
  <c r="BU38" i="2"/>
  <c r="BT38" i="2"/>
  <c r="BS38" i="2"/>
  <c r="BR38" i="2"/>
  <c r="BQ38" i="2"/>
  <c r="BP38" i="2"/>
  <c r="BO38" i="2"/>
  <c r="BN38" i="2"/>
  <c r="BM38" i="2"/>
  <c r="BL38" i="2"/>
  <c r="BK38" i="2"/>
  <c r="BJ38" i="2"/>
  <c r="BI38" i="2"/>
  <c r="BH38" i="2"/>
  <c r="BG38" i="2"/>
  <c r="BF38" i="2"/>
  <c r="BE38" i="2"/>
  <c r="BD38" i="2"/>
  <c r="BC38" i="2"/>
  <c r="BB38" i="2"/>
  <c r="BA38" i="2"/>
  <c r="AZ38" i="2"/>
  <c r="AY38" i="2"/>
  <c r="AX38" i="2"/>
  <c r="AW38" i="2"/>
  <c r="AV38" i="2"/>
  <c r="AU38" i="2"/>
  <c r="AT38" i="2"/>
  <c r="AS38" i="2"/>
  <c r="AR38" i="2"/>
  <c r="AQ38" i="2"/>
  <c r="AP38" i="2"/>
  <c r="AO38" i="2"/>
  <c r="AN38" i="2"/>
  <c r="AJ38" i="2"/>
  <c r="AH38" i="2"/>
  <c r="AG38" i="2"/>
  <c r="AC38" i="2"/>
  <c r="AA38" i="2"/>
  <c r="Z38" i="2"/>
  <c r="Y38" i="2"/>
  <c r="X38" i="2"/>
  <c r="W38" i="2"/>
  <c r="V38" i="2"/>
  <c r="U38" i="2"/>
  <c r="T38" i="2"/>
  <c r="S38" i="2"/>
  <c r="R38" i="2"/>
  <c r="Q38" i="2"/>
  <c r="P38" i="2"/>
  <c r="O38" i="2"/>
  <c r="N38" i="2"/>
  <c r="M38" i="2"/>
  <c r="L38" i="2"/>
  <c r="K38" i="2"/>
  <c r="J38" i="2"/>
  <c r="I38" i="2"/>
  <c r="H38" i="2"/>
  <c r="G38" i="2"/>
  <c r="F38" i="2"/>
  <c r="E38" i="2"/>
  <c r="D38" i="2"/>
  <c r="CJ37" i="2"/>
  <c r="CI37" i="2"/>
  <c r="CH37" i="2"/>
  <c r="CG37" i="2"/>
  <c r="CF37" i="2"/>
  <c r="CE37" i="2"/>
  <c r="CD37" i="2"/>
  <c r="CC37" i="2"/>
  <c r="CB37" i="2"/>
  <c r="CA37" i="2"/>
  <c r="BZ37" i="2"/>
  <c r="BY37" i="2"/>
  <c r="BX37" i="2"/>
  <c r="BW37" i="2"/>
  <c r="BV37" i="2"/>
  <c r="BU37" i="2"/>
  <c r="BT37" i="2"/>
  <c r="BS37" i="2"/>
  <c r="BR37" i="2"/>
  <c r="BQ37" i="2"/>
  <c r="BP37" i="2"/>
  <c r="BO37" i="2"/>
  <c r="BN37" i="2"/>
  <c r="BM37" i="2"/>
  <c r="BL37" i="2"/>
  <c r="BK37" i="2"/>
  <c r="BJ37" i="2"/>
  <c r="BI37" i="2"/>
  <c r="BH37" i="2"/>
  <c r="BG37" i="2"/>
  <c r="BF37" i="2"/>
  <c r="BE37" i="2"/>
  <c r="BD37" i="2"/>
  <c r="BC37" i="2"/>
  <c r="BB37" i="2"/>
  <c r="BA37" i="2"/>
  <c r="AZ37" i="2"/>
  <c r="AY37" i="2"/>
  <c r="AX37" i="2"/>
  <c r="AW37" i="2"/>
  <c r="AV37" i="2"/>
  <c r="AU37" i="2"/>
  <c r="AT37" i="2"/>
  <c r="AS37" i="2"/>
  <c r="AR37" i="2"/>
  <c r="AQ37" i="2"/>
  <c r="AP37" i="2"/>
  <c r="AO37" i="2"/>
  <c r="AN37" i="2"/>
  <c r="AJ37" i="2"/>
  <c r="AH37" i="2"/>
  <c r="AG37" i="2"/>
  <c r="AC37" i="2"/>
  <c r="AA37" i="2"/>
  <c r="Z37" i="2"/>
  <c r="Y37" i="2"/>
  <c r="X37" i="2"/>
  <c r="W37" i="2"/>
  <c r="V37" i="2"/>
  <c r="U37" i="2"/>
  <c r="T37" i="2"/>
  <c r="S37" i="2"/>
  <c r="R37" i="2"/>
  <c r="Q37" i="2"/>
  <c r="P37" i="2"/>
  <c r="O37" i="2"/>
  <c r="N37" i="2"/>
  <c r="M37" i="2"/>
  <c r="L37" i="2"/>
  <c r="K37" i="2"/>
  <c r="J37" i="2"/>
  <c r="I37" i="2"/>
  <c r="H37" i="2"/>
  <c r="G37" i="2"/>
  <c r="F37" i="2"/>
  <c r="E37" i="2"/>
  <c r="D37" i="2"/>
  <c r="CJ36" i="2"/>
  <c r="CI36" i="2"/>
  <c r="CH36" i="2"/>
  <c r="CG36" i="2"/>
  <c r="CF36" i="2"/>
  <c r="CE36" i="2"/>
  <c r="CD36" i="2"/>
  <c r="CC36" i="2"/>
  <c r="CB36" i="2"/>
  <c r="CA36" i="2"/>
  <c r="BZ36" i="2"/>
  <c r="BY36" i="2"/>
  <c r="BX36" i="2"/>
  <c r="BW36" i="2"/>
  <c r="BV36" i="2"/>
  <c r="BU36" i="2"/>
  <c r="BT36" i="2"/>
  <c r="BS36" i="2"/>
  <c r="BR36" i="2"/>
  <c r="BQ36" i="2"/>
  <c r="BP36" i="2"/>
  <c r="BO36" i="2"/>
  <c r="BN36" i="2"/>
  <c r="BM36" i="2"/>
  <c r="BL36" i="2"/>
  <c r="BK36" i="2"/>
  <c r="BJ36" i="2"/>
  <c r="BI36" i="2"/>
  <c r="BH36" i="2"/>
  <c r="BG36" i="2"/>
  <c r="BF36" i="2"/>
  <c r="BE36" i="2"/>
  <c r="BD36" i="2"/>
  <c r="BC36" i="2"/>
  <c r="BB36" i="2"/>
  <c r="BA36" i="2"/>
  <c r="AZ36" i="2"/>
  <c r="AY36" i="2"/>
  <c r="AX36" i="2"/>
  <c r="AW36" i="2"/>
  <c r="AV36" i="2"/>
  <c r="AU36" i="2"/>
  <c r="AT36" i="2"/>
  <c r="AS36" i="2"/>
  <c r="AR36" i="2"/>
  <c r="AQ36" i="2"/>
  <c r="AP36" i="2"/>
  <c r="AO36" i="2"/>
  <c r="AN36" i="2"/>
  <c r="AJ36" i="2"/>
  <c r="AH36" i="2"/>
  <c r="AG36" i="2"/>
  <c r="AC36" i="2"/>
  <c r="AA36" i="2"/>
  <c r="Z36" i="2"/>
  <c r="Y36" i="2"/>
  <c r="X36" i="2"/>
  <c r="W36" i="2"/>
  <c r="V36" i="2"/>
  <c r="U36" i="2"/>
  <c r="T36" i="2"/>
  <c r="S36" i="2"/>
  <c r="R36" i="2"/>
  <c r="Q36" i="2"/>
  <c r="P36" i="2"/>
  <c r="O36" i="2"/>
  <c r="N36" i="2"/>
  <c r="M36" i="2"/>
  <c r="L36" i="2"/>
  <c r="K36" i="2"/>
  <c r="J36" i="2"/>
  <c r="I36" i="2"/>
  <c r="H36" i="2"/>
  <c r="G36" i="2"/>
  <c r="F36" i="2"/>
  <c r="E36" i="2"/>
  <c r="D36" i="2"/>
  <c r="CJ35" i="2"/>
  <c r="CI35" i="2"/>
  <c r="CH35" i="2"/>
  <c r="CG35" i="2"/>
  <c r="CF35" i="2"/>
  <c r="CE35" i="2"/>
  <c r="CD35" i="2"/>
  <c r="CC35" i="2"/>
  <c r="CB35" i="2"/>
  <c r="CA35" i="2"/>
  <c r="BZ35" i="2"/>
  <c r="BY35" i="2"/>
  <c r="BX35" i="2"/>
  <c r="BW35" i="2"/>
  <c r="BV35" i="2"/>
  <c r="BU35" i="2"/>
  <c r="BT35" i="2"/>
  <c r="BS35" i="2"/>
  <c r="BR35" i="2"/>
  <c r="BQ35" i="2"/>
  <c r="BP35" i="2"/>
  <c r="BO35" i="2"/>
  <c r="BN35" i="2"/>
  <c r="BM35" i="2"/>
  <c r="BL35" i="2"/>
  <c r="BK35" i="2"/>
  <c r="BJ35" i="2"/>
  <c r="BI35" i="2"/>
  <c r="BH35" i="2"/>
  <c r="BG35" i="2"/>
  <c r="BF35" i="2"/>
  <c r="BE35" i="2"/>
  <c r="BD35" i="2"/>
  <c r="BC35" i="2"/>
  <c r="BB35" i="2"/>
  <c r="BA35" i="2"/>
  <c r="AZ35" i="2"/>
  <c r="AY35" i="2"/>
  <c r="AX35" i="2"/>
  <c r="AW35" i="2"/>
  <c r="AV35" i="2"/>
  <c r="AU35" i="2"/>
  <c r="AT35" i="2"/>
  <c r="AS35" i="2"/>
  <c r="AR35" i="2"/>
  <c r="AQ35" i="2"/>
  <c r="AP35" i="2"/>
  <c r="AO35" i="2"/>
  <c r="AN35" i="2"/>
  <c r="AJ35" i="2"/>
  <c r="AH35" i="2"/>
  <c r="AG35" i="2"/>
  <c r="AC35" i="2"/>
  <c r="AA35" i="2"/>
  <c r="Z35" i="2"/>
  <c r="Y35" i="2"/>
  <c r="X35" i="2"/>
  <c r="W35" i="2"/>
  <c r="V35" i="2"/>
  <c r="U35" i="2"/>
  <c r="T35" i="2"/>
  <c r="S35" i="2"/>
  <c r="R35" i="2"/>
  <c r="Q35" i="2"/>
  <c r="P35" i="2"/>
  <c r="O35" i="2"/>
  <c r="N35" i="2"/>
  <c r="M35" i="2"/>
  <c r="L35" i="2"/>
  <c r="K35" i="2"/>
  <c r="J35" i="2"/>
  <c r="I35" i="2"/>
  <c r="H35" i="2"/>
  <c r="G35" i="2"/>
  <c r="F35" i="2"/>
  <c r="E35" i="2"/>
  <c r="D35" i="2"/>
  <c r="CJ34" i="2"/>
  <c r="CI34" i="2"/>
  <c r="CH34" i="2"/>
  <c r="CG34" i="2"/>
  <c r="CF34" i="2"/>
  <c r="CE34" i="2"/>
  <c r="CD34" i="2"/>
  <c r="CC34" i="2"/>
  <c r="CB34" i="2"/>
  <c r="CA34" i="2"/>
  <c r="BZ34" i="2"/>
  <c r="BY34" i="2"/>
  <c r="BX34" i="2"/>
  <c r="BW34" i="2"/>
  <c r="BV34" i="2"/>
  <c r="BU34" i="2"/>
  <c r="BT34" i="2"/>
  <c r="BS34" i="2"/>
  <c r="BR34" i="2"/>
  <c r="BQ34" i="2"/>
  <c r="BP34" i="2"/>
  <c r="BO34" i="2"/>
  <c r="BN34" i="2"/>
  <c r="BM34" i="2"/>
  <c r="BL34" i="2"/>
  <c r="BK34" i="2"/>
  <c r="BJ34" i="2"/>
  <c r="BI34" i="2"/>
  <c r="BH34" i="2"/>
  <c r="BG34" i="2"/>
  <c r="BF34" i="2"/>
  <c r="BE34" i="2"/>
  <c r="BD34" i="2"/>
  <c r="BC34" i="2"/>
  <c r="BB34" i="2"/>
  <c r="BA34" i="2"/>
  <c r="AZ34" i="2"/>
  <c r="AY34" i="2"/>
  <c r="AX34" i="2"/>
  <c r="AW34" i="2"/>
  <c r="AV34" i="2"/>
  <c r="AU34" i="2"/>
  <c r="AT34" i="2"/>
  <c r="AS34" i="2"/>
  <c r="AR34" i="2"/>
  <c r="AQ34" i="2"/>
  <c r="AP34" i="2"/>
  <c r="AO34" i="2"/>
  <c r="AN34" i="2"/>
  <c r="AJ34" i="2"/>
  <c r="AH34" i="2"/>
  <c r="AG34" i="2"/>
  <c r="AC34" i="2"/>
  <c r="AA34" i="2"/>
  <c r="Z34" i="2"/>
  <c r="Y34" i="2"/>
  <c r="X34" i="2"/>
  <c r="W34" i="2"/>
  <c r="V34" i="2"/>
  <c r="U34" i="2"/>
  <c r="T34" i="2"/>
  <c r="S34" i="2"/>
  <c r="R34" i="2"/>
  <c r="Q34" i="2"/>
  <c r="P34" i="2"/>
  <c r="O34" i="2"/>
  <c r="N34" i="2"/>
  <c r="M34" i="2"/>
  <c r="L34" i="2"/>
  <c r="K34" i="2"/>
  <c r="J34" i="2"/>
  <c r="I34" i="2"/>
  <c r="H34" i="2"/>
  <c r="G34" i="2"/>
  <c r="F34" i="2"/>
  <c r="E34" i="2"/>
  <c r="D34" i="2"/>
  <c r="CJ33" i="2"/>
  <c r="CI33" i="2"/>
  <c r="CH33" i="2"/>
  <c r="CG33" i="2"/>
  <c r="CF33" i="2"/>
  <c r="CE33" i="2"/>
  <c r="CD33" i="2"/>
  <c r="CC33" i="2"/>
  <c r="CB33" i="2"/>
  <c r="CA33" i="2"/>
  <c r="BZ33" i="2"/>
  <c r="BY33" i="2"/>
  <c r="BX33" i="2"/>
  <c r="BW33" i="2"/>
  <c r="BV33" i="2"/>
  <c r="BU33" i="2"/>
  <c r="BT33" i="2"/>
  <c r="BS33" i="2"/>
  <c r="BR33" i="2"/>
  <c r="BQ33" i="2"/>
  <c r="BP33" i="2"/>
  <c r="BO33" i="2"/>
  <c r="BN33" i="2"/>
  <c r="BM33" i="2"/>
  <c r="BL33" i="2"/>
  <c r="BK33" i="2"/>
  <c r="BJ33" i="2"/>
  <c r="BI33" i="2"/>
  <c r="BH33" i="2"/>
  <c r="BG33" i="2"/>
  <c r="BF33" i="2"/>
  <c r="BE33" i="2"/>
  <c r="BD33" i="2"/>
  <c r="BC33" i="2"/>
  <c r="BB33" i="2"/>
  <c r="BA33" i="2"/>
  <c r="AZ33" i="2"/>
  <c r="AY33" i="2"/>
  <c r="AX33" i="2"/>
  <c r="AW33" i="2"/>
  <c r="AV33" i="2"/>
  <c r="AU33" i="2"/>
  <c r="AT33" i="2"/>
  <c r="AS33" i="2"/>
  <c r="AR33" i="2"/>
  <c r="AQ33" i="2"/>
  <c r="AP33" i="2"/>
  <c r="AO33" i="2"/>
  <c r="AN33" i="2"/>
  <c r="AJ33" i="2"/>
  <c r="AH33" i="2"/>
  <c r="AG33" i="2"/>
  <c r="AC33" i="2"/>
  <c r="AA33" i="2"/>
  <c r="Z33" i="2"/>
  <c r="Y33" i="2"/>
  <c r="X33" i="2"/>
  <c r="W33" i="2"/>
  <c r="V33" i="2"/>
  <c r="U33" i="2"/>
  <c r="T33" i="2"/>
  <c r="S33" i="2"/>
  <c r="R33" i="2"/>
  <c r="Q33" i="2"/>
  <c r="P33" i="2"/>
  <c r="O33" i="2"/>
  <c r="N33" i="2"/>
  <c r="M33" i="2"/>
  <c r="L33" i="2"/>
  <c r="K33" i="2"/>
  <c r="J33" i="2"/>
  <c r="I33" i="2"/>
  <c r="H33" i="2"/>
  <c r="G33" i="2"/>
  <c r="F33" i="2"/>
  <c r="E33" i="2"/>
  <c r="D33" i="2"/>
  <c r="CJ32" i="2"/>
  <c r="CI32" i="2"/>
  <c r="CH32" i="2"/>
  <c r="CG32" i="2"/>
  <c r="CF32" i="2"/>
  <c r="CE32" i="2"/>
  <c r="CD32" i="2"/>
  <c r="CC32" i="2"/>
  <c r="CB32" i="2"/>
  <c r="CA32" i="2"/>
  <c r="BZ32" i="2"/>
  <c r="BY32" i="2"/>
  <c r="BX32" i="2"/>
  <c r="BW32" i="2"/>
  <c r="BV32" i="2"/>
  <c r="BU32" i="2"/>
  <c r="BT32" i="2"/>
  <c r="BS32" i="2"/>
  <c r="BR32" i="2"/>
  <c r="BQ32" i="2"/>
  <c r="BP32" i="2"/>
  <c r="BO32" i="2"/>
  <c r="BN32" i="2"/>
  <c r="BM32" i="2"/>
  <c r="BL32" i="2"/>
  <c r="BK32" i="2"/>
  <c r="BJ32" i="2"/>
  <c r="BI32" i="2"/>
  <c r="BH32" i="2"/>
  <c r="BG32" i="2"/>
  <c r="BF32" i="2"/>
  <c r="BE32" i="2"/>
  <c r="BD32" i="2"/>
  <c r="BC32" i="2"/>
  <c r="BB32" i="2"/>
  <c r="BA32" i="2"/>
  <c r="AZ32" i="2"/>
  <c r="AY32" i="2"/>
  <c r="AX32" i="2"/>
  <c r="AW32" i="2"/>
  <c r="AV32" i="2"/>
  <c r="AU32" i="2"/>
  <c r="AT32" i="2"/>
  <c r="AS32" i="2"/>
  <c r="AR32" i="2"/>
  <c r="AQ32" i="2"/>
  <c r="AP32" i="2"/>
  <c r="AO32" i="2"/>
  <c r="AN32" i="2"/>
  <c r="AJ32" i="2"/>
  <c r="AH32" i="2"/>
  <c r="AG32" i="2"/>
  <c r="AC32" i="2"/>
  <c r="AA32" i="2"/>
  <c r="Z32" i="2"/>
  <c r="Y32" i="2"/>
  <c r="X32" i="2"/>
  <c r="W32" i="2"/>
  <c r="V32" i="2"/>
  <c r="U32" i="2"/>
  <c r="T32" i="2"/>
  <c r="S32" i="2"/>
  <c r="R32" i="2"/>
  <c r="Q32" i="2"/>
  <c r="P32" i="2"/>
  <c r="O32" i="2"/>
  <c r="N32" i="2"/>
  <c r="M32" i="2"/>
  <c r="L32" i="2"/>
  <c r="K32" i="2"/>
  <c r="J32" i="2"/>
  <c r="I32" i="2"/>
  <c r="H32" i="2"/>
  <c r="G32" i="2"/>
  <c r="F32" i="2"/>
  <c r="E32" i="2"/>
  <c r="D32" i="2"/>
  <c r="CJ31" i="2"/>
  <c r="CI31" i="2"/>
  <c r="CH31" i="2"/>
  <c r="CG31" i="2"/>
  <c r="CF31" i="2"/>
  <c r="CE31" i="2"/>
  <c r="CD31" i="2"/>
  <c r="CC31" i="2"/>
  <c r="CB31" i="2"/>
  <c r="CA31" i="2"/>
  <c r="BZ31" i="2"/>
  <c r="BY31" i="2"/>
  <c r="BX31" i="2"/>
  <c r="BW31" i="2"/>
  <c r="BV31" i="2"/>
  <c r="BU31" i="2"/>
  <c r="BT31" i="2"/>
  <c r="BS31" i="2"/>
  <c r="BR31" i="2"/>
  <c r="BQ31" i="2"/>
  <c r="BP31" i="2"/>
  <c r="BO31" i="2"/>
  <c r="BN31" i="2"/>
  <c r="BM31" i="2"/>
  <c r="BL31" i="2"/>
  <c r="BK31" i="2"/>
  <c r="BJ31" i="2"/>
  <c r="BI31" i="2"/>
  <c r="BH31" i="2"/>
  <c r="BG31" i="2"/>
  <c r="BF31" i="2"/>
  <c r="BE31" i="2"/>
  <c r="BD31" i="2"/>
  <c r="BC31" i="2"/>
  <c r="BB31" i="2"/>
  <c r="BA31" i="2"/>
  <c r="AZ31" i="2"/>
  <c r="AY31" i="2"/>
  <c r="AX31" i="2"/>
  <c r="AW31" i="2"/>
  <c r="AV31" i="2"/>
  <c r="AU31" i="2"/>
  <c r="AT31" i="2"/>
  <c r="AS31" i="2"/>
  <c r="AR31" i="2"/>
  <c r="AQ31" i="2"/>
  <c r="AP31" i="2"/>
  <c r="AO31" i="2"/>
  <c r="AN31" i="2"/>
  <c r="AJ31" i="2"/>
  <c r="AH31" i="2"/>
  <c r="AG31" i="2"/>
  <c r="AC31" i="2"/>
  <c r="AA31" i="2"/>
  <c r="Z31" i="2"/>
  <c r="Y31" i="2"/>
  <c r="X31" i="2"/>
  <c r="W31" i="2"/>
  <c r="V31" i="2"/>
  <c r="U31" i="2"/>
  <c r="T31" i="2"/>
  <c r="S31" i="2"/>
  <c r="R31" i="2"/>
  <c r="Q31" i="2"/>
  <c r="P31" i="2"/>
  <c r="O31" i="2"/>
  <c r="N31" i="2"/>
  <c r="M31" i="2"/>
  <c r="L31" i="2"/>
  <c r="K31" i="2"/>
  <c r="J31" i="2"/>
  <c r="I31" i="2"/>
  <c r="H31" i="2"/>
  <c r="G31" i="2"/>
  <c r="F31" i="2"/>
  <c r="E31" i="2"/>
  <c r="D31" i="2"/>
  <c r="CJ30" i="2"/>
  <c r="CI30" i="2"/>
  <c r="CH30" i="2"/>
  <c r="CG30" i="2"/>
  <c r="CF30" i="2"/>
  <c r="CE30" i="2"/>
  <c r="CD30" i="2"/>
  <c r="CC30" i="2"/>
  <c r="CB30" i="2"/>
  <c r="CA30" i="2"/>
  <c r="BZ30" i="2"/>
  <c r="BY30" i="2"/>
  <c r="BX30" i="2"/>
  <c r="BW30" i="2"/>
  <c r="BV30" i="2"/>
  <c r="BU30" i="2"/>
  <c r="BT30" i="2"/>
  <c r="BS30" i="2"/>
  <c r="BR30" i="2"/>
  <c r="BQ30" i="2"/>
  <c r="BP30" i="2"/>
  <c r="BO30" i="2"/>
  <c r="BN30" i="2"/>
  <c r="BM30" i="2"/>
  <c r="BL30" i="2"/>
  <c r="BK30" i="2"/>
  <c r="BJ30" i="2"/>
  <c r="BI30" i="2"/>
  <c r="BH30" i="2"/>
  <c r="BG30" i="2"/>
  <c r="BF30" i="2"/>
  <c r="BE30" i="2"/>
  <c r="BD30" i="2"/>
  <c r="BC30" i="2"/>
  <c r="BB30" i="2"/>
  <c r="BA30" i="2"/>
  <c r="AZ30" i="2"/>
  <c r="AY30" i="2"/>
  <c r="AX30" i="2"/>
  <c r="AW30" i="2"/>
  <c r="AV30" i="2"/>
  <c r="AU30" i="2"/>
  <c r="AT30" i="2"/>
  <c r="AS30" i="2"/>
  <c r="AR30" i="2"/>
  <c r="AQ30" i="2"/>
  <c r="AP30" i="2"/>
  <c r="AO30" i="2"/>
  <c r="AN30" i="2"/>
  <c r="AJ30" i="2"/>
  <c r="AH30" i="2"/>
  <c r="AG30" i="2"/>
  <c r="AC30" i="2"/>
  <c r="AA30" i="2"/>
  <c r="Z30" i="2"/>
  <c r="Y30" i="2"/>
  <c r="X30" i="2"/>
  <c r="W30" i="2"/>
  <c r="V30" i="2"/>
  <c r="U30" i="2"/>
  <c r="T30" i="2"/>
  <c r="S30" i="2"/>
  <c r="R30" i="2"/>
  <c r="Q30" i="2"/>
  <c r="P30" i="2"/>
  <c r="O30" i="2"/>
  <c r="N30" i="2"/>
  <c r="M30" i="2"/>
  <c r="L30" i="2"/>
  <c r="K30" i="2"/>
  <c r="J30" i="2"/>
  <c r="I30" i="2"/>
  <c r="H30" i="2"/>
  <c r="G30" i="2"/>
  <c r="F30" i="2"/>
  <c r="E30" i="2"/>
  <c r="D30" i="2"/>
  <c r="CJ29" i="2"/>
  <c r="CI29" i="2"/>
  <c r="CH29" i="2"/>
  <c r="CG29" i="2"/>
  <c r="CF29" i="2"/>
  <c r="CE29" i="2"/>
  <c r="CD29" i="2"/>
  <c r="CC29" i="2"/>
  <c r="CB29" i="2"/>
  <c r="CA29" i="2"/>
  <c r="BZ29" i="2"/>
  <c r="BY29" i="2"/>
  <c r="BX29" i="2"/>
  <c r="BW29" i="2"/>
  <c r="BV29" i="2"/>
  <c r="BU29" i="2"/>
  <c r="BT29" i="2"/>
  <c r="BS29" i="2"/>
  <c r="BR29" i="2"/>
  <c r="BQ29" i="2"/>
  <c r="BP29" i="2"/>
  <c r="BO29" i="2"/>
  <c r="BN29" i="2"/>
  <c r="BM29" i="2"/>
  <c r="BL29" i="2"/>
  <c r="BK29" i="2"/>
  <c r="BJ29" i="2"/>
  <c r="BI29" i="2"/>
  <c r="BH29" i="2"/>
  <c r="BG29" i="2"/>
  <c r="BF29" i="2"/>
  <c r="BE29" i="2"/>
  <c r="BD29" i="2"/>
  <c r="BC29" i="2"/>
  <c r="BB29" i="2"/>
  <c r="BA29" i="2"/>
  <c r="AZ29" i="2"/>
  <c r="AY29" i="2"/>
  <c r="AX29" i="2"/>
  <c r="AW29" i="2"/>
  <c r="AV29" i="2"/>
  <c r="AU29" i="2"/>
  <c r="AT29" i="2"/>
  <c r="AS29" i="2"/>
  <c r="AR29" i="2"/>
  <c r="AQ29" i="2"/>
  <c r="AP29" i="2"/>
  <c r="AO29" i="2"/>
  <c r="AN29" i="2"/>
  <c r="AL43" i="2"/>
  <c r="AJ29" i="2"/>
  <c r="AH29" i="2"/>
  <c r="AG29" i="2"/>
  <c r="AC29" i="2"/>
  <c r="AA29" i="2"/>
  <c r="Z29" i="2"/>
  <c r="Y29" i="2"/>
  <c r="X29" i="2"/>
  <c r="W29" i="2"/>
  <c r="V29" i="2"/>
  <c r="U29" i="2"/>
  <c r="T29" i="2"/>
  <c r="S29" i="2"/>
  <c r="R29" i="2"/>
  <c r="Q29" i="2"/>
  <c r="P29" i="2"/>
  <c r="O29" i="2"/>
  <c r="N29" i="2"/>
  <c r="M29" i="2"/>
  <c r="L29" i="2"/>
  <c r="K29" i="2"/>
  <c r="J29" i="2"/>
  <c r="I29" i="2"/>
  <c r="H29" i="2"/>
  <c r="G29" i="2"/>
  <c r="F29" i="2"/>
  <c r="E29" i="2"/>
  <c r="D29" i="2"/>
  <c r="CJ28" i="2"/>
  <c r="CI28" i="2"/>
  <c r="CH28" i="2"/>
  <c r="CG28" i="2"/>
  <c r="CF28" i="2"/>
  <c r="CE28" i="2"/>
  <c r="CD28" i="2"/>
  <c r="CC28" i="2"/>
  <c r="CB28" i="2"/>
  <c r="CA28" i="2"/>
  <c r="BZ28" i="2"/>
  <c r="BY28" i="2"/>
  <c r="BX28" i="2"/>
  <c r="BW28" i="2"/>
  <c r="BV28" i="2"/>
  <c r="BU28" i="2"/>
  <c r="BT28" i="2"/>
  <c r="BS28" i="2"/>
  <c r="BR28" i="2"/>
  <c r="BQ28" i="2"/>
  <c r="BP28" i="2"/>
  <c r="BO28" i="2"/>
  <c r="BN28" i="2"/>
  <c r="BM28" i="2"/>
  <c r="BL28" i="2"/>
  <c r="BK28" i="2"/>
  <c r="BJ28" i="2"/>
  <c r="BI28" i="2"/>
  <c r="BH28" i="2"/>
  <c r="BG28" i="2"/>
  <c r="BF28" i="2"/>
  <c r="BE28" i="2"/>
  <c r="BD28" i="2"/>
  <c r="BC28" i="2"/>
  <c r="BB28" i="2"/>
  <c r="BA28" i="2"/>
  <c r="AZ28" i="2"/>
  <c r="AY28" i="2"/>
  <c r="AX28" i="2"/>
  <c r="AW28" i="2"/>
  <c r="AV28" i="2"/>
  <c r="AU28" i="2"/>
  <c r="AT28" i="2"/>
  <c r="AS28" i="2"/>
  <c r="AR28" i="2"/>
  <c r="AQ28" i="2"/>
  <c r="AP28" i="2"/>
  <c r="AO28" i="2"/>
  <c r="AN28" i="2"/>
  <c r="AM43" i="2"/>
  <c r="AJ28" i="2"/>
  <c r="AI43" i="2"/>
  <c r="AH28" i="2"/>
  <c r="AG28" i="2"/>
  <c r="AE43" i="2"/>
  <c r="AC28" i="2"/>
  <c r="AA28" i="2"/>
  <c r="Z28" i="2"/>
  <c r="Y28" i="2"/>
  <c r="X28" i="2"/>
  <c r="W28" i="2"/>
  <c r="W43" i="2" s="1"/>
  <c r="V28" i="2"/>
  <c r="U28" i="2"/>
  <c r="T28" i="2"/>
  <c r="S28" i="2"/>
  <c r="R28" i="2"/>
  <c r="Q28" i="2"/>
  <c r="P28" i="2"/>
  <c r="O28" i="2"/>
  <c r="O43" i="2" s="1"/>
  <c r="N28" i="2"/>
  <c r="M28" i="2"/>
  <c r="L28" i="2"/>
  <c r="K28" i="2"/>
  <c r="J28" i="2"/>
  <c r="I28" i="2"/>
  <c r="H28" i="2"/>
  <c r="G28" i="2"/>
  <c r="G43" i="2" s="1"/>
  <c r="F28" i="2"/>
  <c r="E28" i="2"/>
  <c r="D28" i="2"/>
  <c r="CJ27" i="2"/>
  <c r="CI27" i="2"/>
  <c r="CH27" i="2"/>
  <c r="CG27" i="2"/>
  <c r="CF27" i="2"/>
  <c r="CF43" i="2" s="1"/>
  <c r="CE27" i="2"/>
  <c r="CD27" i="2"/>
  <c r="CC27" i="2"/>
  <c r="CB27" i="2"/>
  <c r="CA27" i="2"/>
  <c r="BZ27" i="2"/>
  <c r="BY27" i="2"/>
  <c r="BX27" i="2"/>
  <c r="BX43" i="2" s="1"/>
  <c r="BW27" i="2"/>
  <c r="BV27" i="2"/>
  <c r="BU27" i="2"/>
  <c r="BT27" i="2"/>
  <c r="BS27" i="2"/>
  <c r="BR27" i="2"/>
  <c r="BQ27" i="2"/>
  <c r="BP27" i="2"/>
  <c r="BP43" i="2" s="1"/>
  <c r="BO27" i="2"/>
  <c r="BN27" i="2"/>
  <c r="BM27" i="2"/>
  <c r="BL27" i="2"/>
  <c r="BK27" i="2"/>
  <c r="BJ27" i="2"/>
  <c r="BI27" i="2"/>
  <c r="BH27" i="2"/>
  <c r="BH43" i="2" s="1"/>
  <c r="BG27" i="2"/>
  <c r="BF27" i="2"/>
  <c r="BE27" i="2"/>
  <c r="BD27" i="2"/>
  <c r="BC27" i="2"/>
  <c r="BB27" i="2"/>
  <c r="BA27" i="2"/>
  <c r="AZ27" i="2"/>
  <c r="AZ43" i="2" s="1"/>
  <c r="AY27" i="2"/>
  <c r="AX27" i="2"/>
  <c r="AW27" i="2"/>
  <c r="AV27" i="2"/>
  <c r="AU27" i="2"/>
  <c r="AT27" i="2"/>
  <c r="AS27" i="2"/>
  <c r="AR27" i="2"/>
  <c r="AR43" i="2" s="1"/>
  <c r="AQ27" i="2"/>
  <c r="AP27" i="2"/>
  <c r="AO27" i="2"/>
  <c r="AN27" i="2"/>
  <c r="AJ27" i="2"/>
  <c r="AH27" i="2"/>
  <c r="AG27" i="2"/>
  <c r="AC27" i="2"/>
  <c r="AA27" i="2"/>
  <c r="Z27" i="2"/>
  <c r="Y27" i="2"/>
  <c r="X27" i="2"/>
  <c r="W27" i="2"/>
  <c r="V27" i="2"/>
  <c r="U27" i="2"/>
  <c r="T27" i="2"/>
  <c r="T43" i="2" s="1"/>
  <c r="S27" i="2"/>
  <c r="R27" i="2"/>
  <c r="Q27" i="2"/>
  <c r="P27" i="2"/>
  <c r="O27" i="2"/>
  <c r="N27" i="2"/>
  <c r="M27" i="2"/>
  <c r="L27" i="2"/>
  <c r="L43" i="2" s="1"/>
  <c r="K27" i="2"/>
  <c r="J27" i="2"/>
  <c r="I27" i="2"/>
  <c r="H27" i="2"/>
  <c r="G27" i="2"/>
  <c r="F27" i="2"/>
  <c r="E27" i="2"/>
  <c r="D27" i="2"/>
  <c r="D43" i="2" s="1"/>
  <c r="C42" i="2"/>
  <c r="C41" i="2"/>
  <c r="C40" i="2"/>
  <c r="C39" i="2"/>
  <c r="C38" i="2"/>
  <c r="C37" i="2"/>
  <c r="C36" i="2"/>
  <c r="C35" i="2"/>
  <c r="C34" i="2"/>
  <c r="C33" i="2"/>
  <c r="C32" i="2"/>
  <c r="C31" i="2"/>
  <c r="C30" i="2"/>
  <c r="C29" i="2"/>
  <c r="C28" i="2"/>
  <c r="C43" i="2"/>
  <c r="C71" i="1"/>
  <c r="C70" i="1"/>
  <c r="C69" i="1"/>
  <c r="C68" i="1"/>
  <c r="C67" i="1"/>
  <c r="C66" i="1"/>
  <c r="C65" i="1"/>
  <c r="C64" i="1"/>
  <c r="C62" i="1"/>
  <c r="C61" i="1"/>
  <c r="C60" i="1"/>
  <c r="C59" i="1"/>
  <c r="C58" i="1"/>
  <c r="C57" i="1"/>
  <c r="C56" i="1"/>
  <c r="CJ71" i="1"/>
  <c r="CI71" i="1"/>
  <c r="CH71" i="1"/>
  <c r="CG71" i="1"/>
  <c r="CF71" i="1"/>
  <c r="CE71" i="1"/>
  <c r="CD71" i="1"/>
  <c r="CC71" i="1"/>
  <c r="CB71" i="1"/>
  <c r="CA71" i="1"/>
  <c r="BZ71" i="1"/>
  <c r="BY71" i="1"/>
  <c r="BX71" i="1"/>
  <c r="BW71" i="1"/>
  <c r="BV71" i="1"/>
  <c r="BU71" i="1"/>
  <c r="BT71" i="1"/>
  <c r="BS71" i="1"/>
  <c r="BR71" i="1"/>
  <c r="BQ71" i="1"/>
  <c r="BP71" i="1"/>
  <c r="BO71" i="1"/>
  <c r="BN71" i="1"/>
  <c r="BM71" i="1"/>
  <c r="BL71" i="1"/>
  <c r="BK71" i="1"/>
  <c r="BJ71" i="1"/>
  <c r="BI71" i="1"/>
  <c r="BH71" i="1"/>
  <c r="BG71" i="1"/>
  <c r="BF71" i="1"/>
  <c r="BE71" i="1"/>
  <c r="BD71" i="1"/>
  <c r="BC71" i="1"/>
  <c r="BB71" i="1"/>
  <c r="BA71" i="1"/>
  <c r="AZ71" i="1"/>
  <c r="AY71" i="1"/>
  <c r="AX71" i="1"/>
  <c r="AW71" i="1"/>
  <c r="AV71" i="1"/>
  <c r="AU71" i="1"/>
  <c r="AT71" i="1"/>
  <c r="AS71" i="1"/>
  <c r="AR71" i="1"/>
  <c r="AQ71" i="1"/>
  <c r="AP71" i="1"/>
  <c r="AO71" i="1"/>
  <c r="AN71" i="1"/>
  <c r="AM71" i="1"/>
  <c r="AL71" i="1"/>
  <c r="AK71" i="1"/>
  <c r="AJ71" i="1"/>
  <c r="AI71" i="1"/>
  <c r="AH71" i="1"/>
  <c r="AG71" i="1"/>
  <c r="AF71" i="1"/>
  <c r="AE71" i="1"/>
  <c r="AD71" i="1"/>
  <c r="AC71" i="1"/>
  <c r="AB71" i="1"/>
  <c r="AA71" i="1"/>
  <c r="Z71" i="1"/>
  <c r="Y71" i="1"/>
  <c r="X71" i="1"/>
  <c r="W71" i="1"/>
  <c r="V71" i="1"/>
  <c r="U71" i="1"/>
  <c r="T71" i="1"/>
  <c r="S71" i="1"/>
  <c r="R71" i="1"/>
  <c r="Q71" i="1"/>
  <c r="P71" i="1"/>
  <c r="O71" i="1"/>
  <c r="N71" i="1"/>
  <c r="M71" i="1"/>
  <c r="L71" i="1"/>
  <c r="K71" i="1"/>
  <c r="J71" i="1"/>
  <c r="I71" i="1"/>
  <c r="H71" i="1"/>
  <c r="G71" i="1"/>
  <c r="F71" i="1"/>
  <c r="E71" i="1"/>
  <c r="CJ70" i="1"/>
  <c r="CI70" i="1"/>
  <c r="CH70" i="1"/>
  <c r="CG70" i="1"/>
  <c r="CF70" i="1"/>
  <c r="CE70" i="1"/>
  <c r="CD70" i="1"/>
  <c r="CC70" i="1"/>
  <c r="CB70" i="1"/>
  <c r="CA70" i="1"/>
  <c r="BZ70" i="1"/>
  <c r="BY70" i="1"/>
  <c r="BX70" i="1"/>
  <c r="BW70" i="1"/>
  <c r="BV70" i="1"/>
  <c r="BU70" i="1"/>
  <c r="BT70" i="1"/>
  <c r="BS70" i="1"/>
  <c r="BR70" i="1"/>
  <c r="BQ70" i="1"/>
  <c r="BP70" i="1"/>
  <c r="BO70" i="1"/>
  <c r="BN70" i="1"/>
  <c r="BM70" i="1"/>
  <c r="BL70" i="1"/>
  <c r="BK70" i="1"/>
  <c r="BJ70" i="1"/>
  <c r="BI70" i="1"/>
  <c r="BH70" i="1"/>
  <c r="BG70" i="1"/>
  <c r="BF70" i="1"/>
  <c r="BE70" i="1"/>
  <c r="BD70" i="1"/>
  <c r="BC70" i="1"/>
  <c r="BB70" i="1"/>
  <c r="BA70" i="1"/>
  <c r="AZ70" i="1"/>
  <c r="AY70" i="1"/>
  <c r="AX70" i="1"/>
  <c r="AW70" i="1"/>
  <c r="AV70" i="1"/>
  <c r="AU70" i="1"/>
  <c r="AT70" i="1"/>
  <c r="AS70" i="1"/>
  <c r="AR70" i="1"/>
  <c r="AQ70" i="1"/>
  <c r="AP70" i="1"/>
  <c r="AO70" i="1"/>
  <c r="AN70" i="1"/>
  <c r="AM70" i="1"/>
  <c r="AL70" i="1"/>
  <c r="AK70" i="1"/>
  <c r="AJ70" i="1"/>
  <c r="AI70" i="1"/>
  <c r="AH70" i="1"/>
  <c r="AG70" i="1"/>
  <c r="AF70" i="1"/>
  <c r="AE70" i="1"/>
  <c r="AD70" i="1"/>
  <c r="AC70" i="1"/>
  <c r="AB70" i="1"/>
  <c r="AA70" i="1"/>
  <c r="Z70" i="1"/>
  <c r="Y70" i="1"/>
  <c r="X70" i="1"/>
  <c r="W70" i="1"/>
  <c r="V70" i="1"/>
  <c r="U70" i="1"/>
  <c r="T70" i="1"/>
  <c r="S70" i="1"/>
  <c r="R70" i="1"/>
  <c r="Q70" i="1"/>
  <c r="P70" i="1"/>
  <c r="O70" i="1"/>
  <c r="N70" i="1"/>
  <c r="M70" i="1"/>
  <c r="L70" i="1"/>
  <c r="K70" i="1"/>
  <c r="J70" i="1"/>
  <c r="I70" i="1"/>
  <c r="H70" i="1"/>
  <c r="G70" i="1"/>
  <c r="F70" i="1"/>
  <c r="E70" i="1"/>
  <c r="CJ69" i="1"/>
  <c r="CI69" i="1"/>
  <c r="CH69" i="1"/>
  <c r="CG69" i="1"/>
  <c r="CF69" i="1"/>
  <c r="CE69" i="1"/>
  <c r="CD69" i="1"/>
  <c r="CC69" i="1"/>
  <c r="CB69" i="1"/>
  <c r="CA69" i="1"/>
  <c r="BZ69" i="1"/>
  <c r="BY69" i="1"/>
  <c r="BX69" i="1"/>
  <c r="BW69" i="1"/>
  <c r="BV69" i="1"/>
  <c r="BU69" i="1"/>
  <c r="BT69" i="1"/>
  <c r="BS69" i="1"/>
  <c r="BR69" i="1"/>
  <c r="BQ69" i="1"/>
  <c r="BP69" i="1"/>
  <c r="BO69" i="1"/>
  <c r="BN69" i="1"/>
  <c r="BM69" i="1"/>
  <c r="BL69" i="1"/>
  <c r="BK69" i="1"/>
  <c r="BJ69" i="1"/>
  <c r="BI69" i="1"/>
  <c r="BH69" i="1"/>
  <c r="BG69" i="1"/>
  <c r="BF69" i="1"/>
  <c r="BE69" i="1"/>
  <c r="BD69" i="1"/>
  <c r="BC69" i="1"/>
  <c r="BB69" i="1"/>
  <c r="BA69" i="1"/>
  <c r="AZ69" i="1"/>
  <c r="AY69" i="1"/>
  <c r="AX69" i="1"/>
  <c r="AW69" i="1"/>
  <c r="AV69" i="1"/>
  <c r="AU69" i="1"/>
  <c r="AT69" i="1"/>
  <c r="AS69" i="1"/>
  <c r="AR69" i="1"/>
  <c r="AQ69" i="1"/>
  <c r="AP69" i="1"/>
  <c r="AO69" i="1"/>
  <c r="AN69" i="1"/>
  <c r="AM69" i="1"/>
  <c r="AL69" i="1"/>
  <c r="AK69" i="1"/>
  <c r="AJ69" i="1"/>
  <c r="AI69" i="1"/>
  <c r="AH69" i="1"/>
  <c r="AG69" i="1"/>
  <c r="AF69" i="1"/>
  <c r="AE69" i="1"/>
  <c r="AD69" i="1"/>
  <c r="AC69" i="1"/>
  <c r="AB69" i="1"/>
  <c r="AA69" i="1"/>
  <c r="Z69" i="1"/>
  <c r="Y69" i="1"/>
  <c r="X69" i="1"/>
  <c r="W69" i="1"/>
  <c r="V69" i="1"/>
  <c r="U69" i="1"/>
  <c r="T69" i="1"/>
  <c r="S69" i="1"/>
  <c r="R69" i="1"/>
  <c r="Q69" i="1"/>
  <c r="P69" i="1"/>
  <c r="O69" i="1"/>
  <c r="N69" i="1"/>
  <c r="M69" i="1"/>
  <c r="L69" i="1"/>
  <c r="K69" i="1"/>
  <c r="J69" i="1"/>
  <c r="I69" i="1"/>
  <c r="H69" i="1"/>
  <c r="G69" i="1"/>
  <c r="F69" i="1"/>
  <c r="E69" i="1"/>
  <c r="CJ68" i="1"/>
  <c r="CI68" i="1"/>
  <c r="CH68" i="1"/>
  <c r="CG68" i="1"/>
  <c r="CF68" i="1"/>
  <c r="CE68" i="1"/>
  <c r="CD68" i="1"/>
  <c r="CC68" i="1"/>
  <c r="CB68" i="1"/>
  <c r="CA68" i="1"/>
  <c r="BZ68" i="1"/>
  <c r="BY68" i="1"/>
  <c r="BX68" i="1"/>
  <c r="BW68" i="1"/>
  <c r="BV68" i="1"/>
  <c r="BU68" i="1"/>
  <c r="BT68" i="1"/>
  <c r="BS68" i="1"/>
  <c r="BR68" i="1"/>
  <c r="BQ68" i="1"/>
  <c r="BP68" i="1"/>
  <c r="BO68" i="1"/>
  <c r="BN68" i="1"/>
  <c r="BM68" i="1"/>
  <c r="BL68" i="1"/>
  <c r="BK68" i="1"/>
  <c r="BJ68" i="1"/>
  <c r="BI68" i="1"/>
  <c r="BH68" i="1"/>
  <c r="BG68" i="1"/>
  <c r="BF68" i="1"/>
  <c r="BE68" i="1"/>
  <c r="BD68" i="1"/>
  <c r="BC68" i="1"/>
  <c r="BB68" i="1"/>
  <c r="BA68" i="1"/>
  <c r="AZ68" i="1"/>
  <c r="AY68" i="1"/>
  <c r="AX68" i="1"/>
  <c r="AW68" i="1"/>
  <c r="AV68" i="1"/>
  <c r="AU68" i="1"/>
  <c r="AT68" i="1"/>
  <c r="AS68" i="1"/>
  <c r="AR68" i="1"/>
  <c r="AQ68" i="1"/>
  <c r="AP68" i="1"/>
  <c r="AO68" i="1"/>
  <c r="AN68" i="1"/>
  <c r="AM68" i="1"/>
  <c r="AL68" i="1"/>
  <c r="AK68" i="1"/>
  <c r="AJ68" i="1"/>
  <c r="AI68" i="1"/>
  <c r="AH68" i="1"/>
  <c r="AG68" i="1"/>
  <c r="AF68" i="1"/>
  <c r="AE68" i="1"/>
  <c r="AD68" i="1"/>
  <c r="AC68" i="1"/>
  <c r="AB68" i="1"/>
  <c r="AA68" i="1"/>
  <c r="Z68" i="1"/>
  <c r="Y68" i="1"/>
  <c r="X68" i="1"/>
  <c r="W68" i="1"/>
  <c r="V68" i="1"/>
  <c r="U68" i="1"/>
  <c r="T68" i="1"/>
  <c r="S68" i="1"/>
  <c r="R68" i="1"/>
  <c r="Q68" i="1"/>
  <c r="P68" i="1"/>
  <c r="O68" i="1"/>
  <c r="N68" i="1"/>
  <c r="M68" i="1"/>
  <c r="L68" i="1"/>
  <c r="K68" i="1"/>
  <c r="J68" i="1"/>
  <c r="I68" i="1"/>
  <c r="H68" i="1"/>
  <c r="G68" i="1"/>
  <c r="F68" i="1"/>
  <c r="E68" i="1"/>
  <c r="CJ67" i="1"/>
  <c r="CI67" i="1"/>
  <c r="CH67" i="1"/>
  <c r="CG67" i="1"/>
  <c r="CF67" i="1"/>
  <c r="CE67" i="1"/>
  <c r="CD67" i="1"/>
  <c r="CC67" i="1"/>
  <c r="CB67" i="1"/>
  <c r="CA67" i="1"/>
  <c r="BZ67" i="1"/>
  <c r="BY67" i="1"/>
  <c r="BX67" i="1"/>
  <c r="BW67" i="1"/>
  <c r="BV67" i="1"/>
  <c r="BU67" i="1"/>
  <c r="BT67" i="1"/>
  <c r="BS67" i="1"/>
  <c r="BR67" i="1"/>
  <c r="BQ67" i="1"/>
  <c r="BP67" i="1"/>
  <c r="BO67" i="1"/>
  <c r="BN67" i="1"/>
  <c r="BM67" i="1"/>
  <c r="BL67" i="1"/>
  <c r="BK67" i="1"/>
  <c r="BJ67" i="1"/>
  <c r="BI67" i="1"/>
  <c r="BH67" i="1"/>
  <c r="BG67" i="1"/>
  <c r="BF67" i="1"/>
  <c r="BE67" i="1"/>
  <c r="BD67" i="1"/>
  <c r="BC67" i="1"/>
  <c r="BB67" i="1"/>
  <c r="BA67" i="1"/>
  <c r="AZ67" i="1"/>
  <c r="AY67" i="1"/>
  <c r="AX67" i="1"/>
  <c r="AW67" i="1"/>
  <c r="AV67" i="1"/>
  <c r="AU67" i="1"/>
  <c r="AT67" i="1"/>
  <c r="AS67" i="1"/>
  <c r="AR67" i="1"/>
  <c r="AQ67" i="1"/>
  <c r="AP67" i="1"/>
  <c r="AO67" i="1"/>
  <c r="AN67" i="1"/>
  <c r="AM67" i="1"/>
  <c r="AL67" i="1"/>
  <c r="AK67" i="1"/>
  <c r="AJ67" i="1"/>
  <c r="AI67" i="1"/>
  <c r="AH67" i="1"/>
  <c r="AG67" i="1"/>
  <c r="AF67" i="1"/>
  <c r="AE67" i="1"/>
  <c r="AD67" i="1"/>
  <c r="AC67" i="1"/>
  <c r="AB67" i="1"/>
  <c r="AA67" i="1"/>
  <c r="Z67" i="1"/>
  <c r="Y67" i="1"/>
  <c r="X67" i="1"/>
  <c r="W67" i="1"/>
  <c r="V67" i="1"/>
  <c r="U67" i="1"/>
  <c r="T67" i="1"/>
  <c r="S67" i="1"/>
  <c r="R67" i="1"/>
  <c r="Q67" i="1"/>
  <c r="P67" i="1"/>
  <c r="O67" i="1"/>
  <c r="N67" i="1"/>
  <c r="M67" i="1"/>
  <c r="L67" i="1"/>
  <c r="K67" i="1"/>
  <c r="J67" i="1"/>
  <c r="I67" i="1"/>
  <c r="H67" i="1"/>
  <c r="G67" i="1"/>
  <c r="F67" i="1"/>
  <c r="E67" i="1"/>
  <c r="CJ66" i="1"/>
  <c r="CI66" i="1"/>
  <c r="CH66" i="1"/>
  <c r="CG66" i="1"/>
  <c r="CF66" i="1"/>
  <c r="CE66" i="1"/>
  <c r="CD66" i="1"/>
  <c r="CC66" i="1"/>
  <c r="CB66" i="1"/>
  <c r="CA66" i="1"/>
  <c r="BZ66" i="1"/>
  <c r="BY66" i="1"/>
  <c r="BX66" i="1"/>
  <c r="BW66" i="1"/>
  <c r="BV66" i="1"/>
  <c r="BU66" i="1"/>
  <c r="BT66" i="1"/>
  <c r="BS66" i="1"/>
  <c r="BR66" i="1"/>
  <c r="BQ66" i="1"/>
  <c r="BP66" i="1"/>
  <c r="BO66" i="1"/>
  <c r="BN66" i="1"/>
  <c r="BM66" i="1"/>
  <c r="BL66" i="1"/>
  <c r="BK66" i="1"/>
  <c r="BJ66" i="1"/>
  <c r="BI66" i="1"/>
  <c r="BH66" i="1"/>
  <c r="BG66" i="1"/>
  <c r="BF66" i="1"/>
  <c r="BE66" i="1"/>
  <c r="BD66" i="1"/>
  <c r="BC66" i="1"/>
  <c r="BB66" i="1"/>
  <c r="BA66" i="1"/>
  <c r="AZ66" i="1"/>
  <c r="AY66" i="1"/>
  <c r="AX66" i="1"/>
  <c r="AW66" i="1"/>
  <c r="AV66" i="1"/>
  <c r="AU66" i="1"/>
  <c r="AT66" i="1"/>
  <c r="AS66" i="1"/>
  <c r="AR66" i="1"/>
  <c r="AQ66" i="1"/>
  <c r="AP66" i="1"/>
  <c r="AO66" i="1"/>
  <c r="AN66" i="1"/>
  <c r="AM66" i="1"/>
  <c r="AL66" i="1"/>
  <c r="AK66" i="1"/>
  <c r="AJ66" i="1"/>
  <c r="AI66" i="1"/>
  <c r="AH66" i="1"/>
  <c r="AG66" i="1"/>
  <c r="AF66" i="1"/>
  <c r="AE66" i="1"/>
  <c r="AD66" i="1"/>
  <c r="AC66" i="1"/>
  <c r="AB66" i="1"/>
  <c r="AA66" i="1"/>
  <c r="Z66" i="1"/>
  <c r="Y66" i="1"/>
  <c r="X66" i="1"/>
  <c r="W66" i="1"/>
  <c r="V66" i="1"/>
  <c r="U66" i="1"/>
  <c r="T66" i="1"/>
  <c r="S66" i="1"/>
  <c r="R66" i="1"/>
  <c r="Q66" i="1"/>
  <c r="P66" i="1"/>
  <c r="O66" i="1"/>
  <c r="N66" i="1"/>
  <c r="M66" i="1"/>
  <c r="L66" i="1"/>
  <c r="K66" i="1"/>
  <c r="J66" i="1"/>
  <c r="I66" i="1"/>
  <c r="H66" i="1"/>
  <c r="G66" i="1"/>
  <c r="F66" i="1"/>
  <c r="E66" i="1"/>
  <c r="CJ65" i="1"/>
  <c r="CI65" i="1"/>
  <c r="CH65" i="1"/>
  <c r="CG65" i="1"/>
  <c r="CF65" i="1"/>
  <c r="CE65" i="1"/>
  <c r="CD65" i="1"/>
  <c r="CC65" i="1"/>
  <c r="CB65" i="1"/>
  <c r="CA65" i="1"/>
  <c r="BZ65" i="1"/>
  <c r="BY65" i="1"/>
  <c r="BX65" i="1"/>
  <c r="BW65" i="1"/>
  <c r="BV65" i="1"/>
  <c r="BU65" i="1"/>
  <c r="BT65" i="1"/>
  <c r="BS65" i="1"/>
  <c r="BR65" i="1"/>
  <c r="BQ65" i="1"/>
  <c r="BP65" i="1"/>
  <c r="BO65" i="1"/>
  <c r="BN65" i="1"/>
  <c r="BM65" i="1"/>
  <c r="BL65" i="1"/>
  <c r="BK65" i="1"/>
  <c r="BJ65" i="1"/>
  <c r="BI65" i="1"/>
  <c r="BH65" i="1"/>
  <c r="BG65" i="1"/>
  <c r="BF65" i="1"/>
  <c r="BE65" i="1"/>
  <c r="BD65" i="1"/>
  <c r="BC65" i="1"/>
  <c r="BB65" i="1"/>
  <c r="BA65" i="1"/>
  <c r="AZ65" i="1"/>
  <c r="AY65" i="1"/>
  <c r="AX65" i="1"/>
  <c r="AW65" i="1"/>
  <c r="AV65" i="1"/>
  <c r="AU65" i="1"/>
  <c r="AT65" i="1"/>
  <c r="AS65" i="1"/>
  <c r="AR65" i="1"/>
  <c r="AQ65" i="1"/>
  <c r="AP65" i="1"/>
  <c r="AO65" i="1"/>
  <c r="AN65" i="1"/>
  <c r="AM65" i="1"/>
  <c r="AL65" i="1"/>
  <c r="AK65" i="1"/>
  <c r="AJ65" i="1"/>
  <c r="AI65" i="1"/>
  <c r="AH65" i="1"/>
  <c r="AG65" i="1"/>
  <c r="AF65" i="1"/>
  <c r="AE65" i="1"/>
  <c r="AD65" i="1"/>
  <c r="AC65" i="1"/>
  <c r="AB65" i="1"/>
  <c r="AA65" i="1"/>
  <c r="Z65" i="1"/>
  <c r="Y65" i="1"/>
  <c r="X65" i="1"/>
  <c r="W65" i="1"/>
  <c r="V65" i="1"/>
  <c r="U65" i="1"/>
  <c r="T65" i="1"/>
  <c r="S65" i="1"/>
  <c r="R65" i="1"/>
  <c r="Q65" i="1"/>
  <c r="P65" i="1"/>
  <c r="O65" i="1"/>
  <c r="N65" i="1"/>
  <c r="M65" i="1"/>
  <c r="L65" i="1"/>
  <c r="K65" i="1"/>
  <c r="J65" i="1"/>
  <c r="I65" i="1"/>
  <c r="H65" i="1"/>
  <c r="G65" i="1"/>
  <c r="F65" i="1"/>
  <c r="E65" i="1"/>
  <c r="CJ64" i="1"/>
  <c r="CI64" i="1"/>
  <c r="CH64" i="1"/>
  <c r="CG64" i="1"/>
  <c r="CF64" i="1"/>
  <c r="CE64" i="1"/>
  <c r="CD64" i="1"/>
  <c r="CC64" i="1"/>
  <c r="CB64" i="1"/>
  <c r="CA64" i="1"/>
  <c r="BZ64" i="1"/>
  <c r="BY64" i="1"/>
  <c r="BX64" i="1"/>
  <c r="BW64" i="1"/>
  <c r="BV64" i="1"/>
  <c r="BU64" i="1"/>
  <c r="BT64" i="1"/>
  <c r="BS64" i="1"/>
  <c r="BR64" i="1"/>
  <c r="BQ64" i="1"/>
  <c r="BP64" i="1"/>
  <c r="BO64" i="1"/>
  <c r="BN64" i="1"/>
  <c r="BM64" i="1"/>
  <c r="BL64" i="1"/>
  <c r="BK64" i="1"/>
  <c r="BJ64" i="1"/>
  <c r="BI64" i="1"/>
  <c r="BH64" i="1"/>
  <c r="BG64" i="1"/>
  <c r="BF64" i="1"/>
  <c r="BE64" i="1"/>
  <c r="BD64" i="1"/>
  <c r="BC64" i="1"/>
  <c r="BB64" i="1"/>
  <c r="BA64" i="1"/>
  <c r="AZ64" i="1"/>
  <c r="AY64" i="1"/>
  <c r="AX64" i="1"/>
  <c r="AW64" i="1"/>
  <c r="AV64" i="1"/>
  <c r="AU64" i="1"/>
  <c r="AT64" i="1"/>
  <c r="AS64" i="1"/>
  <c r="AR64" i="1"/>
  <c r="AQ64" i="1"/>
  <c r="AP64" i="1"/>
  <c r="AO64" i="1"/>
  <c r="AN64" i="1"/>
  <c r="AM64" i="1"/>
  <c r="AL64" i="1"/>
  <c r="AK64" i="1"/>
  <c r="AJ64" i="1"/>
  <c r="AI64" i="1"/>
  <c r="AH64" i="1"/>
  <c r="AG64" i="1"/>
  <c r="AF64" i="1"/>
  <c r="AE64" i="1"/>
  <c r="AD64" i="1"/>
  <c r="AC64" i="1"/>
  <c r="AB64" i="1"/>
  <c r="AA64" i="1"/>
  <c r="Z64" i="1"/>
  <c r="Y64" i="1"/>
  <c r="X64" i="1"/>
  <c r="W64" i="1"/>
  <c r="V64" i="1"/>
  <c r="U64" i="1"/>
  <c r="T64" i="1"/>
  <c r="S64" i="1"/>
  <c r="R64" i="1"/>
  <c r="Q64" i="1"/>
  <c r="P64" i="1"/>
  <c r="O64" i="1"/>
  <c r="N64" i="1"/>
  <c r="M64" i="1"/>
  <c r="L64" i="1"/>
  <c r="K64" i="1"/>
  <c r="J64" i="1"/>
  <c r="I64" i="1"/>
  <c r="H64" i="1"/>
  <c r="G64" i="1"/>
  <c r="F64" i="1"/>
  <c r="E64" i="1"/>
  <c r="CJ63" i="1"/>
  <c r="CI63" i="1"/>
  <c r="CH63" i="1"/>
  <c r="CG63" i="1"/>
  <c r="CF63" i="1"/>
  <c r="CE63" i="1"/>
  <c r="CD63" i="1"/>
  <c r="CC63" i="1"/>
  <c r="CB63" i="1"/>
  <c r="CA63" i="1"/>
  <c r="BZ63" i="1"/>
  <c r="BY63" i="1"/>
  <c r="BX63" i="1"/>
  <c r="BW63" i="1"/>
  <c r="BV63" i="1"/>
  <c r="BU63" i="1"/>
  <c r="BT63" i="1"/>
  <c r="BS63" i="1"/>
  <c r="BR63" i="1"/>
  <c r="BQ63" i="1"/>
  <c r="BP63" i="1"/>
  <c r="BO63" i="1"/>
  <c r="BN63" i="1"/>
  <c r="BM63" i="1"/>
  <c r="BL63" i="1"/>
  <c r="BK63" i="1"/>
  <c r="BJ63" i="1"/>
  <c r="BI63" i="1"/>
  <c r="BH63" i="1"/>
  <c r="BG63" i="1"/>
  <c r="BF63" i="1"/>
  <c r="BE63" i="1"/>
  <c r="BD63" i="1"/>
  <c r="BC63" i="1"/>
  <c r="BB63" i="1"/>
  <c r="BA63" i="1"/>
  <c r="AZ63" i="1"/>
  <c r="AY63" i="1"/>
  <c r="AX63" i="1"/>
  <c r="AW63" i="1"/>
  <c r="AV63" i="1"/>
  <c r="AU63" i="1"/>
  <c r="AT63" i="1"/>
  <c r="AS63" i="1"/>
  <c r="AR63" i="1"/>
  <c r="AQ63" i="1"/>
  <c r="AP63" i="1"/>
  <c r="AO63" i="1"/>
  <c r="AN63" i="1"/>
  <c r="AM63" i="1"/>
  <c r="AL63" i="1"/>
  <c r="AK63" i="1"/>
  <c r="AJ63" i="1"/>
  <c r="AI63" i="1"/>
  <c r="AH63" i="1"/>
  <c r="AG63" i="1"/>
  <c r="AF63" i="1"/>
  <c r="AE63" i="1"/>
  <c r="AD63" i="1"/>
  <c r="AC63" i="1"/>
  <c r="AB63" i="1"/>
  <c r="AA63" i="1"/>
  <c r="Z63" i="1"/>
  <c r="Y63" i="1"/>
  <c r="X63" i="1"/>
  <c r="W63" i="1"/>
  <c r="V63" i="1"/>
  <c r="U63" i="1"/>
  <c r="T63" i="1"/>
  <c r="S63" i="1"/>
  <c r="R63" i="1"/>
  <c r="Q63" i="1"/>
  <c r="P63" i="1"/>
  <c r="O63" i="1"/>
  <c r="N63" i="1"/>
  <c r="M63" i="1"/>
  <c r="L63" i="1"/>
  <c r="K63" i="1"/>
  <c r="J63" i="1"/>
  <c r="I63" i="1"/>
  <c r="H63" i="1"/>
  <c r="G63" i="1"/>
  <c r="F63" i="1"/>
  <c r="E63" i="1"/>
  <c r="CJ62" i="1"/>
  <c r="CI62" i="1"/>
  <c r="CH62" i="1"/>
  <c r="CG62" i="1"/>
  <c r="CF62" i="1"/>
  <c r="CE62" i="1"/>
  <c r="CD62" i="1"/>
  <c r="CC62" i="1"/>
  <c r="CB62" i="1"/>
  <c r="CA62" i="1"/>
  <c r="BZ62" i="1"/>
  <c r="BY62" i="1"/>
  <c r="BX62" i="1"/>
  <c r="BW62" i="1"/>
  <c r="BV62" i="1"/>
  <c r="BU62" i="1"/>
  <c r="BT62" i="1"/>
  <c r="BS62" i="1"/>
  <c r="BR62" i="1"/>
  <c r="BQ62" i="1"/>
  <c r="BP62" i="1"/>
  <c r="BO62" i="1"/>
  <c r="BN62" i="1"/>
  <c r="BM62" i="1"/>
  <c r="BL62" i="1"/>
  <c r="BK62" i="1"/>
  <c r="BJ62" i="1"/>
  <c r="BI62" i="1"/>
  <c r="BH62" i="1"/>
  <c r="BG62" i="1"/>
  <c r="BF62" i="1"/>
  <c r="BE62" i="1"/>
  <c r="BD62" i="1"/>
  <c r="BC62" i="1"/>
  <c r="BB62" i="1"/>
  <c r="BA62" i="1"/>
  <c r="AZ62" i="1"/>
  <c r="AY62" i="1"/>
  <c r="AX62" i="1"/>
  <c r="AW62" i="1"/>
  <c r="AV62" i="1"/>
  <c r="AU62" i="1"/>
  <c r="AT62" i="1"/>
  <c r="AS62" i="1"/>
  <c r="AR62" i="1"/>
  <c r="AQ62" i="1"/>
  <c r="AP62" i="1"/>
  <c r="AO62" i="1"/>
  <c r="AN62" i="1"/>
  <c r="AM62" i="1"/>
  <c r="AL62" i="1"/>
  <c r="AK62" i="1"/>
  <c r="AJ62" i="1"/>
  <c r="AI62" i="1"/>
  <c r="AH62" i="1"/>
  <c r="AG62" i="1"/>
  <c r="AF62" i="1"/>
  <c r="AE62" i="1"/>
  <c r="AD62" i="1"/>
  <c r="AC62" i="1"/>
  <c r="AB62" i="1"/>
  <c r="AA62" i="1"/>
  <c r="Z62" i="1"/>
  <c r="Y62" i="1"/>
  <c r="X62" i="1"/>
  <c r="W62" i="1"/>
  <c r="V62" i="1"/>
  <c r="U62" i="1"/>
  <c r="T62" i="1"/>
  <c r="S62" i="1"/>
  <c r="R62" i="1"/>
  <c r="Q62" i="1"/>
  <c r="P62" i="1"/>
  <c r="O62" i="1"/>
  <c r="N62" i="1"/>
  <c r="M62" i="1"/>
  <c r="L62" i="1"/>
  <c r="K62" i="1"/>
  <c r="J62" i="1"/>
  <c r="I62" i="1"/>
  <c r="H62" i="1"/>
  <c r="G62" i="1"/>
  <c r="F62" i="1"/>
  <c r="E62" i="1"/>
  <c r="CJ61" i="1"/>
  <c r="CI61" i="1"/>
  <c r="CH61" i="1"/>
  <c r="CG61" i="1"/>
  <c r="CF61" i="1"/>
  <c r="CE61" i="1"/>
  <c r="CD61" i="1"/>
  <c r="CC61" i="1"/>
  <c r="CB61" i="1"/>
  <c r="CA61" i="1"/>
  <c r="BZ61" i="1"/>
  <c r="BY61" i="1"/>
  <c r="BX61" i="1"/>
  <c r="BW61" i="1"/>
  <c r="BV61" i="1"/>
  <c r="BU61" i="1"/>
  <c r="BT61" i="1"/>
  <c r="BS61" i="1"/>
  <c r="BR61" i="1"/>
  <c r="BQ61" i="1"/>
  <c r="BP61" i="1"/>
  <c r="BO61" i="1"/>
  <c r="BN61" i="1"/>
  <c r="BM61" i="1"/>
  <c r="BL61" i="1"/>
  <c r="BK61" i="1"/>
  <c r="BJ61" i="1"/>
  <c r="BI61" i="1"/>
  <c r="BH61" i="1"/>
  <c r="BG61" i="1"/>
  <c r="BF61" i="1"/>
  <c r="BE61" i="1"/>
  <c r="BD61" i="1"/>
  <c r="BC61" i="1"/>
  <c r="BB61" i="1"/>
  <c r="BA61" i="1"/>
  <c r="AZ61" i="1"/>
  <c r="AY61" i="1"/>
  <c r="AX61" i="1"/>
  <c r="AW61" i="1"/>
  <c r="AV61" i="1"/>
  <c r="AU61" i="1"/>
  <c r="AT61" i="1"/>
  <c r="AS61" i="1"/>
  <c r="AR61" i="1"/>
  <c r="AQ61" i="1"/>
  <c r="AP61" i="1"/>
  <c r="AO61" i="1"/>
  <c r="AN61" i="1"/>
  <c r="AM61" i="1"/>
  <c r="AL61" i="1"/>
  <c r="AK61" i="1"/>
  <c r="AJ61" i="1"/>
  <c r="AI61" i="1"/>
  <c r="AH61" i="1"/>
  <c r="AG61" i="1"/>
  <c r="AF61" i="1"/>
  <c r="AE61" i="1"/>
  <c r="AD61" i="1"/>
  <c r="AC61" i="1"/>
  <c r="AB61" i="1"/>
  <c r="AA61" i="1"/>
  <c r="Z61" i="1"/>
  <c r="Y61" i="1"/>
  <c r="X61" i="1"/>
  <c r="W61" i="1"/>
  <c r="V61" i="1"/>
  <c r="U61" i="1"/>
  <c r="T61" i="1"/>
  <c r="S61" i="1"/>
  <c r="R61" i="1"/>
  <c r="Q61" i="1"/>
  <c r="P61" i="1"/>
  <c r="O61" i="1"/>
  <c r="N61" i="1"/>
  <c r="M61" i="1"/>
  <c r="L61" i="1"/>
  <c r="K61" i="1"/>
  <c r="J61" i="1"/>
  <c r="I61" i="1"/>
  <c r="H61" i="1"/>
  <c r="G61" i="1"/>
  <c r="F61" i="1"/>
  <c r="E61" i="1"/>
  <c r="CJ60" i="1"/>
  <c r="CI60" i="1"/>
  <c r="CH60" i="1"/>
  <c r="CG60" i="1"/>
  <c r="CF60" i="1"/>
  <c r="CE60" i="1"/>
  <c r="CD60" i="1"/>
  <c r="CC60" i="1"/>
  <c r="CB60" i="1"/>
  <c r="CA60" i="1"/>
  <c r="BZ60" i="1"/>
  <c r="BY60" i="1"/>
  <c r="BX60" i="1"/>
  <c r="BW60" i="1"/>
  <c r="BV60" i="1"/>
  <c r="BU60" i="1"/>
  <c r="BT60" i="1"/>
  <c r="BS60" i="1"/>
  <c r="BR60" i="1"/>
  <c r="BQ60" i="1"/>
  <c r="BP60" i="1"/>
  <c r="BO60" i="1"/>
  <c r="BN60" i="1"/>
  <c r="BM60" i="1"/>
  <c r="BL60" i="1"/>
  <c r="BK60" i="1"/>
  <c r="BJ60" i="1"/>
  <c r="BI60" i="1"/>
  <c r="BH60" i="1"/>
  <c r="BG60" i="1"/>
  <c r="BF60" i="1"/>
  <c r="BE60" i="1"/>
  <c r="BD60" i="1"/>
  <c r="BC60" i="1"/>
  <c r="BB60" i="1"/>
  <c r="BA60" i="1"/>
  <c r="AZ60" i="1"/>
  <c r="AY60" i="1"/>
  <c r="AX60" i="1"/>
  <c r="AW60" i="1"/>
  <c r="AV60" i="1"/>
  <c r="AU60" i="1"/>
  <c r="AT60" i="1"/>
  <c r="AS60" i="1"/>
  <c r="AR60" i="1"/>
  <c r="AQ60" i="1"/>
  <c r="AP60" i="1"/>
  <c r="AO60" i="1"/>
  <c r="AN60" i="1"/>
  <c r="AM60" i="1"/>
  <c r="AL60" i="1"/>
  <c r="AK60" i="1"/>
  <c r="AJ60" i="1"/>
  <c r="AI60" i="1"/>
  <c r="AH60" i="1"/>
  <c r="AG60" i="1"/>
  <c r="AF60" i="1"/>
  <c r="AE60" i="1"/>
  <c r="AD60" i="1"/>
  <c r="AC60" i="1"/>
  <c r="AB60" i="1"/>
  <c r="AA60" i="1"/>
  <c r="Z60" i="1"/>
  <c r="Y60" i="1"/>
  <c r="X60" i="1"/>
  <c r="W60" i="1"/>
  <c r="V60" i="1"/>
  <c r="U60" i="1"/>
  <c r="T60" i="1"/>
  <c r="S60" i="1"/>
  <c r="R60" i="1"/>
  <c r="Q60" i="1"/>
  <c r="P60" i="1"/>
  <c r="O60" i="1"/>
  <c r="N60" i="1"/>
  <c r="M60" i="1"/>
  <c r="L60" i="1"/>
  <c r="K60" i="1"/>
  <c r="J60" i="1"/>
  <c r="I60" i="1"/>
  <c r="H60" i="1"/>
  <c r="G60" i="1"/>
  <c r="F60" i="1"/>
  <c r="E60" i="1"/>
  <c r="CJ59" i="1"/>
  <c r="CI59" i="1"/>
  <c r="CH59" i="1"/>
  <c r="CG59" i="1"/>
  <c r="CF59" i="1"/>
  <c r="CE59" i="1"/>
  <c r="CD59" i="1"/>
  <c r="CC59" i="1"/>
  <c r="CB59" i="1"/>
  <c r="CA59" i="1"/>
  <c r="BZ59" i="1"/>
  <c r="BY59" i="1"/>
  <c r="BX59" i="1"/>
  <c r="BW59" i="1"/>
  <c r="BV59" i="1"/>
  <c r="BU59" i="1"/>
  <c r="BT59" i="1"/>
  <c r="BS59" i="1"/>
  <c r="BR59" i="1"/>
  <c r="BQ59" i="1"/>
  <c r="BP59" i="1"/>
  <c r="BO59" i="1"/>
  <c r="BN59" i="1"/>
  <c r="BM59" i="1"/>
  <c r="BL59" i="1"/>
  <c r="BK59" i="1"/>
  <c r="BJ59" i="1"/>
  <c r="BI59" i="1"/>
  <c r="BH59" i="1"/>
  <c r="BG59" i="1"/>
  <c r="BF59" i="1"/>
  <c r="BE59" i="1"/>
  <c r="BD59" i="1"/>
  <c r="BC59" i="1"/>
  <c r="BB59" i="1"/>
  <c r="BA59" i="1"/>
  <c r="AZ59" i="1"/>
  <c r="AY59" i="1"/>
  <c r="AX59" i="1"/>
  <c r="AW59" i="1"/>
  <c r="AV59" i="1"/>
  <c r="AU59" i="1"/>
  <c r="AT59" i="1"/>
  <c r="AS59" i="1"/>
  <c r="AR59" i="1"/>
  <c r="AQ59" i="1"/>
  <c r="AP59" i="1"/>
  <c r="AO59" i="1"/>
  <c r="AN59" i="1"/>
  <c r="AM59" i="1"/>
  <c r="AL59" i="1"/>
  <c r="AK59" i="1"/>
  <c r="AJ59" i="1"/>
  <c r="AI59" i="1"/>
  <c r="AH59" i="1"/>
  <c r="AG59" i="1"/>
  <c r="AF59" i="1"/>
  <c r="AE59" i="1"/>
  <c r="AD59" i="1"/>
  <c r="AC59" i="1"/>
  <c r="AB59" i="1"/>
  <c r="AA59" i="1"/>
  <c r="Z59" i="1"/>
  <c r="Y59" i="1"/>
  <c r="X59" i="1"/>
  <c r="W59" i="1"/>
  <c r="V59" i="1"/>
  <c r="U59" i="1"/>
  <c r="T59" i="1"/>
  <c r="S59" i="1"/>
  <c r="R59" i="1"/>
  <c r="Q59" i="1"/>
  <c r="P59" i="1"/>
  <c r="O59" i="1"/>
  <c r="N59" i="1"/>
  <c r="M59" i="1"/>
  <c r="L59" i="1"/>
  <c r="K59" i="1"/>
  <c r="J59" i="1"/>
  <c r="I59" i="1"/>
  <c r="H59" i="1"/>
  <c r="G59" i="1"/>
  <c r="F59" i="1"/>
  <c r="E59" i="1"/>
  <c r="CJ58" i="1"/>
  <c r="CI58" i="1"/>
  <c r="CH58" i="1"/>
  <c r="CG58" i="1"/>
  <c r="CF58" i="1"/>
  <c r="CE58" i="1"/>
  <c r="CD58" i="1"/>
  <c r="CC58" i="1"/>
  <c r="CB58" i="1"/>
  <c r="CA58" i="1"/>
  <c r="BZ58" i="1"/>
  <c r="BY58" i="1"/>
  <c r="BX58" i="1"/>
  <c r="BW58" i="1"/>
  <c r="BV58" i="1"/>
  <c r="BU58" i="1"/>
  <c r="BT58" i="1"/>
  <c r="BS58" i="1"/>
  <c r="BR58" i="1"/>
  <c r="BQ58" i="1"/>
  <c r="BP58" i="1"/>
  <c r="BO58" i="1"/>
  <c r="BN58" i="1"/>
  <c r="BM58" i="1"/>
  <c r="BL58" i="1"/>
  <c r="BK58" i="1"/>
  <c r="BJ58" i="1"/>
  <c r="BI58" i="1"/>
  <c r="BH58" i="1"/>
  <c r="BG58" i="1"/>
  <c r="BF58" i="1"/>
  <c r="BE58" i="1"/>
  <c r="BD58" i="1"/>
  <c r="BC58" i="1"/>
  <c r="BB58" i="1"/>
  <c r="BA58" i="1"/>
  <c r="AZ58" i="1"/>
  <c r="AY58" i="1"/>
  <c r="AX58" i="1"/>
  <c r="AW58" i="1"/>
  <c r="AV58" i="1"/>
  <c r="AU58" i="1"/>
  <c r="AT58" i="1"/>
  <c r="AS58" i="1"/>
  <c r="AR58" i="1"/>
  <c r="AQ58" i="1"/>
  <c r="AP58" i="1"/>
  <c r="AO58" i="1"/>
  <c r="AN58" i="1"/>
  <c r="AM58" i="1"/>
  <c r="AL58" i="1"/>
  <c r="AK58" i="1"/>
  <c r="AJ58" i="1"/>
  <c r="AI58" i="1"/>
  <c r="AH58" i="1"/>
  <c r="AG58" i="1"/>
  <c r="AF58" i="1"/>
  <c r="AE58" i="1"/>
  <c r="AD58" i="1"/>
  <c r="AC58" i="1"/>
  <c r="AB58" i="1"/>
  <c r="AA58" i="1"/>
  <c r="Z58" i="1"/>
  <c r="Y58" i="1"/>
  <c r="X58" i="1"/>
  <c r="W58" i="1"/>
  <c r="V58" i="1"/>
  <c r="U58" i="1"/>
  <c r="T58" i="1"/>
  <c r="S58" i="1"/>
  <c r="R58" i="1"/>
  <c r="Q58" i="1"/>
  <c r="P58" i="1"/>
  <c r="O58" i="1"/>
  <c r="N58" i="1"/>
  <c r="M58" i="1"/>
  <c r="L58" i="1"/>
  <c r="K58" i="1"/>
  <c r="J58" i="1"/>
  <c r="I58" i="1"/>
  <c r="H58" i="1"/>
  <c r="G58" i="1"/>
  <c r="F58" i="1"/>
  <c r="E58" i="1"/>
  <c r="CJ57" i="1"/>
  <c r="CI57" i="1"/>
  <c r="CH57" i="1"/>
  <c r="CG57" i="1"/>
  <c r="CF57" i="1"/>
  <c r="CE57" i="1"/>
  <c r="CD57" i="1"/>
  <c r="CC57" i="1"/>
  <c r="CB57" i="1"/>
  <c r="CA57" i="1"/>
  <c r="BZ57" i="1"/>
  <c r="BY57" i="1"/>
  <c r="BX57" i="1"/>
  <c r="BW57" i="1"/>
  <c r="BV57" i="1"/>
  <c r="BU57" i="1"/>
  <c r="BT57" i="1"/>
  <c r="BS57" i="1"/>
  <c r="BR57" i="1"/>
  <c r="BQ57" i="1"/>
  <c r="BP57" i="1"/>
  <c r="BO57" i="1"/>
  <c r="BN57" i="1"/>
  <c r="BM57" i="1"/>
  <c r="BL57" i="1"/>
  <c r="BK57" i="1"/>
  <c r="BJ57" i="1"/>
  <c r="BI57" i="1"/>
  <c r="BH57" i="1"/>
  <c r="BG57" i="1"/>
  <c r="BF57" i="1"/>
  <c r="BE57" i="1"/>
  <c r="BD57" i="1"/>
  <c r="BC57" i="1"/>
  <c r="BB57" i="1"/>
  <c r="BA57" i="1"/>
  <c r="AZ57" i="1"/>
  <c r="AY57" i="1"/>
  <c r="AX57" i="1"/>
  <c r="AW57" i="1"/>
  <c r="AV57" i="1"/>
  <c r="AU57" i="1"/>
  <c r="AT57" i="1"/>
  <c r="AS57" i="1"/>
  <c r="AR57" i="1"/>
  <c r="AQ57" i="1"/>
  <c r="AP57" i="1"/>
  <c r="AO57" i="1"/>
  <c r="AN57" i="1"/>
  <c r="AM57" i="1"/>
  <c r="AL57" i="1"/>
  <c r="AK57" i="1"/>
  <c r="AJ57" i="1"/>
  <c r="AI57" i="1"/>
  <c r="AH57" i="1"/>
  <c r="AG57" i="1"/>
  <c r="AF57" i="1"/>
  <c r="AE57" i="1"/>
  <c r="AD57" i="1"/>
  <c r="AC57" i="1"/>
  <c r="AB57" i="1"/>
  <c r="AA57" i="1"/>
  <c r="Z57" i="1"/>
  <c r="Y57" i="1"/>
  <c r="X57" i="1"/>
  <c r="W57" i="1"/>
  <c r="V57" i="1"/>
  <c r="U57" i="1"/>
  <c r="T57" i="1"/>
  <c r="S57" i="1"/>
  <c r="R57" i="1"/>
  <c r="Q57" i="1"/>
  <c r="P57" i="1"/>
  <c r="O57" i="1"/>
  <c r="N57" i="1"/>
  <c r="M57" i="1"/>
  <c r="L57" i="1"/>
  <c r="K57" i="1"/>
  <c r="J57" i="1"/>
  <c r="I57" i="1"/>
  <c r="H57" i="1"/>
  <c r="G57" i="1"/>
  <c r="F57" i="1"/>
  <c r="E57" i="1"/>
  <c r="CJ56" i="1"/>
  <c r="CI56" i="1"/>
  <c r="CI72" i="1" s="1"/>
  <c r="CH56" i="1"/>
  <c r="CH72" i="1" s="1"/>
  <c r="CG56" i="1"/>
  <c r="CG72" i="1" s="1"/>
  <c r="CF56" i="1"/>
  <c r="CF72" i="1" s="1"/>
  <c r="CE56" i="1"/>
  <c r="CD56" i="1"/>
  <c r="CC56" i="1"/>
  <c r="CB56" i="1"/>
  <c r="CA56" i="1"/>
  <c r="CA72" i="1" s="1"/>
  <c r="BZ56" i="1"/>
  <c r="BZ72" i="1" s="1"/>
  <c r="BY56" i="1"/>
  <c r="BY72" i="1" s="1"/>
  <c r="BX56" i="1"/>
  <c r="BX72" i="1" s="1"/>
  <c r="BW56" i="1"/>
  <c r="BV56" i="1"/>
  <c r="BU56" i="1"/>
  <c r="BT56" i="1"/>
  <c r="BT72" i="1" s="1"/>
  <c r="BS56" i="1"/>
  <c r="BR56" i="1"/>
  <c r="BR72" i="1" s="1"/>
  <c r="BQ56" i="1"/>
  <c r="BQ72" i="1" s="1"/>
  <c r="BP56" i="1"/>
  <c r="BP72" i="1" s="1"/>
  <c r="BO56" i="1"/>
  <c r="BN56" i="1"/>
  <c r="BM56" i="1"/>
  <c r="BL56" i="1"/>
  <c r="BK56" i="1"/>
  <c r="BJ56" i="1"/>
  <c r="BJ72" i="1" s="1"/>
  <c r="BI56" i="1"/>
  <c r="BH56" i="1"/>
  <c r="BH72" i="1" s="1"/>
  <c r="BG56" i="1"/>
  <c r="BF56" i="1"/>
  <c r="BE56" i="1"/>
  <c r="BD56" i="1"/>
  <c r="BC56" i="1"/>
  <c r="BC72" i="1" s="1"/>
  <c r="BB56" i="1"/>
  <c r="BB72" i="1" s="1"/>
  <c r="BA56" i="1"/>
  <c r="BA72" i="1" s="1"/>
  <c r="AZ56" i="1"/>
  <c r="AY56" i="1"/>
  <c r="AX56" i="1"/>
  <c r="AW56" i="1"/>
  <c r="AV56" i="1"/>
  <c r="AU56" i="1"/>
  <c r="AU72" i="1" s="1"/>
  <c r="AT56" i="1"/>
  <c r="AT72" i="1" s="1"/>
  <c r="AS56" i="1"/>
  <c r="AS72" i="1" s="1"/>
  <c r="AR56" i="1"/>
  <c r="AR72" i="1" s="1"/>
  <c r="AQ56" i="1"/>
  <c r="AP56" i="1"/>
  <c r="AO56" i="1"/>
  <c r="AN56" i="1"/>
  <c r="AN72" i="1" s="1"/>
  <c r="AM56" i="1"/>
  <c r="AL56" i="1"/>
  <c r="AL72" i="1" s="1"/>
  <c r="AK56" i="1"/>
  <c r="AK72" i="1" s="1"/>
  <c r="AJ56" i="1"/>
  <c r="AJ72" i="1" s="1"/>
  <c r="AI56" i="1"/>
  <c r="AH56" i="1"/>
  <c r="AG56" i="1"/>
  <c r="AG72" i="1" s="1"/>
  <c r="AF56" i="1"/>
  <c r="AE56" i="1"/>
  <c r="AD56" i="1"/>
  <c r="AD72" i="1" s="1"/>
  <c r="AC56" i="1"/>
  <c r="AB56" i="1"/>
  <c r="AB72" i="1" s="1"/>
  <c r="AA56" i="1"/>
  <c r="Z56" i="1"/>
  <c r="Y56" i="1"/>
  <c r="X56" i="1"/>
  <c r="W56" i="1"/>
  <c r="W72" i="1" s="1"/>
  <c r="V56" i="1"/>
  <c r="V72" i="1" s="1"/>
  <c r="U56" i="1"/>
  <c r="U72" i="1" s="1"/>
  <c r="T56" i="1"/>
  <c r="S56" i="1"/>
  <c r="R56" i="1"/>
  <c r="Q56" i="1"/>
  <c r="P56" i="1"/>
  <c r="O56" i="1"/>
  <c r="O72" i="1" s="1"/>
  <c r="N56" i="1"/>
  <c r="N72" i="1" s="1"/>
  <c r="M56" i="1"/>
  <c r="M72" i="1" s="1"/>
  <c r="L56" i="1"/>
  <c r="L72" i="1" s="1"/>
  <c r="K56" i="1"/>
  <c r="J56" i="1"/>
  <c r="I56" i="1"/>
  <c r="H56" i="1"/>
  <c r="H72" i="1" s="1"/>
  <c r="G56" i="1"/>
  <c r="F56" i="1"/>
  <c r="F72" i="1" s="1"/>
  <c r="E56" i="1"/>
  <c r="E72" i="1" s="1"/>
  <c r="D72" i="1"/>
  <c r="D71" i="1"/>
  <c r="D70" i="1"/>
  <c r="D69" i="1"/>
  <c r="D68" i="1"/>
  <c r="D67" i="1"/>
  <c r="D66" i="1"/>
  <c r="D65" i="1"/>
  <c r="D64" i="1"/>
  <c r="D63" i="1"/>
  <c r="D62" i="1"/>
  <c r="D61" i="1"/>
  <c r="D60" i="1"/>
  <c r="D59" i="1"/>
  <c r="D58" i="1"/>
  <c r="D57" i="1"/>
  <c r="CG43" i="2"/>
  <c r="CC43" i="2"/>
  <c r="BY43" i="2"/>
  <c r="BU43" i="2"/>
  <c r="BQ43" i="2"/>
  <c r="BM43" i="2"/>
  <c r="BI43" i="2"/>
  <c r="BE43" i="2"/>
  <c r="BA43" i="2"/>
  <c r="AW43" i="2"/>
  <c r="AS43" i="2"/>
  <c r="AO43" i="2"/>
  <c r="AK43" i="2"/>
  <c r="AG43" i="2"/>
  <c r="AC43" i="2"/>
  <c r="Y43" i="2"/>
  <c r="U43" i="2"/>
  <c r="Q43" i="2"/>
  <c r="M43" i="2"/>
  <c r="I43" i="2"/>
  <c r="E43" i="2"/>
  <c r="G72" i="1"/>
  <c r="S72" i="1"/>
  <c r="T72" i="1"/>
  <c r="AA72" i="1"/>
  <c r="AC72" i="1"/>
  <c r="AE72" i="1"/>
  <c r="AM72" i="1"/>
  <c r="AO72" i="1"/>
  <c r="AY72" i="1"/>
  <c r="AZ72" i="1"/>
  <c r="BG72" i="1"/>
  <c r="BI72" i="1"/>
  <c r="BK72" i="1"/>
  <c r="BS72" i="1"/>
  <c r="BU72" i="1"/>
  <c r="CE72" i="1"/>
  <c r="D56" i="1"/>
  <c r="P72" i="1" l="1"/>
  <c r="AF72" i="1"/>
  <c r="BD72" i="1"/>
  <c r="CB72" i="1"/>
  <c r="I72" i="1"/>
  <c r="Q72" i="1"/>
  <c r="Y72" i="1"/>
  <c r="AW72" i="1"/>
  <c r="BE72" i="1"/>
  <c r="BM72" i="1"/>
  <c r="CC72" i="1"/>
  <c r="C72" i="1"/>
  <c r="C95" i="1" s="1"/>
  <c r="C102" i="1" s="1"/>
  <c r="AV72" i="1"/>
  <c r="X72" i="1"/>
  <c r="BL72" i="1"/>
  <c r="CJ72" i="1"/>
  <c r="K72" i="1"/>
  <c r="AI72" i="1"/>
  <c r="AQ72" i="1"/>
  <c r="BO72" i="1"/>
  <c r="BW72" i="1"/>
  <c r="AQ43" i="2"/>
  <c r="AY43" i="2"/>
  <c r="BG43" i="2"/>
  <c r="BO43" i="2"/>
  <c r="BW43" i="2"/>
  <c r="CE43" i="2"/>
  <c r="F43" i="2"/>
  <c r="N43" i="2"/>
  <c r="V43" i="2"/>
  <c r="AH43" i="2"/>
  <c r="AT43" i="2"/>
  <c r="BB43" i="2"/>
  <c r="BJ43" i="2"/>
  <c r="BR43" i="2"/>
  <c r="BZ43" i="2"/>
  <c r="CH43" i="2"/>
  <c r="AJ43" i="2"/>
  <c r="AU43" i="2"/>
  <c r="BC43" i="2"/>
  <c r="BK43" i="2"/>
  <c r="BS43" i="2"/>
  <c r="CA43" i="2"/>
  <c r="CI43" i="2"/>
  <c r="J43" i="2"/>
  <c r="R43" i="2"/>
  <c r="Z43" i="2"/>
  <c r="H43" i="2"/>
  <c r="P43" i="2"/>
  <c r="X43" i="2"/>
  <c r="AN43" i="2"/>
  <c r="AV43" i="2"/>
  <c r="BD43" i="2"/>
  <c r="BL43" i="2"/>
  <c r="BT43" i="2"/>
  <c r="CB43" i="2"/>
  <c r="CJ43" i="2"/>
  <c r="K43" i="2"/>
  <c r="S43" i="2"/>
  <c r="AA43" i="2"/>
  <c r="AP43" i="2"/>
  <c r="AX43" i="2"/>
  <c r="BF43" i="2"/>
  <c r="BN43" i="2"/>
  <c r="BV43" i="2"/>
  <c r="CD43" i="2"/>
  <c r="J72" i="1"/>
  <c r="R72" i="1"/>
  <c r="Z72" i="1"/>
  <c r="AH72" i="1"/>
  <c r="AP72" i="1"/>
  <c r="AX72" i="1"/>
  <c r="BF72" i="1"/>
  <c r="BN72" i="1"/>
  <c r="BV72" i="1"/>
  <c r="CD72" i="1"/>
  <c r="CG5" i="1" l="1"/>
  <c r="CG4" i="1"/>
  <c r="CH5" i="1"/>
  <c r="CE5" i="1"/>
  <c r="CE4" i="1"/>
  <c r="CC5" i="1"/>
  <c r="CC4" i="1"/>
  <c r="CA5" i="1"/>
  <c r="BZ5" i="1"/>
  <c r="BV5" i="1"/>
  <c r="BR5" i="1"/>
  <c r="BQ4" i="1"/>
  <c r="BQ5" i="1"/>
  <c r="BP5" i="1"/>
  <c r="BP4" i="1"/>
  <c r="BO5" i="1"/>
  <c r="BN5" i="1"/>
  <c r="BN4" i="1"/>
  <c r="BM5" i="1"/>
  <c r="BL5" i="1" l="1"/>
  <c r="BK5" i="1"/>
  <c r="BK4" i="1"/>
  <c r="BJ5" i="1"/>
  <c r="BE5" i="1"/>
  <c r="BF5" i="1"/>
  <c r="BG5" i="1"/>
  <c r="BH5" i="1"/>
  <c r="BI5" i="1"/>
  <c r="BI4" i="1"/>
  <c r="BC5" i="1"/>
  <c r="BC4" i="1"/>
  <c r="AN5" i="1"/>
  <c r="AN4" i="1"/>
  <c r="CR22" i="1"/>
  <c r="CR21" i="1"/>
  <c r="CR20" i="1"/>
  <c r="CR19" i="1"/>
  <c r="CR18" i="1"/>
  <c r="CR17" i="1"/>
  <c r="CR16" i="1"/>
  <c r="CR15" i="1"/>
  <c r="CR13" i="1"/>
  <c r="CR12" i="1"/>
  <c r="CR11" i="1"/>
  <c r="CR10" i="1"/>
  <c r="CR9" i="1"/>
  <c r="CR8" i="1"/>
  <c r="CR7" i="1"/>
  <c r="CR6" i="1"/>
  <c r="CR23" i="1" l="1"/>
  <c r="AJ5" i="1"/>
  <c r="AJ4" i="1"/>
  <c r="AC5" i="1"/>
  <c r="AC4" i="1"/>
  <c r="Y5" i="1"/>
  <c r="Y4" i="1"/>
  <c r="W5" i="1"/>
  <c r="W4" i="1"/>
  <c r="V5" i="1"/>
  <c r="V4" i="1"/>
  <c r="P4" i="1"/>
  <c r="P5" i="1"/>
  <c r="BB5" i="1" l="1"/>
  <c r="AZ5" i="1"/>
  <c r="AV5" i="1"/>
  <c r="AS5" i="1"/>
  <c r="AR5" i="1"/>
  <c r="AQ5" i="1"/>
  <c r="AP5" i="1"/>
  <c r="AO5" i="1"/>
  <c r="J5" i="1"/>
  <c r="M5" i="1"/>
  <c r="L5" i="1"/>
  <c r="H5" i="1"/>
  <c r="CJ4" i="1"/>
  <c r="CI4" i="1"/>
  <c r="CH4" i="1"/>
  <c r="CF4" i="1"/>
  <c r="CD4" i="1"/>
  <c r="CB4" i="1"/>
  <c r="CA4" i="1"/>
  <c r="BZ4" i="1"/>
  <c r="BY4" i="1"/>
  <c r="BX4" i="1"/>
  <c r="BW4" i="1"/>
  <c r="BV4" i="1"/>
  <c r="BU4" i="1"/>
  <c r="BT4" i="1"/>
  <c r="BS4" i="1"/>
  <c r="BR4" i="1"/>
  <c r="BO4" i="1"/>
  <c r="BM4" i="1"/>
  <c r="BL4" i="1"/>
  <c r="BJ4" i="1"/>
  <c r="BH4" i="1"/>
  <c r="BG4" i="1"/>
  <c r="BF4" i="1"/>
  <c r="BE4" i="1"/>
  <c r="BD4" i="1"/>
  <c r="BB4" i="1"/>
  <c r="BA4" i="1"/>
  <c r="AZ4" i="1"/>
  <c r="AY4" i="1"/>
  <c r="AX4" i="1"/>
  <c r="AW4" i="1"/>
  <c r="AV4" i="1"/>
  <c r="AU4" i="1"/>
  <c r="AT4" i="1"/>
  <c r="AS4" i="1"/>
  <c r="AR4" i="1"/>
  <c r="AQ4" i="1"/>
  <c r="AP4" i="1"/>
  <c r="AO4" i="1"/>
  <c r="O4" i="1"/>
  <c r="N4" i="1"/>
  <c r="M4" i="1"/>
  <c r="L4" i="1"/>
  <c r="I4" i="1"/>
  <c r="K4" i="1"/>
  <c r="J4" i="1"/>
  <c r="G4" i="1"/>
  <c r="F4" i="1"/>
  <c r="E4" i="1"/>
  <c r="D4" i="1"/>
  <c r="H4" i="1"/>
  <c r="CR5" i="1" l="1"/>
  <c r="CR4" i="1"/>
  <c r="C23"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Rattan, Rishi</author>
  </authors>
  <commentList>
    <comment ref="BG4" authorId="0" shapeId="0" xr:uid="{E9C5488B-595F-464A-A235-1E5378DCD83D}">
      <text>
        <r>
          <rPr>
            <b/>
            <sz val="9"/>
            <color rgb="FF000000"/>
            <rFont val="Tahoma"/>
            <family val="2"/>
          </rPr>
          <t>Rattan, Rishi:</t>
        </r>
        <r>
          <rPr>
            <sz val="9"/>
            <color rgb="FF000000"/>
            <rFont val="Tahoma"/>
            <family val="2"/>
          </rPr>
          <t xml:space="preserve">
</t>
        </r>
        <r>
          <rPr>
            <sz val="9"/>
            <color rgb="FF000000"/>
            <rFont val="Tahoma"/>
            <family val="2"/>
          </rPr>
          <t>Not sure the expectation here. This is an Oxford study so all the names ~30 authors' names look "English," but should I be Googling a picture of each one for every study?</t>
        </r>
      </text>
    </comment>
    <comment ref="BH6" authorId="0" shapeId="0" xr:uid="{70DB8127-3FE7-A449-8488-C11BAD4283C7}">
      <text>
        <r>
          <rPr>
            <b/>
            <sz val="9"/>
            <color indexed="81"/>
            <rFont val="Tahoma"/>
            <family val="2"/>
          </rPr>
          <t>Rattan, Rishi:</t>
        </r>
        <r>
          <rPr>
            <sz val="9"/>
            <color indexed="81"/>
            <rFont val="Tahoma"/>
            <family val="2"/>
          </rPr>
          <t xml:space="preserve">
NEJM has it labeled as "Race or ethnic group" so I scored it positively</t>
        </r>
      </text>
    </comment>
    <comment ref="BB18" authorId="0" shapeId="0" xr:uid="{2CCD3AFF-5C7E-0A4E-93C7-AB9D899365E7}">
      <text>
        <r>
          <rPr>
            <b/>
            <sz val="9"/>
            <color indexed="81"/>
            <rFont val="Tahoma"/>
            <family val="2"/>
          </rPr>
          <t>Rattan, Rishi:</t>
        </r>
        <r>
          <rPr>
            <sz val="9"/>
            <color indexed="81"/>
            <rFont val="Tahoma"/>
            <family val="2"/>
          </rPr>
          <t xml:space="preserve">
By trial country, not sure if that counts</t>
        </r>
      </text>
    </comment>
    <comment ref="BB19" authorId="0" shapeId="0" xr:uid="{AEA53C2A-D0D5-7A4D-AFB2-370045CFAA92}">
      <text>
        <r>
          <rPr>
            <b/>
            <sz val="9"/>
            <color indexed="81"/>
            <rFont val="Tahoma"/>
            <family val="2"/>
          </rPr>
          <t>Rattan, Rishi:</t>
        </r>
        <r>
          <rPr>
            <sz val="9"/>
            <color indexed="81"/>
            <rFont val="Tahoma"/>
            <family val="2"/>
          </rPr>
          <t xml:space="preserve">
By trial country, not sure if that counts
</t>
        </r>
      </text>
    </comment>
  </commentList>
</comments>
</file>

<file path=xl/sharedStrings.xml><?xml version="1.0" encoding="utf-8"?>
<sst xmlns="http://schemas.openxmlformats.org/spreadsheetml/2006/main" count="1171" uniqueCount="237">
  <si>
    <t>Race/Ethnicity Tool</t>
  </si>
  <si>
    <t>Authorship inclusiveness</t>
  </si>
  <si>
    <t>Author representation of different races or ethnicities</t>
  </si>
  <si>
    <t>Participant inclusiveness</t>
  </si>
  <si>
    <t>Participant inclusion of different races or why not relevant</t>
  </si>
  <si>
    <t>Participant inclusion of different ethnicities or why not relevant</t>
  </si>
  <si>
    <t>Nomenclature</t>
  </si>
  <si>
    <t>Race:    American Indian or Alaska Native</t>
  </si>
  <si>
    <t>Race:   Asian</t>
  </si>
  <si>
    <t>Race:   Cauasian</t>
  </si>
  <si>
    <t>Ethnicity:   Hispanic/Latinx *</t>
  </si>
  <si>
    <t>Ethinicity:  Additional Classification**</t>
  </si>
  <si>
    <t>Descriptive Reporting</t>
  </si>
  <si>
    <t>By race</t>
  </si>
  <si>
    <t>By ethnicity</t>
  </si>
  <si>
    <t>Outcome Reporting</t>
  </si>
  <si>
    <t>Univariate Outcome by Race</t>
  </si>
  <si>
    <t>Multivariate Outcome by Race</t>
  </si>
  <si>
    <t>Univariate Outcome by Ethnicity</t>
  </si>
  <si>
    <t>Multivariate Outcome by Ethnicity</t>
  </si>
  <si>
    <t>Onaona</t>
  </si>
  <si>
    <t>Tanya</t>
  </si>
  <si>
    <t>Kim</t>
  </si>
  <si>
    <t>Ariel</t>
  </si>
  <si>
    <t>Mira</t>
  </si>
  <si>
    <t>Rishi</t>
  </si>
  <si>
    <t>Multicenter Study of the Treatment of Appendicitis in America: Acute, Perforated, and Gangrenous (MUSTANG), an EAST Multicenter Study.</t>
  </si>
  <si>
    <t>EAST multicenter trial of simulation-based team training for pediatric trauma: Resuscitation task completion is highly variable during simulated traumatic brain injury resuscitation.</t>
  </si>
  <si>
    <t>Colorectal resection in emergency general surgery: An EAST multicenter trial.</t>
  </si>
  <si>
    <t>Contemporary management of traumatic cervical and thoracic esophageal perforation: The results of an Eastern Association for the Surgery of Trauma multi-institutional study.</t>
  </si>
  <si>
    <t>Safe phlebotomy reduction in stable pediatric liver and spleen injuries.</t>
  </si>
  <si>
    <t>Blunt small bowel perforation (SBP): An Eastern Association for the Surgery of Trauma multicenter update 15 years later.</t>
  </si>
  <si>
    <t>Outcomes in patients with gunshot wounds to the brain.</t>
  </si>
  <si>
    <t>Predictors of retained hemothorax in trauma: Results of an Eastern Association for the Surgery of Trauma multi-institutional trial.</t>
  </si>
  <si>
    <t>Screening for Harassment, Abuse, and Discrimination among Surgery Residents: An EAST Multicenter Trial.</t>
  </si>
  <si>
    <t>Prospective validation of the Emergency Surgery Score in emergencygeneral surgery: An Eastern Association for the Surgery of Trauma multicenter study.</t>
  </si>
  <si>
    <t>Timing and volume of crystalloid and blood products in pediatric trauma: An Eastern Association for the Surgery of Trauma multicenter prospectiveobservational study.</t>
  </si>
  <si>
    <t>Loop ileostomy versus total colectomy as surgical treatment for Clostridiumdifficile-associated disease: An Eastern Association for the Surgery of Trauma multicenter trial.</t>
  </si>
  <si>
    <t>Infection after penetrating brain injury-An Eastern Association for the Surgery of Trauma multicenter study oral presentation at the 32nd annual meeting of the Eastern Association for the Surgery of Trauma, January 15-19, 2019, in Austin, Texas.</t>
  </si>
  <si>
    <t>The why and how our trauma patients die: A prospective Multicenter Western Trauma Association study.</t>
  </si>
  <si>
    <t>Clearing the cervical spine in patients with distracting injuries: An AAST multi-institutional trial. Khan AD, Liebscher SC, Reiser HC, Schroeppel TJ, Anstadt MJ, Bosarge PL, Carroll SL, Quick JA, Barnes SL, Sobrino J, Murry J, Morin N, Gomez M, Consani H, Gonzalez RP.J Trauma Acute Care Surg. 2019 Jan;86(1):28-35. doi: 10.1097/TA.0000000000002063.PMID: 30188422 </t>
  </si>
  <si>
    <t>Ultrasonographic inferior vena cava diameter response to trauma resuscitation after 1 hour predicts 24-hour fluid requirement. Doucet JJ, Ferrada P, Murthi S, Nirula R, Edwards S, Cantrell E, Han J, Haase D, Singleton A, Birkas Y, Casola G, Coimbra R; AAST Multi-Institutional Trials Committee.J Trauma Acute Care Surg. 2020 Jan;88(1):70-79. doi: 10.1097/TA.0000000000002525.PMID: 31688824</t>
  </si>
  <si>
    <t>Prehospital tourniquet use in penetrating extremity trauma: Decreased blood transfusions and limb complications. Smith AA, Ochoa JE, Wong S, Beatty S, Elder J, Guidry C, McGrew P, McGinness C, Duchesne J, Schroll R.J Trauma Acute Care Surg. 2019 Jan;86(1):43-51. doi: 10.1097/TA.0000000000002095.PMID: 30358768</t>
  </si>
  <si>
    <t>Trauma ICU Prevalence Project: the diversity of surgical critical care. Michetti CP, Fakhry SM, Brasel K, Martin ND, Teicher EJ, Newcomb A; TRIPP study group.Trauma Surg Acute Care Open. 2019 Feb 18;4(1):e000288. doi: 10.1136/tsaco-2018-000288. eCollection 2019.</t>
  </si>
  <si>
    <t>NSTI Organisms and Regions: A Multicenter Study From the American Association for the Surgery of Trauma.</t>
  </si>
  <si>
    <t>Association between home insulation and hospital admission rates: retrospective cohort study using linked data from a national intervention programme</t>
  </si>
  <si>
    <t>Update to living systematic review on drug treatments for covid-19</t>
  </si>
  <si>
    <t>Does medicine run in the family—evidence from three generations of physicians in Sweden: retrospective observational study </t>
  </si>
  <si>
    <t>Association of high profile football matches in Europe with traffic accidents in Asia: archival study</t>
  </si>
  <si>
    <t>Effectiveness of hospital clowns for symptom management in paediatrics: systematic review of randomised and non-randomised controlled trials</t>
  </si>
  <si>
    <t>Estimating my equilibrium energy intake during lockdown: very introspective study</t>
  </si>
  <si>
    <t>Comparative evaluation of clinical manifestations and risk of death in patients admitted to hospital with covid-19 and seasonal influenza: cohort study</t>
  </si>
  <si>
    <t>Global, regional, and national estimates of target population sizes for covid-19 vaccination: descriptive study</t>
  </si>
  <si>
    <t>Reserving coronavirus disease 2019 vaccines for global access: cross sectional analysis</t>
  </si>
  <si>
    <t>Nonsensus in the treatment of proximal humerus fractures: uncontrolled, blinded, comparative behavioural analysis between Homo chirurgicus accidentus and Macaca sylvanus </t>
  </si>
  <si>
    <t>Effect of therapeutic suggestions during general anaesthesia on postoperative pain and opioid use: multicentre randomised controlled trial</t>
  </si>
  <si>
    <t>The shared risk of diabetes between dog and cat owners and their pets: register based cohort study</t>
  </si>
  <si>
    <t>Toxicological analysis of George’s marvellous medicine: literature review</t>
  </si>
  <si>
    <t>Patient mortality after surgery on the surgeon’s birthday: observational study</t>
  </si>
  <si>
    <t>The Babinski sign in Renaissance paintings—a reappraisal of the toe phenomenon in representations of the Christ Child: observational analysis</t>
  </si>
  <si>
    <t>The time to act is now: pseudo-systematic review</t>
  </si>
  <si>
    <t>Association between conflicts of interest and favourable recommendations in clinical guidelines, advisory committee reports, opinion pieces, and narrative reviews: systematic review</t>
  </si>
  <si>
    <t>Association between low density lipoprotein and all cause and cause specific mortality in Denmark: prospective cohort study</t>
  </si>
  <si>
    <t>Red meat intake and risk of coronary heart disease among US men: prospective cohort study</t>
  </si>
  <si>
    <t>Cancer risk in individuals with major birth defects: large Nordic population based case-control study among children, adolescents, and adults</t>
  </si>
  <si>
    <t>Clinical spectrum of coronavirus disease 2019 in Iceland: population based cohort study</t>
  </si>
  <si>
    <t>Active conventional treatment and three different biological treatments in early rheumatoid arthritis: phase IV investigator initiated, randomised, observer blinded clinical trial</t>
  </si>
  <si>
    <t>Oral rimegepant for preventive treatment of migraine: a phase 2/3, randomised, double-blind, placebo-controlled trial</t>
  </si>
  <si>
    <t>Genome-edited, donor-derived allogeneic anti-CD19 chimeric antigen receptor T cells in paediatric and adult B-cell acute lymphoblastic leukaemia: results of two phase 1 studies</t>
  </si>
  <si>
    <t>Long-acting cabotegravir and rilpivirine dosed every 2 months in adults with HIV-1 infection (ATLAS-2M), 48-week results: a randomised, multicentre, open-label, phase 3b, non-inferiority study</t>
  </si>
  <si>
    <t>Safety and efficacy of the ChAdOx1 nCoV-19 vaccine (AZD1222) against SARS-CoV-2: an interim analysis of four randomised controlled trials in Brazil, South Africa, and the UK</t>
  </si>
  <si>
    <t>Global estimates of the need for rehabilitation based on the Global Burden of Disease study 2019: a systematic analysis for the Global Burden of Disease Study 2019</t>
  </si>
  <si>
    <t>Kirpalani H., Bell E.F., Hintz S.R., et al.|N Engl J Med 2020; 383:2639-2651In this open, randomized, multicenter trial involving extremely-low-birth-weight preterm infants, the use of a higher hemoglobin threshold for red-cell transfusion did not improve survival without neurodevelopmental impairment at 22 to 26 months of age, corrected for prematurity.</t>
  </si>
  <si>
    <t>Hutchinson P.J., Edlmann E., Bulters D., et al.|N Engl J Med 2020; 383:2616-2627…placebo in patients with symptomatic chronic subdural hematoma. Ethical approval in the United Kingdom was obtained from the North-West Haydock Research and Ethics Committee in 2015. An internal pilot randomized trial, which enrolled 100 patients at seven trial sites, confirmed the operational…</t>
  </si>
  <si>
    <t>Polack F.P., Thomas S.J., Kitchin N., et al.|N Engl J Med 2020; 383:2603-2615Coronavirus disease 2019 (Covid-19) has affected tens of millions of people globally since it was declared a pandemic by the World Health Organization on March 11, 2020. Older adults, persons with certain coexisting conditions, and front-line workers are at highest risk for Covid-19 and its…</t>
  </si>
  <si>
    <t>Beck D.B., Ferrada M.A., Sikora K.A., et al.|N Engl J Med 2020; 383:2628-2638…study populations at University College London and Leeds Teaching Hospitals NHS Trust in the United Kingdom. All participants were enrolled in research studies that had been approved by the respective institutional review boards and provided written informed consent. Clinical diagnoses were defined…</t>
  </si>
  <si>
    <t>The WHO ACTION Trials Collaborators|N Engl J Med 2020; 383:2514-2525…an expert panel that was subsequently convened by the WHO identified the conduct of efficacy trials in hospitals in low-resource countries as a research priority in order to resolve this controversy and guide clinicians and policymakers on the use of antenatal glucocorticoids. We conducted the WHO…</t>
  </si>
  <si>
    <t>Pennell P.B., French J.A., May R.C., et al.|N Engl J Med 2020; 383:2547-2556In a prospective study involving women with epilepsy, the incidence of seizures was similar regardless of whether women were pregnant or not pregnant during similar time periods. Pregnant women had more changes in the dose of anticonvulsant drugs during pregnancy than did nonpregnant women.</t>
  </si>
  <si>
    <t>Martínez-Fernández R., Máñez-Miró J.U., Rodríguez-Rojas R., et al.|N Engl J Med 2020; 383:2501-2513Parkinson’s disease is characterized by bradykinesia, rigidity, and resting tremor. Several medical treatments are available, but refractory motor manifestations such as tremor and motor complications impair quality of life for many patients. Deep-brain stimulation of the subthalamic nucleus has…</t>
  </si>
  <si>
    <t>Nordanstig J., James S., Andersson M., et al.|N Engl J Med 2020; 383:2538-2546…of Gothenburg, Sweden. Trial management and statistical analyses are performed at the Uppsala Clinical Research Center at Uppsala University. The trial is funded by grants from the Swedish Research Council, the Swedish Heart–Lung Foundation, and Region Västra Götaland. In addition, all the companies…</t>
  </si>
  <si>
    <t>Wei A.H., Döhner H., Pocock C., et al.|N Engl J Med 2020; 383:2526-2537Older patients with acute myeloid leukemia were treated with intensive chemotherapy and then randomly assigned to receive placebo or oral azacitidine (CC-486) daily for 14 days per 28-day cycle. CC-486 was associated with significantly longer relapse-free and overall survival, with some gastrointestinal side effects but maintenance of quality of life.</t>
  </si>
  <si>
    <t>Lumley S.F., O’Donnell D., Stoesser N.E., et al.|10.1056/NEJMoa2034545…were followed until November 30, 2020. Deidentified data were obtained from the Infections in Oxfordshire Research Database, which has generic research ethics committee, Health ResearchAuthority, and Confidentiality Advisory Group approvals. Laboratory Assays. Serologic investigations were…</t>
  </si>
  <si>
    <t>ACTIV-3/TICO LY-CoV555 Study Group|10.1056/NEJMoa2033130…single intravenous infusion over a 1-hour period. The infusion was prepared by trial pharmacists. All other personnel, including investigators and research staff, clinical staff, and patients, were unaware of the trial-group assignments. Other medications were permitted except therapies that may…</t>
  </si>
  <si>
    <t>Anderson E.J., Rouphael N.G., Widge A.T., et al.|N Engl J Med 2020; 383:2427-2438…The trial was conducted at Kaiser Permanente Washington Health Research Institute in Seattle, the Emory University School of Medicine in Atlanta, and the National Institute of Allergy and Infectious Diseases (NIAID) Vaccine Research Center in Bethesda, Maryland. Enrolled adults were healthy and…</t>
  </si>
  <si>
    <t>Kasper M.R., Geibe J.R., Sears C.L., et al.|N Engl J Med 2020; 383:2417-2426The U.S.S. Theodore Roosevelt was conducting operations in the western Pacific Ocean when an outbreak of infection with severe acute respiratory syndrome coronavirus 2 (SARS-CoV-2) occurred on board. On identification of the outbreak, the ship was diverted to U.S. Naval Base Guam. The base hospital,…</t>
  </si>
  <si>
    <t>Letizia A.G., Ramos I., Obla A., et al.|N Engl J Med 2020; 383:2407-2416U.S. Marine Corps recruits quarantined at home for 2 weeks; after this period, 0.9% were found to be infected with severe acute respiratory syndrome coronavirus 2 (SARS-CoV-2). During a second, supervised 2-week quarantine on a college campus, 1.9% had become newly infected, and most were asymptomatic.</t>
  </si>
  <si>
    <t>Walsh E.E., Frenck R.W., Falsey A.R., et al.|N Engl J Med 2020; 383:2439-2450Since the first cases of coronavirus disease 2019 (Covid-19) in Wuhan, China, in December 2019, pandemic illness has spread to millions of persons worldwide. An increased risk of severe disease and death has been noted among the elderly and among persons with preexisting medical conditions. No…</t>
  </si>
  <si>
    <t>Weinreich D.M., Sivapalasingam S., Norton T., et al.|10.1056/NEJMoa2035002Severe acute respiratory syndrome coronavirus 2 (SARS-CoV-2), a novel coronavirus first identified in December 2019, is the causative agent of coronavirus disease 2019 (Covid-19). After becoming infected, most persons have few or no symptoms despite having high viral loads, and their condition can…</t>
  </si>
  <si>
    <t>Kalil A.C., Patterson T.F., Mehta A.K., et al.|10.1056/NEJMoa2031994In May 2020, the first stage of the Adaptive Covid-19 Treatment Trial (ACTT-1), a randomized, double-blind, placebo-controlled trial, showed that remdesivir is an effective treatment for hospitalized adult patients with coronavirus disease 2019 (Covid-19) pneumonia. Despite the benefits of…</t>
  </si>
  <si>
    <t>Rosenson R.S., Burgess L.J., Ebenbichler C.F., et al.|N Engl J Med 2020; 383:2307-2319…designed the trial protocol and selected the participating sites. Clinical trial monitoring and site supervision were performed by a contract research organization with oversight by the sponsor. The sponsor was also involved in the collection, analysis, and interpretation of the data and checked…</t>
  </si>
  <si>
    <t>Hussain M., Mateo J., Fizazi K., et al.|N Engl J Med 2020; 383:2345-2357Metastatic castration-resistant prostate cancer remains lethal. Men with deleterious alterations in genes involved in homologous recombination repair, such as BRCA1 and BRCA2, have more aggressive disease and higher mortality than those with proficient homologous recombination repair. The goal of…</t>
  </si>
  <si>
    <t>Keech C., Albert G., Cho I., et al.|N Engl J Med 2020; 383:2320-2332…with funding support from the Coalition for Epidemic Preparedness Innovations. The trial protocol was approved by the Alfred Hospital Human Research Ethics Committee (Melbourne) and was performed in accordance with the International Council for Harmonisation Good Clinical Practice guidelines.…</t>
  </si>
  <si>
    <t>Stone J.H., Frigault M.J., Serling-Boyd N.J., et al.|N Engl J Med 2020; 383:2333-2344Infections with severe acute respiratory syndrome coronavirus 2 (SARS-CoV-2), the virus that causes coronavirus disease 2019 (Covid-19), now number more than 7 million in the United States. At the peak of the pandemic to date, more than 1000 Americans died from Covid-19 each day, and more than…</t>
  </si>
  <si>
    <t>Frangoul H., Altshuler D., Cappellini M.D., et al.|10.1056/NEJMoa2031054Transfusion-dependent β-thalassemia (TDT) and sickle cell disease (SCD) are the most common monogenic diseases worldwide, with an annual diagnosis in approximately 60,000 patients with TDT and 300,000 patients with SCD. Both diseases are caused by mutations in the hemoglobin β subunit gene (HBB).…</t>
  </si>
  <si>
    <t>Esrick E.B., Lehmann L.E., Biffi A., et al.|10.1056/NEJMoa2029392Sickle cell disease is a common inherited disease affecting approximately 100,000 persons in the United States; worldwide, about 400,000 infants are born with sickle cell disease each year. Sickle hemoglobin (HbS) is a variant of normal adult hemoglobin (HbA) that is produced when the β-globin gene…</t>
  </si>
  <si>
    <t>Kwambai T.K., Dhabangi A., Idro R., et al.|N Engl J Med 2020; 383:2242-2254…Medical Research Institute, Makerere University School of Medicine, the Western Norway Regional Committee for Medical and Health Research Ethics, and the Liverpool School of Tropical Medicine. This article is published with the permission of the director of the Kenya Medical ResearchInstitute.…</t>
  </si>
  <si>
    <t>Bakris G.L., Agarwal R., Anker S.D., et al.|N Engl J Med 2020; 383:2219-2229Type 2 diabetes is the leading cause of chronic kidney disease (CKD) worldwide. International guidelines for the management of CKD in patients with type 2 diabetes recommend control of hypertension and hyperglycemia, as well as the use of a renin–angiotensin system (RAS) blocker (an…</t>
  </si>
  <si>
    <t>André T., Shiu K.-K., Kim T.W., et al.|N Engl J Med 2020; 383:2207-2218Colorectal cancer is clinically defined by its tissue of origin in the colon or rectum, but it is a heterogeneous disease classified by its genetics. Despite well-known genetic differences in the disease, chemotherapy treatment of colorectal cancer is largely uniform. Patients with newly diagnosed…</t>
  </si>
  <si>
    <t>Martínez V.P., Di Paola N., Alonso D.O., et al.|N Engl J Med 2020; 383:2230-2241In late 2018, Andes virus was identified as the cause of an outbreak of hantavirus pulmonary syndrome in Argentina. This outbreak was associated with 34 confirmed infections and 11 deaths. A detailed investigation identified person-to-person transmission that was driven by three symptomatic persons.</t>
  </si>
  <si>
    <t>WHO Solidarity Trial Consortium|10.1056/NEJMoa2023184In February 2020, a World Health Organization (WHO) research forum on coronavirus disease 2019 (Covid-19) recommended evaluation of treatments in large, randomized trials, and other WHO expert groups identified four repurposed antiviral drugs that might have at least a moderate effect on mortality:…</t>
  </si>
  <si>
    <t>Association of First Primary Cancer With Risk of Subsequent Primary Cancer Among Survivors of Adult-Onset Cancers in the United States </t>
  </si>
  <si>
    <t>Effect of Digoxin vs Bisoprolol for Heart Rate Control in Atrial Fibrillation on Patient-Reported Quality of Life: The RATE-AF Randomized Clinical Trial </t>
  </si>
  <si>
    <t>Effect of a Lower vs Higher Positive End-Expiratory Pressure Strategy on Ventilator-Free Days in ICU Patients Without ARDS: A Randomized Clinical Trial </t>
  </si>
  <si>
    <t>Effect of Intravitreous Aflibercept vs Vitrectomy With Panretinal Photocoagulation on Visual Acuity in Patients With Vitreous Hemorrhage From Proliferative Diabetic Retinopathy: A Randomized Clinical Trial</t>
  </si>
  <si>
    <t>Association Between Adherence to Fractional Flow Reserve Treatment Thresholds and Major Adverse Cardiac Events in Patients With Coronary Artery Disease</t>
  </si>
  <si>
    <t>Association Between Depressive Symptoms and Incident Cardiovascular Diseases</t>
  </si>
  <si>
    <t>Effect of Co-trimoxazole (Trimethoprim-Sulfamethoxazole) vs Placebo on Death, Lung Transplant, or Hospital Admission in Patients With Moderate and Severe Idiopathic Pulmonary Fibrosis: The EME-TIPAC Randomized Clinical Trial</t>
  </si>
  <si>
    <t>Effect of High-Dose Omega-3 Fatty Acids vs Corn Oil on Major Adverse Cardiovascular Events in Patients at High Cardiovascular Risk: The STRENGTH Randomized Clinical Trial</t>
  </si>
  <si>
    <t>Effect of Hydroxychloroquine on Clinical Status at 14 Days in Hospitalized Patients With COVID-19: A Randomized Clinical Trial</t>
  </si>
  <si>
    <t>Association of Use of a Meningococcus Group B Vaccine With Group B Invasive Meningococcal Disease Among Children in Portugal</t>
  </si>
  <si>
    <t>Effect of Cannabidiol and Δ 9 -Tetrahydrocannabinol on Driving Performance: A Randomized Clinical Trial</t>
  </si>
  <si>
    <t xml:space="preserve">Race:   Black or African American </t>
  </si>
  <si>
    <t>Race: Native Hawaiian or Other Pacific Islander</t>
  </si>
  <si>
    <t>Archie</t>
  </si>
  <si>
    <t>0..5</t>
  </si>
  <si>
    <t>Weighted</t>
  </si>
  <si>
    <t>*0</t>
  </si>
  <si>
    <t>O*</t>
  </si>
  <si>
    <t>0*</t>
  </si>
  <si>
    <t>Race:   Caucasian</t>
  </si>
  <si>
    <t>unknown</t>
  </si>
  <si>
    <t>1 - just Hispanic/Latinx</t>
  </si>
  <si>
    <t>1 - lumped into a category of "not Hispanic or Latino"</t>
  </si>
  <si>
    <t>1 - lumped under "&gt;1 race"</t>
  </si>
  <si>
    <t>1 - grouped under "other"</t>
  </si>
  <si>
    <t>1 - grouped under "Multirace"</t>
  </si>
  <si>
    <t>1 - only Latinx/Hispanic</t>
  </si>
  <si>
    <t>1 - only Latinx</t>
  </si>
  <si>
    <t>1- Hispanic or Latino</t>
  </si>
  <si>
    <t>N/A</t>
  </si>
  <si>
    <t xml:space="preserve">0 (all german authors) </t>
  </si>
  <si>
    <t>1 ( all from sweden but different ethnicities based on pics :)</t>
  </si>
  <si>
    <t xml:space="preserve">0 all from iceland </t>
  </si>
  <si>
    <t>NONWEIGHTED</t>
  </si>
  <si>
    <t>average</t>
  </si>
  <si>
    <t>median</t>
  </si>
  <si>
    <t>Minimum</t>
  </si>
  <si>
    <t>Maximum</t>
  </si>
  <si>
    <t>Std Dev</t>
  </si>
  <si>
    <t>Gender/Sex Reporting Tool</t>
  </si>
  <si>
    <t>Paper 1</t>
  </si>
  <si>
    <t>Reviewer 1</t>
  </si>
  <si>
    <t>Reviewer 2</t>
  </si>
  <si>
    <t>Paper 2</t>
  </si>
  <si>
    <t>Paper 3</t>
  </si>
  <si>
    <t>Paper 4</t>
  </si>
  <si>
    <t>Paper 5</t>
  </si>
  <si>
    <t>Paper 6</t>
  </si>
  <si>
    <t>Paper 7</t>
  </si>
  <si>
    <t>Paper 8</t>
  </si>
  <si>
    <t>Paper 9</t>
  </si>
  <si>
    <t>Paper 10</t>
  </si>
  <si>
    <t>Paper 11</t>
  </si>
  <si>
    <t>Paper 12</t>
  </si>
  <si>
    <t>Paper 13</t>
  </si>
  <si>
    <t>Paper 14</t>
  </si>
  <si>
    <t>Paper 15</t>
  </si>
  <si>
    <t>Paper 16</t>
  </si>
  <si>
    <t>Paper 17</t>
  </si>
  <si>
    <t>Paper 18</t>
  </si>
  <si>
    <t>Paper 19</t>
  </si>
  <si>
    <t>Paper 20</t>
  </si>
  <si>
    <t>Paper 21</t>
  </si>
  <si>
    <t>Paper 22</t>
  </si>
  <si>
    <t>Paper 23</t>
  </si>
  <si>
    <t>Paper 24</t>
  </si>
  <si>
    <t>Paper 25</t>
  </si>
  <si>
    <t>Paper 26</t>
  </si>
  <si>
    <t>Paper 27</t>
  </si>
  <si>
    <t>Paper 28</t>
  </si>
  <si>
    <t>Paper 29</t>
  </si>
  <si>
    <t>Paper 30</t>
  </si>
  <si>
    <t>Paper 31</t>
  </si>
  <si>
    <t>Paper 32</t>
  </si>
  <si>
    <t>Paper 33</t>
  </si>
  <si>
    <t>Paper 34</t>
  </si>
  <si>
    <t>Paper 35</t>
  </si>
  <si>
    <t>Paper 36</t>
  </si>
  <si>
    <t>Paper 37</t>
  </si>
  <si>
    <t>Paper 38</t>
  </si>
  <si>
    <t>Paper 39</t>
  </si>
  <si>
    <t>Paper 40</t>
  </si>
  <si>
    <t>Paper 41</t>
  </si>
  <si>
    <t>Paper 42</t>
  </si>
  <si>
    <t>Paper 43</t>
  </si>
  <si>
    <t>Paper 44</t>
  </si>
  <si>
    <t>Paper 45</t>
  </si>
  <si>
    <t>Paper 46</t>
  </si>
  <si>
    <t>Paper 47</t>
  </si>
  <si>
    <t>Paper 48</t>
  </si>
  <si>
    <t>Paper 49</t>
  </si>
  <si>
    <t>Paper 50</t>
  </si>
  <si>
    <t>Paper 51</t>
  </si>
  <si>
    <t>Paper 52</t>
  </si>
  <si>
    <t>Paper 53</t>
  </si>
  <si>
    <t>Paper 54</t>
  </si>
  <si>
    <t>Paper 55</t>
  </si>
  <si>
    <t>Paper 56</t>
  </si>
  <si>
    <t>Paper 57</t>
  </si>
  <si>
    <t>Paper 58</t>
  </si>
  <si>
    <t>Paper 59</t>
  </si>
  <si>
    <t>Paper 60</t>
  </si>
  <si>
    <t>Paper 61</t>
  </si>
  <si>
    <t>Paper 62</t>
  </si>
  <si>
    <t>Paper 63</t>
  </si>
  <si>
    <t>Paper 64</t>
  </si>
  <si>
    <t>Paper 65</t>
  </si>
  <si>
    <t>Paper 66</t>
  </si>
  <si>
    <t>Paper 67</t>
  </si>
  <si>
    <t>Paper 68</t>
  </si>
  <si>
    <t>Paper 69</t>
  </si>
  <si>
    <t>Paper 70</t>
  </si>
  <si>
    <t>Paper 71</t>
  </si>
  <si>
    <t>Pr(a)</t>
  </si>
  <si>
    <t>Pr(e)</t>
  </si>
  <si>
    <t>k</t>
  </si>
  <si>
    <t>Paper 72</t>
  </si>
  <si>
    <t>Paper 73</t>
  </si>
  <si>
    <t>Paper 74</t>
  </si>
  <si>
    <t>Paper 75</t>
  </si>
  <si>
    <t>Paper 76</t>
  </si>
  <si>
    <t>Paper 77</t>
  </si>
  <si>
    <t>Paper 78</t>
  </si>
  <si>
    <t>Paper 79</t>
  </si>
  <si>
    <t>Paper 80</t>
  </si>
  <si>
    <t>Paper 81</t>
  </si>
  <si>
    <t>Paper 82</t>
  </si>
  <si>
    <t>Paper 83</t>
  </si>
  <si>
    <t>Paper 84</t>
  </si>
  <si>
    <t>Paper 85</t>
  </si>
  <si>
    <t>Average k</t>
  </si>
  <si>
    <t>St deviation k</t>
  </si>
  <si>
    <t>ERROR</t>
  </si>
  <si>
    <t>Q1</t>
  </si>
  <si>
    <t>Q3</t>
  </si>
  <si>
    <t>yes</t>
  </si>
  <si>
    <t>No</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6" x14ac:knownFonts="1">
    <font>
      <sz val="12"/>
      <color theme="1"/>
      <name val="Calibri"/>
      <family val="2"/>
      <scheme val="minor"/>
    </font>
    <font>
      <b/>
      <sz val="12"/>
      <color theme="1"/>
      <name val="Calibri"/>
      <family val="2"/>
      <scheme val="minor"/>
    </font>
    <font>
      <b/>
      <sz val="12"/>
      <color rgb="FF000000"/>
      <name val="Calibri"/>
      <family val="2"/>
      <scheme val="minor"/>
    </font>
    <font>
      <sz val="11"/>
      <color rgb="FF000000"/>
      <name val="Calibri"/>
      <family val="2"/>
      <scheme val="minor"/>
    </font>
    <font>
      <u/>
      <sz val="12"/>
      <color theme="10"/>
      <name val="Calibri"/>
      <family val="2"/>
      <scheme val="minor"/>
    </font>
    <font>
      <sz val="12"/>
      <color rgb="FF0071BC"/>
      <name val="Calibri"/>
      <family val="2"/>
      <scheme val="minor"/>
    </font>
    <font>
      <u/>
      <sz val="12"/>
      <color theme="1"/>
      <name val="Calibri"/>
      <family val="2"/>
      <scheme val="minor"/>
    </font>
    <font>
      <b/>
      <sz val="12"/>
      <color theme="1"/>
      <name val="Times New Roman"/>
      <family val="1"/>
    </font>
    <font>
      <b/>
      <sz val="9"/>
      <color indexed="81"/>
      <name val="Tahoma"/>
      <family val="2"/>
    </font>
    <font>
      <sz val="9"/>
      <color indexed="81"/>
      <name val="Tahoma"/>
      <family val="2"/>
    </font>
    <font>
      <b/>
      <sz val="9"/>
      <color rgb="FF000000"/>
      <name val="Tahoma"/>
      <family val="2"/>
    </font>
    <font>
      <sz val="9"/>
      <color rgb="FF000000"/>
      <name val="Tahoma"/>
      <family val="2"/>
    </font>
    <font>
      <sz val="12"/>
      <color theme="1"/>
      <name val="Calibri"/>
      <family val="2"/>
      <scheme val="minor"/>
    </font>
    <font>
      <sz val="12"/>
      <color theme="0"/>
      <name val="Calibri"/>
      <family val="2"/>
      <scheme val="minor"/>
    </font>
    <font>
      <sz val="8"/>
      <name val="Calibri"/>
      <family val="2"/>
      <scheme val="minor"/>
    </font>
    <font>
      <b/>
      <sz val="12"/>
      <color rgb="FFFF0000"/>
      <name val="Calibri"/>
      <family val="2"/>
      <scheme val="minor"/>
    </font>
  </fonts>
  <fills count="16">
    <fill>
      <patternFill patternType="none"/>
    </fill>
    <fill>
      <patternFill patternType="gray125"/>
    </fill>
    <fill>
      <patternFill patternType="solid">
        <fgColor theme="5" tint="0.39997558519241921"/>
        <bgColor indexed="64"/>
      </patternFill>
    </fill>
    <fill>
      <patternFill patternType="solid">
        <fgColor rgb="FF00B0F0"/>
        <bgColor indexed="64"/>
      </patternFill>
    </fill>
    <fill>
      <patternFill patternType="solid">
        <fgColor rgb="FF7030A0"/>
        <bgColor indexed="64"/>
      </patternFill>
    </fill>
    <fill>
      <patternFill patternType="solid">
        <fgColor rgb="FFFFFF00"/>
        <bgColor indexed="64"/>
      </patternFill>
    </fill>
    <fill>
      <patternFill patternType="solid">
        <fgColor theme="9" tint="0.39997558519241921"/>
        <bgColor indexed="64"/>
      </patternFill>
    </fill>
    <fill>
      <patternFill patternType="solid">
        <fgColor theme="8" tint="0.39997558519241921"/>
        <bgColor indexed="64"/>
      </patternFill>
    </fill>
    <fill>
      <patternFill patternType="solid">
        <fgColor theme="7" tint="0.39997558519241921"/>
        <bgColor indexed="64"/>
      </patternFill>
    </fill>
    <fill>
      <patternFill patternType="solid">
        <fgColor rgb="FFFFC000"/>
        <bgColor indexed="64"/>
      </patternFill>
    </fill>
    <fill>
      <patternFill patternType="solid">
        <fgColor theme="7" tint="0.59999389629810485"/>
        <bgColor indexed="64"/>
      </patternFill>
    </fill>
    <fill>
      <patternFill patternType="solid">
        <fgColor theme="9" tint="0.59999389629810485"/>
        <bgColor indexed="64"/>
      </patternFill>
    </fill>
    <fill>
      <patternFill patternType="solid">
        <fgColor theme="4" tint="0.79998168889431442"/>
        <bgColor indexed="64"/>
      </patternFill>
    </fill>
    <fill>
      <patternFill patternType="solid">
        <fgColor theme="0" tint="-0.249977111117893"/>
        <bgColor indexed="64"/>
      </patternFill>
    </fill>
    <fill>
      <patternFill patternType="solid">
        <fgColor theme="1"/>
        <bgColor indexed="64"/>
      </patternFill>
    </fill>
    <fill>
      <patternFill patternType="solid">
        <fgColor theme="8" tint="0.59999389629810485"/>
        <bgColor indexed="64"/>
      </patternFill>
    </fill>
  </fills>
  <borders count="4">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s>
  <cellStyleXfs count="3">
    <xf numFmtId="0" fontId="0" fillId="0" borderId="0"/>
    <xf numFmtId="0" fontId="4" fillId="0" borderId="0" applyNumberFormat="0" applyFill="0" applyBorder="0" applyAlignment="0" applyProtection="0"/>
    <xf numFmtId="9" fontId="12" fillId="0" borderId="0" applyFont="0" applyFill="0" applyBorder="0" applyAlignment="0" applyProtection="0"/>
  </cellStyleXfs>
  <cellXfs count="61">
    <xf numFmtId="0" fontId="0" fillId="0" borderId="0" xfId="0"/>
    <xf numFmtId="0" fontId="2" fillId="0" borderId="0" xfId="0" applyFont="1"/>
    <xf numFmtId="0" fontId="3" fillId="0" borderId="0" xfId="0" applyFont="1" applyAlignment="1">
      <alignment vertical="center"/>
    </xf>
    <xf numFmtId="0" fontId="3" fillId="0" borderId="0" xfId="0" applyFont="1"/>
    <xf numFmtId="0" fontId="1" fillId="0" borderId="0" xfId="0" applyFont="1"/>
    <xf numFmtId="0" fontId="5" fillId="0" borderId="0" xfId="0" applyFont="1"/>
    <xf numFmtId="0" fontId="4" fillId="0" borderId="0" xfId="1" applyFont="1"/>
    <xf numFmtId="0" fontId="6" fillId="0" borderId="0" xfId="1" applyFont="1"/>
    <xf numFmtId="0" fontId="0" fillId="0" borderId="0" xfId="0" applyFont="1"/>
    <xf numFmtId="0" fontId="1" fillId="0" borderId="0" xfId="0" applyFont="1" applyAlignment="1">
      <alignment horizontal="center"/>
    </xf>
    <xf numFmtId="0" fontId="6" fillId="5" borderId="0" xfId="1" applyFont="1" applyFill="1"/>
    <xf numFmtId="0" fontId="0" fillId="5" borderId="0" xfId="0" applyFill="1"/>
    <xf numFmtId="0" fontId="1" fillId="5" borderId="0" xfId="0" applyFont="1" applyFill="1"/>
    <xf numFmtId="0" fontId="3" fillId="5" borderId="0" xfId="0" applyFont="1" applyFill="1" applyAlignment="1">
      <alignment vertical="center"/>
    </xf>
    <xf numFmtId="0" fontId="1" fillId="0" borderId="0" xfId="0" applyFont="1" applyAlignment="1">
      <alignment horizontal="center"/>
    </xf>
    <xf numFmtId="0" fontId="0" fillId="0" borderId="1" xfId="0" applyBorder="1" applyAlignment="1">
      <alignment horizontal="center"/>
    </xf>
    <xf numFmtId="0" fontId="0" fillId="0" borderId="1" xfId="0" applyBorder="1"/>
    <xf numFmtId="0" fontId="0" fillId="0" borderId="0" xfId="0" applyAlignment="1">
      <alignment horizontal="right"/>
    </xf>
    <xf numFmtId="0" fontId="7" fillId="9" borderId="1" xfId="0" applyFont="1" applyFill="1" applyBorder="1" applyAlignment="1">
      <alignment horizontal="left"/>
    </xf>
    <xf numFmtId="0" fontId="7" fillId="0" borderId="1" xfId="0" applyFont="1" applyBorder="1" applyAlignment="1">
      <alignment horizontal="left"/>
    </xf>
    <xf numFmtId="0" fontId="7" fillId="0" borderId="1" xfId="0" applyFont="1" applyBorder="1"/>
    <xf numFmtId="0" fontId="0" fillId="0" borderId="1" xfId="0" applyFill="1" applyBorder="1" applyAlignment="1">
      <alignment horizontal="center"/>
    </xf>
    <xf numFmtId="0" fontId="7" fillId="9" borderId="0" xfId="0" applyFont="1" applyFill="1" applyBorder="1" applyAlignment="1">
      <alignment horizontal="left"/>
    </xf>
    <xf numFmtId="0" fontId="7" fillId="0" borderId="0" xfId="0" applyFont="1" applyBorder="1" applyAlignment="1">
      <alignment horizontal="left"/>
    </xf>
    <xf numFmtId="0" fontId="7" fillId="0" borderId="0" xfId="0" applyFont="1" applyBorder="1"/>
    <xf numFmtId="0" fontId="0" fillId="0" borderId="0" xfId="0" applyFill="1" applyBorder="1" applyAlignment="1">
      <alignment horizontal="center"/>
    </xf>
    <xf numFmtId="0" fontId="0" fillId="0" borderId="0" xfId="0" applyBorder="1" applyAlignment="1">
      <alignment horizontal="center"/>
    </xf>
    <xf numFmtId="0" fontId="0" fillId="0" borderId="0" xfId="0" applyBorder="1"/>
    <xf numFmtId="0" fontId="0" fillId="0" borderId="0" xfId="0" applyAlignment="1">
      <alignment horizontal="center"/>
    </xf>
    <xf numFmtId="0" fontId="0" fillId="10" borderId="1" xfId="0" applyFill="1" applyBorder="1" applyAlignment="1">
      <alignment horizontal="center"/>
    </xf>
    <xf numFmtId="0" fontId="0" fillId="11" borderId="1" xfId="0" applyFill="1" applyBorder="1" applyAlignment="1">
      <alignment horizontal="center"/>
    </xf>
    <xf numFmtId="0" fontId="0" fillId="10" borderId="2" xfId="0" applyFill="1" applyBorder="1" applyAlignment="1">
      <alignment horizontal="center"/>
    </xf>
    <xf numFmtId="0" fontId="0" fillId="12" borderId="1" xfId="0" applyFill="1" applyBorder="1" applyAlignment="1">
      <alignment horizontal="center"/>
    </xf>
    <xf numFmtId="0" fontId="0" fillId="13" borderId="1" xfId="0" applyFill="1" applyBorder="1" applyAlignment="1">
      <alignment horizontal="center"/>
    </xf>
    <xf numFmtId="0" fontId="0" fillId="0" borderId="3" xfId="0" applyBorder="1" applyAlignment="1">
      <alignment horizontal="center"/>
    </xf>
    <xf numFmtId="9" fontId="0" fillId="0" borderId="1" xfId="2" applyFont="1" applyBorder="1" applyAlignment="1">
      <alignment horizontal="center"/>
    </xf>
    <xf numFmtId="0" fontId="0" fillId="11" borderId="2" xfId="0" applyFill="1" applyBorder="1" applyAlignment="1">
      <alignment horizontal="center"/>
    </xf>
    <xf numFmtId="0" fontId="13" fillId="14" borderId="0" xfId="0" applyFont="1" applyFill="1" applyAlignment="1">
      <alignment horizontal="center"/>
    </xf>
    <xf numFmtId="0" fontId="0" fillId="0" borderId="1" xfId="0" applyBorder="1" applyAlignment="1">
      <alignment horizontal="right"/>
    </xf>
    <xf numFmtId="2" fontId="0" fillId="0" borderId="1" xfId="0" applyNumberFormat="1" applyBorder="1" applyAlignment="1">
      <alignment horizontal="center"/>
    </xf>
    <xf numFmtId="0" fontId="1" fillId="5" borderId="1" xfId="0" applyFont="1" applyFill="1" applyBorder="1" applyAlignment="1">
      <alignment horizontal="right"/>
    </xf>
    <xf numFmtId="2" fontId="1" fillId="5" borderId="1" xfId="0" applyNumberFormat="1" applyFont="1" applyFill="1" applyBorder="1" applyAlignment="1">
      <alignment horizontal="center"/>
    </xf>
    <xf numFmtId="2" fontId="0" fillId="0" borderId="0" xfId="0" applyNumberFormat="1"/>
    <xf numFmtId="2" fontId="15" fillId="5" borderId="1" xfId="0" applyNumberFormat="1" applyFont="1" applyFill="1" applyBorder="1" applyAlignment="1">
      <alignment horizontal="center"/>
    </xf>
    <xf numFmtId="0" fontId="2" fillId="15" borderId="0" xfId="0" applyFont="1" applyFill="1"/>
    <xf numFmtId="0" fontId="3" fillId="15" borderId="0" xfId="0" applyFont="1" applyFill="1" applyAlignment="1">
      <alignment vertical="center"/>
    </xf>
    <xf numFmtId="0" fontId="0" fillId="15" borderId="0" xfId="0" applyFill="1"/>
    <xf numFmtId="0" fontId="3" fillId="15" borderId="0" xfId="0" applyFont="1" applyFill="1"/>
    <xf numFmtId="0" fontId="3" fillId="0" borderId="0" xfId="0" applyFont="1" applyFill="1" applyAlignment="1">
      <alignment vertical="center"/>
    </xf>
    <xf numFmtId="0" fontId="0" fillId="0" borderId="0" xfId="0" applyAlignment="1">
      <alignment horizontal="center"/>
    </xf>
    <xf numFmtId="0" fontId="1" fillId="0" borderId="0" xfId="0" applyFont="1" applyAlignment="1">
      <alignment horizontal="center" vertical="center"/>
    </xf>
    <xf numFmtId="0" fontId="1" fillId="0" borderId="1" xfId="0" applyFont="1" applyBorder="1" applyAlignment="1">
      <alignment horizontal="center"/>
    </xf>
    <xf numFmtId="0" fontId="1" fillId="0" borderId="1" xfId="0" applyFont="1" applyBorder="1" applyAlignment="1">
      <alignment horizontal="center" vertical="center" wrapText="1"/>
    </xf>
    <xf numFmtId="0" fontId="1" fillId="0" borderId="0" xfId="0" applyFont="1" applyAlignment="1">
      <alignment horizontal="center"/>
    </xf>
    <xf numFmtId="0" fontId="0" fillId="2" borderId="0" xfId="0" applyFill="1" applyAlignment="1">
      <alignment horizontal="center"/>
    </xf>
    <xf numFmtId="0" fontId="0" fillId="3" borderId="0" xfId="0" applyFill="1" applyAlignment="1">
      <alignment horizontal="center"/>
    </xf>
    <xf numFmtId="0" fontId="0" fillId="4" borderId="0" xfId="0" applyFill="1" applyAlignment="1">
      <alignment horizontal="center"/>
    </xf>
    <xf numFmtId="0" fontId="0" fillId="5" borderId="0" xfId="0" applyFill="1" applyAlignment="1">
      <alignment horizontal="center"/>
    </xf>
    <xf numFmtId="0" fontId="0" fillId="6" borderId="0" xfId="0" applyFill="1" applyAlignment="1">
      <alignment horizontal="center"/>
    </xf>
    <xf numFmtId="0" fontId="0" fillId="7" borderId="0" xfId="0" applyFill="1" applyAlignment="1">
      <alignment horizontal="center"/>
    </xf>
    <xf numFmtId="0" fontId="0" fillId="8" borderId="0" xfId="0" applyFill="1" applyAlignment="1">
      <alignment horizontal="center"/>
    </xf>
  </cellXfs>
  <cellStyles count="3">
    <cellStyle name="Hyperlink" xfId="1" builtinId="8"/>
    <cellStyle name="Normal" xfId="0" builtinId="0"/>
    <cellStyle name="Percent" xfId="2"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microsoft.com/office/2006/relationships/vbaProject" Target="vbaProject.bin"/><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3" Type="http://schemas.openxmlformats.org/officeDocument/2006/relationships/hyperlink" Target="https://thebmj-frontend-bmj-com.turing.library.northwestern.edu/content/371/bmj.m4750" TargetMode="External"/><Relationship Id="rId18" Type="http://schemas.openxmlformats.org/officeDocument/2006/relationships/hyperlink" Target="https://thebmj-frontend-bmj-com.turing.library.northwestern.edu/content/371/bmj.m4381" TargetMode="External"/><Relationship Id="rId26" Type="http://schemas.openxmlformats.org/officeDocument/2006/relationships/hyperlink" Target="https://thebmj-frontend-bmj-com.turing.library.northwestern.edu/content/371/bmj.m4328" TargetMode="External"/><Relationship Id="rId39" Type="http://schemas.openxmlformats.org/officeDocument/2006/relationships/hyperlink" Target="https://jamanetwork-com.turing.library.northwestern.edu/journals/jama/fullarticle/2773120?resultClick=3" TargetMode="External"/><Relationship Id="rId21" Type="http://schemas.openxmlformats.org/officeDocument/2006/relationships/hyperlink" Target="https://thebmj-frontend-bmj-com.turing.library.northwestern.edu/content/371/bmj.m4234" TargetMode="External"/><Relationship Id="rId34" Type="http://schemas.openxmlformats.org/officeDocument/2006/relationships/hyperlink" Target="https://jamanetwork-com.turing.library.northwestern.edu/journals/jama/fullarticle/2774078?resultClick=3" TargetMode="External"/><Relationship Id="rId42" Type="http://schemas.openxmlformats.org/officeDocument/2006/relationships/hyperlink" Target="https://jamanetwork-com.turing.library.northwestern.edu/journals/jama/fullarticle/2773562?resultClick=3" TargetMode="External"/><Relationship Id="rId47" Type="http://schemas.openxmlformats.org/officeDocument/2006/relationships/hyperlink" Target="https://pubmed.ncbi.nlm.nih.gov/31033883/" TargetMode="External"/><Relationship Id="rId7" Type="http://schemas.openxmlformats.org/officeDocument/2006/relationships/hyperlink" Target="https://thebmj-frontend-bmj-com.turing.library.northwestern.edu/content/371/bmj.m4453" TargetMode="External"/><Relationship Id="rId2" Type="http://schemas.openxmlformats.org/officeDocument/2006/relationships/hyperlink" Target="https://pubmed.ncbi.nlm.nih.gov/30188422/" TargetMode="External"/><Relationship Id="rId16" Type="http://schemas.openxmlformats.org/officeDocument/2006/relationships/hyperlink" Target="https://thebmj-frontend-bmj-com.turing.library.northwestern.edu/content/371/bmj.m4337" TargetMode="External"/><Relationship Id="rId29" Type="http://schemas.openxmlformats.org/officeDocument/2006/relationships/hyperlink" Target="https://www-sciencedirect-com.turing.library.northwestern.edu/science/article/pii/S0140673620326660" TargetMode="External"/><Relationship Id="rId1" Type="http://schemas.openxmlformats.org/officeDocument/2006/relationships/hyperlink" Target="https://pubmed.ncbi.nlm.nih.gov/31688824/" TargetMode="External"/><Relationship Id="rId6" Type="http://schemas.openxmlformats.org/officeDocument/2006/relationships/hyperlink" Target="https://thebmj-frontend-bmj-com.turing.library.northwestern.edu/content/371/bmj.m4852" TargetMode="External"/><Relationship Id="rId11" Type="http://schemas.openxmlformats.org/officeDocument/2006/relationships/hyperlink" Target="https://thebmj-frontend-bmj-com.turing.library.northwestern.edu/content/371/bmj.m4677" TargetMode="External"/><Relationship Id="rId24" Type="http://schemas.openxmlformats.org/officeDocument/2006/relationships/hyperlink" Target="https://thebmj-frontend-bmj-com.turing.library.northwestern.edu/content/371/bmj.m4060" TargetMode="External"/><Relationship Id="rId32" Type="http://schemas.openxmlformats.org/officeDocument/2006/relationships/hyperlink" Target="https://jamanetwork-com.turing.library.northwestern.edu/journals/jama/fullarticle/2774406?resultClick=3" TargetMode="External"/><Relationship Id="rId37" Type="http://schemas.openxmlformats.org/officeDocument/2006/relationships/hyperlink" Target="https://jamanetwork-com.turing.library.northwestern.edu/journals/jama/fullarticle/2774050?resultClick=3" TargetMode="External"/><Relationship Id="rId40" Type="http://schemas.openxmlformats.org/officeDocument/2006/relationships/hyperlink" Target="https://jamanetwork-com.turing.library.northwestern.edu/journals/jama/fullarticle/2772922?resultClick=3" TargetMode="External"/><Relationship Id="rId45" Type="http://schemas.openxmlformats.org/officeDocument/2006/relationships/hyperlink" Target="https://pubmed.ncbi.nlm.nih.gov/31799416/" TargetMode="External"/><Relationship Id="rId5" Type="http://schemas.openxmlformats.org/officeDocument/2006/relationships/hyperlink" Target="https://thebmj-frontend-bmj-com.turing.library.northwestern.edu/content/371/bmj.m4571" TargetMode="External"/><Relationship Id="rId15" Type="http://schemas.openxmlformats.org/officeDocument/2006/relationships/hyperlink" Target="https://thebmj-frontend-bmj-com.turing.library.northwestern.edu/content/371/bmj.m4284" TargetMode="External"/><Relationship Id="rId23" Type="http://schemas.openxmlformats.org/officeDocument/2006/relationships/hyperlink" Target="https://thebmj-frontend-bmj-com.turing.library.northwestern.edu/content/371/bmj.m4141" TargetMode="External"/><Relationship Id="rId28" Type="http://schemas.openxmlformats.org/officeDocument/2006/relationships/hyperlink" Target="https://www-sciencedirect-com.turing.library.northwestern.edu/science/article/pii/S0140673620323345" TargetMode="External"/><Relationship Id="rId36" Type="http://schemas.openxmlformats.org/officeDocument/2006/relationships/hyperlink" Target="https://jamanetwork-com.turing.library.northwestern.edu/journals/jama/fullarticle/2773127?resultClick=3" TargetMode="External"/><Relationship Id="rId10" Type="http://schemas.openxmlformats.org/officeDocument/2006/relationships/hyperlink" Target="https://thebmj-frontend-bmj-com.turing.library.northwestern.edu/content/371/bmj.m4561" TargetMode="External"/><Relationship Id="rId19" Type="http://schemas.openxmlformats.org/officeDocument/2006/relationships/hyperlink" Target="https://thebmj-frontend-bmj-com.turing.library.northwestern.edu/content/371/bmj.m4556" TargetMode="External"/><Relationship Id="rId31" Type="http://schemas.openxmlformats.org/officeDocument/2006/relationships/hyperlink" Target="https://www-sciencedirect-com.turing.library.northwestern.edu/science/article/pii/S0140673620323400" TargetMode="External"/><Relationship Id="rId44" Type="http://schemas.openxmlformats.org/officeDocument/2006/relationships/hyperlink" Target="https://pubmed.ncbi.nlm.nih.gov/31101423/" TargetMode="External"/><Relationship Id="rId4" Type="http://schemas.openxmlformats.org/officeDocument/2006/relationships/hyperlink" Target="https://pubmed.ncbi.nlm.nih.gov/30899799/" TargetMode="External"/><Relationship Id="rId9" Type="http://schemas.openxmlformats.org/officeDocument/2006/relationships/hyperlink" Target="https://thebmj-frontend-bmj-com.turing.library.northwestern.edu/content/371/bmj.m4290" TargetMode="External"/><Relationship Id="rId14" Type="http://schemas.openxmlformats.org/officeDocument/2006/relationships/hyperlink" Target="https://thebmj-frontend-bmj-com.turing.library.northwestern.edu/content/371/bmj.m4429" TargetMode="External"/><Relationship Id="rId22" Type="http://schemas.openxmlformats.org/officeDocument/2006/relationships/hyperlink" Target="https://thebmj-frontend-bmj-com.turing.library.northwestern.edu/content/371/bmj.m4266" TargetMode="External"/><Relationship Id="rId27" Type="http://schemas.openxmlformats.org/officeDocument/2006/relationships/hyperlink" Target="https://www-sciencedirect-com.turing.library.northwestern.edu/science/article/pii/S0140673620325447" TargetMode="External"/><Relationship Id="rId30" Type="http://schemas.openxmlformats.org/officeDocument/2006/relationships/hyperlink" Target="https://www-sciencedirect-com.turing.library.northwestern.edu/science/article/pii/S0140673620326611" TargetMode="External"/><Relationship Id="rId35" Type="http://schemas.openxmlformats.org/officeDocument/2006/relationships/hyperlink" Target="https://jamanetwork-com.turing.library.northwestern.edu/journals/jama/fullarticle/2774049?resultClick=3" TargetMode="External"/><Relationship Id="rId43" Type="http://schemas.openxmlformats.org/officeDocument/2006/relationships/hyperlink" Target="https://pubmed.ncbi.nlm.nih.gov/32890337/" TargetMode="External"/><Relationship Id="rId48" Type="http://schemas.openxmlformats.org/officeDocument/2006/relationships/hyperlink" Target="https://pubmed.ncbi.nlm.nih.gov/31170552/" TargetMode="External"/><Relationship Id="rId8" Type="http://schemas.openxmlformats.org/officeDocument/2006/relationships/hyperlink" Target="https://thebmj-frontend-bmj-com.turing.library.northwestern.edu/content/371/bmj.m4465" TargetMode="External"/><Relationship Id="rId3" Type="http://schemas.openxmlformats.org/officeDocument/2006/relationships/hyperlink" Target="https://pubmed.ncbi.nlm.nih.gov/30358768/" TargetMode="External"/><Relationship Id="rId12" Type="http://schemas.openxmlformats.org/officeDocument/2006/relationships/hyperlink" Target="https://thebmj-frontend-bmj-com.turing.library.northwestern.edu/content/371/bmj.m4704" TargetMode="External"/><Relationship Id="rId17" Type="http://schemas.openxmlformats.org/officeDocument/2006/relationships/hyperlink" Target="https://thebmj-frontend-bmj-com.turing.library.northwestern.edu/content/371/bmj.m4467" TargetMode="External"/><Relationship Id="rId25" Type="http://schemas.openxmlformats.org/officeDocument/2006/relationships/hyperlink" Target="https://thebmj-frontend-bmj-com.turing.library.northwestern.edu/content/371/bmj.m4529" TargetMode="External"/><Relationship Id="rId33" Type="http://schemas.openxmlformats.org/officeDocument/2006/relationships/hyperlink" Target="https://jamanetwork-com.turing.library.northwestern.edu/journals/jama/fullarticle/2774407?resultClick=3" TargetMode="External"/><Relationship Id="rId38" Type="http://schemas.openxmlformats.org/officeDocument/2006/relationships/hyperlink" Target="https://jamanetwork-com.turing.library.northwestern.edu/journals/jama/fullarticle/2773680?resultClick=3" TargetMode="External"/><Relationship Id="rId46" Type="http://schemas.openxmlformats.org/officeDocument/2006/relationships/hyperlink" Target="https://pubmed.ncbi.nlm.nih.gov/32176177/" TargetMode="External"/><Relationship Id="rId20" Type="http://schemas.openxmlformats.org/officeDocument/2006/relationships/hyperlink" Target="https://thebmj-frontend-bmj-com.turing.library.northwestern.edu/content/371/bmj.m4143" TargetMode="External"/><Relationship Id="rId41" Type="http://schemas.openxmlformats.org/officeDocument/2006/relationships/hyperlink" Target="https://jamanetwork-com.turing.library.northwestern.edu/journals/jama/fullarticle/2773561?resultClick=3" TargetMode="External"/></Relationships>
</file>

<file path=xl/worksheets/_rels/sheet3.xml.rels><?xml version="1.0" encoding="UTF-8" standalone="yes"?>
<Relationships xmlns="http://schemas.openxmlformats.org/package/2006/relationships"><Relationship Id="rId8" Type="http://schemas.openxmlformats.org/officeDocument/2006/relationships/hyperlink" Target="https://thebmj-frontend-bmj-com.turing.library.northwestern.edu/content/371/bmj.m4465" TargetMode="External"/><Relationship Id="rId13" Type="http://schemas.openxmlformats.org/officeDocument/2006/relationships/hyperlink" Target="https://pubmed.ncbi.nlm.nih.gov/32176177/" TargetMode="External"/><Relationship Id="rId3" Type="http://schemas.openxmlformats.org/officeDocument/2006/relationships/hyperlink" Target="https://pubmed.ncbi.nlm.nih.gov/30358768/" TargetMode="External"/><Relationship Id="rId7" Type="http://schemas.openxmlformats.org/officeDocument/2006/relationships/hyperlink" Target="https://thebmj-frontend-bmj-com.turing.library.northwestern.edu/content/371/bmj.m4453" TargetMode="External"/><Relationship Id="rId12" Type="http://schemas.openxmlformats.org/officeDocument/2006/relationships/hyperlink" Target="https://pubmed.ncbi.nlm.nih.gov/31799416/" TargetMode="External"/><Relationship Id="rId17" Type="http://schemas.openxmlformats.org/officeDocument/2006/relationships/comments" Target="../comments1.xml"/><Relationship Id="rId2" Type="http://schemas.openxmlformats.org/officeDocument/2006/relationships/hyperlink" Target="https://pubmed.ncbi.nlm.nih.gov/30188422/" TargetMode="External"/><Relationship Id="rId16" Type="http://schemas.openxmlformats.org/officeDocument/2006/relationships/vmlDrawing" Target="../drawings/vmlDrawing1.vml"/><Relationship Id="rId1" Type="http://schemas.openxmlformats.org/officeDocument/2006/relationships/hyperlink" Target="https://pubmed.ncbi.nlm.nih.gov/31688824/" TargetMode="External"/><Relationship Id="rId6" Type="http://schemas.openxmlformats.org/officeDocument/2006/relationships/hyperlink" Target="https://thebmj-frontend-bmj-com.turing.library.northwestern.edu/content/371/bmj.m4852" TargetMode="External"/><Relationship Id="rId11" Type="http://schemas.openxmlformats.org/officeDocument/2006/relationships/hyperlink" Target="https://pubmed.ncbi.nlm.nih.gov/31101423/" TargetMode="External"/><Relationship Id="rId5" Type="http://schemas.openxmlformats.org/officeDocument/2006/relationships/hyperlink" Target="https://thebmj-frontend-bmj-com.turing.library.northwestern.edu/content/371/bmj.m4571" TargetMode="External"/><Relationship Id="rId15" Type="http://schemas.openxmlformats.org/officeDocument/2006/relationships/hyperlink" Target="https://pubmed.ncbi.nlm.nih.gov/31170552/" TargetMode="External"/><Relationship Id="rId10" Type="http://schemas.openxmlformats.org/officeDocument/2006/relationships/hyperlink" Target="https://pubmed.ncbi.nlm.nih.gov/32890337/" TargetMode="External"/><Relationship Id="rId4" Type="http://schemas.openxmlformats.org/officeDocument/2006/relationships/hyperlink" Target="https://pubmed.ncbi.nlm.nih.gov/30899799/" TargetMode="External"/><Relationship Id="rId9" Type="http://schemas.openxmlformats.org/officeDocument/2006/relationships/hyperlink" Target="https://thebmj-frontend-bmj-com.turing.library.northwestern.edu/content/371/bmj.m4290" TargetMode="External"/><Relationship Id="rId14" Type="http://schemas.openxmlformats.org/officeDocument/2006/relationships/hyperlink" Target="https://pubmed.ncbi.nlm.nih.gov/31033883/"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93D67E-F1F7-0B40-B991-0F6EC7A17916}">
  <sheetPr codeName="Sheet3"/>
  <dimension ref="A1:VX35"/>
  <sheetViews>
    <sheetView showGridLines="0" workbookViewId="0">
      <selection activeCell="B18" sqref="B18:B20"/>
    </sheetView>
  </sheetViews>
  <sheetFormatPr baseColWidth="10" defaultRowHeight="16" x14ac:dyDescent="0.2"/>
  <cols>
    <col min="1" max="1" width="21.6640625" bestFit="1" customWidth="1"/>
    <col min="2" max="2" width="33.83203125" customWidth="1"/>
  </cols>
  <sheetData>
    <row r="1" spans="1:595" x14ac:dyDescent="0.2">
      <c r="A1">
        <v>1</v>
      </c>
      <c r="B1">
        <v>2</v>
      </c>
      <c r="C1">
        <v>3</v>
      </c>
      <c r="D1">
        <v>4</v>
      </c>
      <c r="E1">
        <v>5</v>
      </c>
      <c r="F1">
        <v>6</v>
      </c>
      <c r="G1">
        <v>7</v>
      </c>
      <c r="H1">
        <v>8</v>
      </c>
      <c r="I1">
        <v>9</v>
      </c>
      <c r="J1">
        <v>10</v>
      </c>
      <c r="K1">
        <v>11</v>
      </c>
      <c r="L1">
        <v>12</v>
      </c>
      <c r="M1">
        <v>13</v>
      </c>
      <c r="N1">
        <v>14</v>
      </c>
      <c r="O1">
        <v>15</v>
      </c>
      <c r="P1">
        <v>16</v>
      </c>
    </row>
    <row r="2" spans="1:595" x14ac:dyDescent="0.2">
      <c r="E2" s="49" t="s">
        <v>140</v>
      </c>
      <c r="F2" s="49"/>
      <c r="G2" s="28"/>
      <c r="H2" s="28"/>
      <c r="I2" s="28"/>
      <c r="J2" s="28"/>
      <c r="K2" s="28"/>
      <c r="L2" s="49" t="s">
        <v>143</v>
      </c>
      <c r="M2" s="49"/>
      <c r="N2" s="28"/>
      <c r="O2" s="28"/>
      <c r="P2" s="28"/>
      <c r="Q2" s="28"/>
      <c r="R2" s="28"/>
      <c r="S2" s="49" t="s">
        <v>144</v>
      </c>
      <c r="T2" s="49"/>
      <c r="U2" s="28"/>
      <c r="V2" s="28"/>
      <c r="W2" s="28"/>
      <c r="X2" s="28"/>
      <c r="Y2" s="28"/>
      <c r="Z2" s="49" t="s">
        <v>145</v>
      </c>
      <c r="AA2" s="49"/>
      <c r="AB2" s="28"/>
      <c r="AC2" s="28"/>
      <c r="AD2" s="28"/>
      <c r="AE2" s="28"/>
      <c r="AF2" s="28"/>
      <c r="AG2" s="49" t="s">
        <v>146</v>
      </c>
      <c r="AH2" s="49"/>
      <c r="AI2" s="28"/>
      <c r="AJ2" s="28"/>
      <c r="AK2" s="28"/>
      <c r="AL2" s="28"/>
      <c r="AM2" s="28"/>
      <c r="AN2" s="49" t="s">
        <v>147</v>
      </c>
      <c r="AO2" s="49"/>
      <c r="AP2" s="28"/>
      <c r="AQ2" s="28"/>
      <c r="AR2" s="28"/>
      <c r="AS2" s="28"/>
      <c r="AT2" s="28"/>
      <c r="AU2" s="49" t="s">
        <v>148</v>
      </c>
      <c r="AV2" s="49"/>
      <c r="AW2" s="28"/>
      <c r="AX2" s="28"/>
      <c r="AY2" s="28"/>
      <c r="AZ2" s="28"/>
      <c r="BA2" s="28"/>
      <c r="BB2" s="49" t="s">
        <v>149</v>
      </c>
      <c r="BC2" s="49"/>
      <c r="BD2" s="28"/>
      <c r="BE2" s="28"/>
      <c r="BF2" s="28"/>
      <c r="BG2" s="28"/>
      <c r="BH2" s="28"/>
      <c r="BI2" s="49" t="s">
        <v>150</v>
      </c>
      <c r="BJ2" s="49"/>
      <c r="BK2" s="28"/>
      <c r="BL2" s="28"/>
      <c r="BM2" s="28"/>
      <c r="BN2" s="28"/>
      <c r="BO2" s="28"/>
      <c r="BP2" s="49" t="s">
        <v>151</v>
      </c>
      <c r="BQ2" s="49"/>
      <c r="BR2" s="28"/>
      <c r="BS2" s="28"/>
      <c r="BT2" s="28"/>
      <c r="BU2" s="28"/>
      <c r="BV2" s="28"/>
      <c r="BW2" s="49" t="s">
        <v>152</v>
      </c>
      <c r="BX2" s="49"/>
      <c r="BY2" s="28"/>
      <c r="BZ2" s="28"/>
      <c r="CA2" s="28"/>
      <c r="CB2" s="28"/>
      <c r="CC2" s="28"/>
      <c r="CD2" s="49" t="s">
        <v>153</v>
      </c>
      <c r="CE2" s="49"/>
      <c r="CF2" s="28"/>
      <c r="CG2" s="28"/>
      <c r="CH2" s="28"/>
      <c r="CI2" s="28"/>
      <c r="CJ2" s="28"/>
      <c r="CK2" s="49" t="s">
        <v>154</v>
      </c>
      <c r="CL2" s="49"/>
      <c r="CM2" s="28"/>
      <c r="CN2" s="28"/>
      <c r="CO2" s="28"/>
      <c r="CP2" s="28"/>
      <c r="CQ2" s="28"/>
      <c r="CR2" s="49" t="s">
        <v>155</v>
      </c>
      <c r="CS2" s="49"/>
      <c r="CT2" s="28"/>
      <c r="CU2" s="28"/>
      <c r="CV2" s="28"/>
      <c r="CW2" s="28"/>
      <c r="CX2" s="28"/>
      <c r="CY2" s="49" t="s">
        <v>156</v>
      </c>
      <c r="CZ2" s="49"/>
      <c r="DA2" s="28"/>
      <c r="DB2" s="28"/>
      <c r="DC2" s="28"/>
      <c r="DD2" s="28"/>
      <c r="DE2" s="28"/>
      <c r="DF2" s="49" t="s">
        <v>157</v>
      </c>
      <c r="DG2" s="49"/>
      <c r="DH2" s="28"/>
      <c r="DI2" s="28"/>
      <c r="DJ2" s="28"/>
      <c r="DK2" s="28"/>
      <c r="DL2" s="28"/>
      <c r="DM2" s="49" t="s">
        <v>158</v>
      </c>
      <c r="DN2" s="49"/>
      <c r="DO2" s="28"/>
      <c r="DP2" s="28"/>
      <c r="DQ2" s="28"/>
      <c r="DR2" s="28"/>
      <c r="DS2" s="28"/>
      <c r="DT2" s="49" t="s">
        <v>159</v>
      </c>
      <c r="DU2" s="49"/>
      <c r="DV2" s="28"/>
      <c r="DW2" s="28"/>
      <c r="DX2" s="28"/>
      <c r="DY2" s="28"/>
      <c r="DZ2" s="28"/>
      <c r="EA2" s="49" t="s">
        <v>160</v>
      </c>
      <c r="EB2" s="49"/>
      <c r="EC2" s="28"/>
      <c r="ED2" s="28"/>
      <c r="EE2" s="28"/>
      <c r="EF2" s="28"/>
      <c r="EG2" s="28"/>
      <c r="EH2" s="49" t="s">
        <v>161</v>
      </c>
      <c r="EI2" s="49"/>
      <c r="EJ2" s="28"/>
      <c r="EK2" s="28"/>
      <c r="EL2" s="28"/>
      <c r="EM2" s="28"/>
      <c r="EN2" s="28"/>
      <c r="EO2" s="49" t="s">
        <v>162</v>
      </c>
      <c r="EP2" s="49"/>
      <c r="EQ2" s="28"/>
      <c r="ER2" s="28"/>
      <c r="ES2" s="28"/>
      <c r="ET2" s="28"/>
      <c r="EU2" s="28"/>
      <c r="EV2" s="49" t="s">
        <v>163</v>
      </c>
      <c r="EW2" s="49"/>
      <c r="EX2" s="28"/>
      <c r="EY2" s="28"/>
      <c r="EZ2" s="28"/>
      <c r="FA2" s="28"/>
      <c r="FB2" s="28"/>
      <c r="FC2" s="49" t="s">
        <v>164</v>
      </c>
      <c r="FD2" s="49"/>
      <c r="FE2" s="28"/>
      <c r="FF2" s="28"/>
      <c r="FG2" s="28"/>
      <c r="FH2" s="28"/>
      <c r="FI2" s="28"/>
      <c r="FJ2" s="49" t="s">
        <v>165</v>
      </c>
      <c r="FK2" s="49"/>
      <c r="FL2" s="28"/>
      <c r="FM2" s="28"/>
      <c r="FN2" s="28"/>
      <c r="FO2" s="28"/>
      <c r="FP2" s="28"/>
      <c r="FQ2" s="49" t="s">
        <v>166</v>
      </c>
      <c r="FR2" s="49"/>
      <c r="FS2" s="28"/>
      <c r="FT2" s="28"/>
      <c r="FU2" s="28"/>
      <c r="FV2" s="28"/>
      <c r="FW2" s="28"/>
      <c r="FX2" s="49" t="s">
        <v>167</v>
      </c>
      <c r="FY2" s="49"/>
      <c r="FZ2" s="28"/>
      <c r="GA2" s="28"/>
      <c r="GB2" s="28"/>
      <c r="GC2" s="28"/>
      <c r="GD2" s="28"/>
      <c r="GE2" s="49" t="s">
        <v>168</v>
      </c>
      <c r="GF2" s="49"/>
      <c r="GG2" s="28"/>
      <c r="GH2" s="28"/>
      <c r="GI2" s="28"/>
      <c r="GJ2" s="28"/>
      <c r="GK2" s="28"/>
      <c r="GL2" s="49" t="s">
        <v>169</v>
      </c>
      <c r="GM2" s="49"/>
      <c r="GN2" s="28"/>
      <c r="GO2" s="28"/>
      <c r="GP2" s="28"/>
      <c r="GQ2" s="28"/>
      <c r="GR2" s="28"/>
      <c r="GS2" s="49" t="s">
        <v>170</v>
      </c>
      <c r="GT2" s="49"/>
      <c r="GU2" s="28"/>
      <c r="GV2" s="28"/>
      <c r="GW2" s="28"/>
      <c r="GX2" s="28"/>
      <c r="GY2" s="28"/>
      <c r="GZ2" s="49" t="s">
        <v>171</v>
      </c>
      <c r="HA2" s="49"/>
      <c r="HB2" s="28"/>
      <c r="HC2" s="28"/>
      <c r="HD2" s="28"/>
      <c r="HE2" s="28"/>
      <c r="HF2" s="28"/>
      <c r="HG2" s="49" t="s">
        <v>172</v>
      </c>
      <c r="HH2" s="49"/>
      <c r="HI2" s="28"/>
      <c r="HJ2" s="28"/>
      <c r="HK2" s="28"/>
      <c r="HL2" s="28"/>
      <c r="HM2" s="28"/>
      <c r="HN2" s="49" t="s">
        <v>173</v>
      </c>
      <c r="HO2" s="49"/>
      <c r="HP2" s="28"/>
      <c r="HQ2" s="28"/>
      <c r="HR2" s="28"/>
      <c r="HS2" s="28"/>
      <c r="HT2" s="28"/>
      <c r="HU2" s="49" t="s">
        <v>174</v>
      </c>
      <c r="HV2" s="49"/>
      <c r="HW2" s="28"/>
      <c r="HX2" s="28"/>
      <c r="HY2" s="28"/>
      <c r="HZ2" s="28"/>
      <c r="IA2" s="28"/>
      <c r="IB2" s="49" t="s">
        <v>175</v>
      </c>
      <c r="IC2" s="49"/>
      <c r="ID2" s="28"/>
      <c r="IE2" s="28"/>
      <c r="IF2" s="28"/>
      <c r="IG2" s="28"/>
      <c r="IH2" s="28"/>
      <c r="II2" s="49" t="s">
        <v>176</v>
      </c>
      <c r="IJ2" s="49"/>
      <c r="IK2" s="28"/>
      <c r="IL2" s="28"/>
      <c r="IM2" s="28"/>
      <c r="IN2" s="28"/>
      <c r="IO2" s="28"/>
      <c r="IP2" s="49" t="s">
        <v>177</v>
      </c>
      <c r="IQ2" s="49"/>
      <c r="IR2" s="28"/>
      <c r="IS2" s="28"/>
      <c r="IT2" s="28"/>
      <c r="IU2" s="28"/>
      <c r="IV2" s="28"/>
      <c r="IW2" s="49" t="s">
        <v>178</v>
      </c>
      <c r="IX2" s="49"/>
      <c r="IY2" s="28"/>
      <c r="IZ2" s="28"/>
      <c r="JA2" s="28"/>
      <c r="JB2" s="28"/>
      <c r="JC2" s="28"/>
      <c r="JD2" s="49" t="s">
        <v>179</v>
      </c>
      <c r="JE2" s="49"/>
      <c r="JF2" s="28"/>
      <c r="JG2" s="28"/>
      <c r="JH2" s="28"/>
      <c r="JI2" s="28"/>
      <c r="JJ2" s="28"/>
      <c r="JK2" s="49" t="s">
        <v>180</v>
      </c>
      <c r="JL2" s="49"/>
      <c r="JM2" s="28"/>
      <c r="JN2" s="28"/>
      <c r="JO2" s="28"/>
      <c r="JP2" s="28"/>
      <c r="JQ2" s="28"/>
      <c r="JR2" s="49" t="s">
        <v>181</v>
      </c>
      <c r="JS2" s="49"/>
      <c r="JT2" s="28"/>
      <c r="JU2" s="28"/>
      <c r="JV2" s="28"/>
      <c r="JW2" s="28"/>
      <c r="JX2" s="28"/>
      <c r="JY2" s="49" t="s">
        <v>182</v>
      </c>
      <c r="JZ2" s="49"/>
      <c r="KA2" s="28"/>
      <c r="KB2" s="28"/>
      <c r="KC2" s="28"/>
      <c r="KD2" s="28"/>
      <c r="KE2" s="28"/>
      <c r="KF2" s="49" t="s">
        <v>183</v>
      </c>
      <c r="KG2" s="49"/>
      <c r="KH2" s="28"/>
      <c r="KI2" s="28"/>
      <c r="KJ2" s="28"/>
      <c r="KK2" s="28"/>
      <c r="KL2" s="28"/>
      <c r="KM2" s="49" t="s">
        <v>184</v>
      </c>
      <c r="KN2" s="49"/>
      <c r="KO2" s="28"/>
      <c r="KP2" s="28"/>
      <c r="KQ2" s="28"/>
      <c r="KR2" s="28"/>
      <c r="KS2" s="28"/>
      <c r="KT2" s="49" t="s">
        <v>185</v>
      </c>
      <c r="KU2" s="49"/>
      <c r="KV2" s="28"/>
      <c r="KW2" s="28"/>
      <c r="KX2" s="28"/>
      <c r="KY2" s="28"/>
      <c r="KZ2" s="28"/>
      <c r="LA2" s="49" t="s">
        <v>186</v>
      </c>
      <c r="LB2" s="49"/>
      <c r="LC2" s="28"/>
      <c r="LD2" s="28"/>
      <c r="LE2" s="28"/>
      <c r="LF2" s="28"/>
      <c r="LG2" s="28"/>
      <c r="LH2" s="49" t="s">
        <v>187</v>
      </c>
      <c r="LI2" s="49"/>
      <c r="LJ2" s="28"/>
      <c r="LK2" s="28"/>
      <c r="LL2" s="28"/>
      <c r="LM2" s="28"/>
      <c r="LN2" s="28"/>
      <c r="LO2" s="49" t="s">
        <v>188</v>
      </c>
      <c r="LP2" s="49"/>
      <c r="LQ2" s="28"/>
      <c r="LR2" s="28"/>
      <c r="LS2" s="28"/>
      <c r="LT2" s="28"/>
      <c r="LU2" s="28"/>
      <c r="LV2" s="49" t="s">
        <v>189</v>
      </c>
      <c r="LW2" s="49"/>
      <c r="LX2" s="28"/>
      <c r="LY2" s="28"/>
      <c r="LZ2" s="28"/>
      <c r="MA2" s="28"/>
      <c r="MB2" s="28"/>
      <c r="MC2" s="49" t="s">
        <v>190</v>
      </c>
      <c r="MD2" s="49"/>
      <c r="ME2" s="28"/>
      <c r="MF2" s="28"/>
      <c r="MG2" s="28"/>
      <c r="MH2" s="28"/>
      <c r="MI2" s="28"/>
      <c r="MJ2" s="49" t="s">
        <v>191</v>
      </c>
      <c r="MK2" s="49"/>
      <c r="ML2" s="28"/>
      <c r="MM2" s="28"/>
      <c r="MN2" s="28"/>
      <c r="MO2" s="28"/>
      <c r="MP2" s="28"/>
      <c r="MQ2" s="49" t="s">
        <v>192</v>
      </c>
      <c r="MR2" s="49"/>
      <c r="MS2" s="28"/>
      <c r="MT2" s="28"/>
      <c r="MU2" s="28"/>
      <c r="MV2" s="28"/>
      <c r="MW2" s="28"/>
      <c r="MX2" s="49" t="s">
        <v>193</v>
      </c>
      <c r="MY2" s="49"/>
      <c r="MZ2" s="28"/>
      <c r="NA2" s="28"/>
      <c r="NB2" s="28"/>
      <c r="NC2" s="28"/>
      <c r="ND2" s="28"/>
      <c r="NE2" s="49" t="s">
        <v>194</v>
      </c>
      <c r="NF2" s="49"/>
      <c r="NG2" s="28"/>
      <c r="NH2" s="28"/>
      <c r="NI2" s="28"/>
      <c r="NJ2" s="28"/>
      <c r="NK2" s="28"/>
      <c r="NL2" s="49" t="s">
        <v>195</v>
      </c>
      <c r="NM2" s="49"/>
      <c r="NN2" s="28"/>
      <c r="NO2" s="28"/>
      <c r="NP2" s="28"/>
      <c r="NQ2" s="28"/>
      <c r="NR2" s="28"/>
      <c r="NS2" s="49" t="s">
        <v>196</v>
      </c>
      <c r="NT2" s="49"/>
      <c r="NU2" s="28"/>
      <c r="NV2" s="28"/>
      <c r="NW2" s="28"/>
      <c r="NX2" s="28"/>
      <c r="NY2" s="28"/>
      <c r="NZ2" s="49" t="s">
        <v>197</v>
      </c>
      <c r="OA2" s="49"/>
      <c r="OB2" s="28"/>
      <c r="OC2" s="28"/>
      <c r="OD2" s="28"/>
      <c r="OE2" s="28"/>
      <c r="OF2" s="28"/>
      <c r="OG2" s="49" t="s">
        <v>198</v>
      </c>
      <c r="OH2" s="49"/>
      <c r="OI2" s="28"/>
      <c r="OJ2" s="28"/>
      <c r="OK2" s="28"/>
      <c r="OL2" s="28"/>
      <c r="OM2" s="28"/>
      <c r="ON2" s="49" t="s">
        <v>199</v>
      </c>
      <c r="OO2" s="49"/>
      <c r="OP2" s="28"/>
      <c r="OQ2" s="28"/>
      <c r="OR2" s="28"/>
      <c r="OS2" s="28"/>
      <c r="OT2" s="28"/>
      <c r="OU2" s="49" t="s">
        <v>200</v>
      </c>
      <c r="OV2" s="49"/>
      <c r="OW2" s="28"/>
      <c r="OX2" s="28"/>
      <c r="OY2" s="28"/>
      <c r="OZ2" s="28"/>
      <c r="PA2" s="28"/>
      <c r="PB2" s="49" t="s">
        <v>201</v>
      </c>
      <c r="PC2" s="49"/>
      <c r="PD2" s="28"/>
      <c r="PE2" s="28"/>
      <c r="PF2" s="28"/>
      <c r="PG2" s="28"/>
      <c r="PH2" s="28"/>
      <c r="PI2" s="49" t="s">
        <v>202</v>
      </c>
      <c r="PJ2" s="49"/>
      <c r="PK2" s="28"/>
      <c r="PL2" s="28"/>
      <c r="PM2" s="28"/>
      <c r="PN2" s="28"/>
      <c r="PO2" s="28"/>
      <c r="PP2" s="49" t="s">
        <v>203</v>
      </c>
      <c r="PQ2" s="49"/>
      <c r="PR2" s="28"/>
      <c r="PS2" s="28"/>
      <c r="PT2" s="28"/>
      <c r="PU2" s="28"/>
      <c r="PV2" s="28"/>
      <c r="PW2" s="49" t="s">
        <v>204</v>
      </c>
      <c r="PX2" s="49"/>
      <c r="PY2" s="28"/>
      <c r="PZ2" s="28"/>
      <c r="QA2" s="28"/>
      <c r="QB2" s="28"/>
      <c r="QC2" s="28"/>
      <c r="QD2" s="49" t="s">
        <v>205</v>
      </c>
      <c r="QE2" s="49"/>
      <c r="QF2" s="28"/>
      <c r="QG2" s="28"/>
      <c r="QH2" s="28"/>
      <c r="QI2" s="28"/>
      <c r="QJ2" s="28"/>
      <c r="QK2" s="49" t="s">
        <v>206</v>
      </c>
      <c r="QL2" s="49"/>
      <c r="QM2" s="28"/>
      <c r="QN2" s="28"/>
      <c r="QO2" s="28"/>
      <c r="QP2" s="28"/>
      <c r="QQ2" s="28"/>
      <c r="QR2" s="49" t="s">
        <v>207</v>
      </c>
      <c r="QS2" s="49"/>
      <c r="QT2" s="28"/>
      <c r="QU2" s="28"/>
      <c r="QV2" s="28"/>
      <c r="QW2" s="28"/>
      <c r="QX2" s="28"/>
      <c r="QY2" s="49" t="s">
        <v>208</v>
      </c>
      <c r="QZ2" s="49"/>
      <c r="RA2" s="28"/>
      <c r="RB2" s="28"/>
      <c r="RC2" s="28"/>
      <c r="RD2" s="28"/>
      <c r="RE2" s="28"/>
      <c r="RF2" s="49" t="s">
        <v>209</v>
      </c>
      <c r="RG2" s="49"/>
      <c r="RH2" s="28"/>
      <c r="RI2" s="28"/>
      <c r="RJ2" s="28"/>
      <c r="RK2" s="28"/>
      <c r="RL2" s="28"/>
      <c r="RM2" s="49" t="s">
        <v>210</v>
      </c>
      <c r="RN2" s="49"/>
      <c r="RO2" s="28"/>
      <c r="RP2" s="28"/>
      <c r="RQ2" s="28"/>
      <c r="RR2" s="28"/>
      <c r="RS2" s="28"/>
      <c r="RT2" s="49" t="s">
        <v>211</v>
      </c>
      <c r="RU2" s="49"/>
      <c r="RV2" s="28"/>
      <c r="RW2" s="28"/>
      <c r="RX2" s="28"/>
      <c r="RY2" s="28"/>
      <c r="RZ2" s="28"/>
      <c r="SA2" s="49" t="s">
        <v>212</v>
      </c>
      <c r="SB2" s="49"/>
      <c r="SH2" s="49" t="s">
        <v>216</v>
      </c>
      <c r="SI2" s="49"/>
      <c r="SO2" s="49" t="s">
        <v>217</v>
      </c>
      <c r="SP2" s="49"/>
      <c r="SV2" s="49" t="s">
        <v>218</v>
      </c>
      <c r="SW2" s="49"/>
      <c r="TC2" s="49" t="s">
        <v>219</v>
      </c>
      <c r="TD2" s="49"/>
      <c r="TJ2" s="49" t="s">
        <v>220</v>
      </c>
      <c r="TK2" s="49"/>
      <c r="TQ2" s="49" t="s">
        <v>221</v>
      </c>
      <c r="TR2" s="49"/>
      <c r="TX2" s="49" t="s">
        <v>222</v>
      </c>
      <c r="TY2" s="49"/>
      <c r="UE2" s="49" t="s">
        <v>223</v>
      </c>
      <c r="UF2" s="49"/>
      <c r="UL2" s="49" t="s">
        <v>224</v>
      </c>
      <c r="UM2" s="49"/>
      <c r="US2" s="49" t="s">
        <v>225</v>
      </c>
      <c r="UT2" s="49"/>
      <c r="UZ2" s="49" t="s">
        <v>226</v>
      </c>
      <c r="VA2" s="49"/>
      <c r="VG2" s="49" t="s">
        <v>227</v>
      </c>
      <c r="VH2" s="49"/>
      <c r="VN2" s="49" t="s">
        <v>228</v>
      </c>
      <c r="VO2" s="49"/>
      <c r="VU2" s="49" t="s">
        <v>229</v>
      </c>
      <c r="VV2" s="49"/>
    </row>
    <row r="3" spans="1:595" x14ac:dyDescent="0.2">
      <c r="B3" s="4" t="s">
        <v>133</v>
      </c>
      <c r="E3" s="28" t="s">
        <v>141</v>
      </c>
      <c r="F3" s="28" t="s">
        <v>142</v>
      </c>
      <c r="G3" s="28"/>
      <c r="H3" s="28"/>
      <c r="I3" s="28"/>
      <c r="J3" s="28"/>
      <c r="K3" s="28"/>
      <c r="L3" s="28" t="s">
        <v>141</v>
      </c>
      <c r="M3" s="28" t="s">
        <v>142</v>
      </c>
      <c r="N3" s="28"/>
      <c r="O3" s="28"/>
      <c r="P3" s="28"/>
      <c r="Q3" s="28"/>
      <c r="R3" s="28"/>
      <c r="S3" s="28" t="s">
        <v>141</v>
      </c>
      <c r="T3" s="28" t="s">
        <v>142</v>
      </c>
      <c r="U3" s="28"/>
      <c r="V3" s="28"/>
      <c r="W3" s="28"/>
      <c r="X3" s="28"/>
      <c r="Y3" s="28"/>
      <c r="Z3" s="28" t="s">
        <v>141</v>
      </c>
      <c r="AA3" s="28" t="s">
        <v>142</v>
      </c>
      <c r="AB3" s="28"/>
      <c r="AC3" s="28"/>
      <c r="AD3" s="28"/>
      <c r="AE3" s="28"/>
      <c r="AF3" s="28"/>
      <c r="AG3" s="28" t="s">
        <v>141</v>
      </c>
      <c r="AH3" s="28" t="s">
        <v>142</v>
      </c>
      <c r="AI3" s="28"/>
      <c r="AJ3" s="28"/>
      <c r="AK3" s="28"/>
      <c r="AL3" s="28"/>
      <c r="AM3" s="28"/>
      <c r="AN3" s="28" t="s">
        <v>141</v>
      </c>
      <c r="AO3" s="28" t="s">
        <v>142</v>
      </c>
      <c r="AP3" s="28"/>
      <c r="AQ3" s="28"/>
      <c r="AR3" s="28"/>
      <c r="AS3" s="28"/>
      <c r="AT3" s="28"/>
      <c r="AU3" s="28" t="s">
        <v>141</v>
      </c>
      <c r="AV3" s="28" t="s">
        <v>142</v>
      </c>
      <c r="AW3" s="28"/>
      <c r="AX3" s="28"/>
      <c r="AY3" s="28"/>
      <c r="AZ3" s="28"/>
      <c r="BA3" s="28"/>
      <c r="BB3" s="28" t="s">
        <v>141</v>
      </c>
      <c r="BC3" s="28" t="s">
        <v>142</v>
      </c>
      <c r="BD3" s="28"/>
      <c r="BE3" s="28"/>
      <c r="BF3" s="28"/>
      <c r="BG3" s="28"/>
      <c r="BH3" s="28"/>
      <c r="BI3" s="28" t="s">
        <v>141</v>
      </c>
      <c r="BJ3" s="28" t="s">
        <v>142</v>
      </c>
      <c r="BK3" s="28"/>
      <c r="BL3" s="28"/>
      <c r="BM3" s="28"/>
      <c r="BN3" s="28"/>
      <c r="BO3" s="28"/>
      <c r="BP3" s="28" t="s">
        <v>141</v>
      </c>
      <c r="BQ3" s="28" t="s">
        <v>142</v>
      </c>
      <c r="BR3" s="28"/>
      <c r="BS3" s="28"/>
      <c r="BT3" s="28"/>
      <c r="BU3" s="28"/>
      <c r="BV3" s="28"/>
      <c r="BW3" s="28" t="s">
        <v>141</v>
      </c>
      <c r="BX3" s="28" t="s">
        <v>142</v>
      </c>
      <c r="BY3" s="28"/>
      <c r="BZ3" s="28"/>
      <c r="CA3" s="28"/>
      <c r="CB3" s="28"/>
      <c r="CC3" s="28"/>
      <c r="CD3" s="28" t="s">
        <v>141</v>
      </c>
      <c r="CE3" s="28" t="s">
        <v>142</v>
      </c>
      <c r="CF3" s="28"/>
      <c r="CG3" s="28"/>
      <c r="CH3" s="28"/>
      <c r="CI3" s="28"/>
      <c r="CJ3" s="28"/>
      <c r="CK3" s="28" t="s">
        <v>141</v>
      </c>
      <c r="CL3" s="28" t="s">
        <v>142</v>
      </c>
      <c r="CM3" s="28"/>
      <c r="CN3" s="28"/>
      <c r="CO3" s="28"/>
      <c r="CP3" s="28"/>
      <c r="CQ3" s="28"/>
      <c r="CR3" s="28" t="s">
        <v>141</v>
      </c>
      <c r="CS3" s="28" t="s">
        <v>142</v>
      </c>
      <c r="CT3" s="28"/>
      <c r="CU3" s="28"/>
      <c r="CV3" s="28"/>
      <c r="CW3" s="28"/>
      <c r="CX3" s="28"/>
      <c r="CY3" s="28" t="s">
        <v>141</v>
      </c>
      <c r="CZ3" s="28" t="s">
        <v>142</v>
      </c>
      <c r="DA3" s="28"/>
      <c r="DB3" s="28"/>
      <c r="DC3" s="28"/>
      <c r="DD3" s="28"/>
      <c r="DE3" s="28"/>
      <c r="DF3" s="28" t="s">
        <v>141</v>
      </c>
      <c r="DG3" s="28" t="s">
        <v>142</v>
      </c>
      <c r="DH3" s="28"/>
      <c r="DI3" s="28"/>
      <c r="DJ3" s="28"/>
      <c r="DK3" s="28"/>
      <c r="DL3" s="28"/>
      <c r="DM3" s="28" t="s">
        <v>141</v>
      </c>
      <c r="DN3" s="28" t="s">
        <v>142</v>
      </c>
      <c r="DO3" s="28"/>
      <c r="DP3" s="28"/>
      <c r="DQ3" s="28"/>
      <c r="DR3" s="28"/>
      <c r="DS3" s="28"/>
      <c r="DT3" s="28" t="s">
        <v>141</v>
      </c>
      <c r="DU3" s="28" t="s">
        <v>142</v>
      </c>
      <c r="DV3" s="28"/>
      <c r="DW3" s="28"/>
      <c r="DX3" s="28"/>
      <c r="DY3" s="28"/>
      <c r="DZ3" s="28"/>
      <c r="EA3" s="28" t="s">
        <v>141</v>
      </c>
      <c r="EB3" s="28" t="s">
        <v>142</v>
      </c>
      <c r="EC3" s="28"/>
      <c r="ED3" s="28"/>
      <c r="EE3" s="28"/>
      <c r="EF3" s="28"/>
      <c r="EG3" s="28"/>
      <c r="EH3" s="28" t="s">
        <v>141</v>
      </c>
      <c r="EI3" s="28" t="s">
        <v>142</v>
      </c>
      <c r="EJ3" s="28"/>
      <c r="EK3" s="28"/>
      <c r="EL3" s="28"/>
      <c r="EM3" s="28"/>
      <c r="EN3" s="28"/>
      <c r="EO3" s="28" t="s">
        <v>141</v>
      </c>
      <c r="EP3" s="28" t="s">
        <v>142</v>
      </c>
      <c r="EQ3" s="28"/>
      <c r="ER3" s="28"/>
      <c r="ES3" s="28"/>
      <c r="ET3" s="28"/>
      <c r="EU3" s="28"/>
      <c r="EV3" s="28" t="s">
        <v>141</v>
      </c>
      <c r="EW3" s="28" t="s">
        <v>142</v>
      </c>
      <c r="EX3" s="28"/>
      <c r="EY3" s="28"/>
      <c r="EZ3" s="28"/>
      <c r="FA3" s="28"/>
      <c r="FB3" s="28"/>
      <c r="FC3" s="28" t="s">
        <v>141</v>
      </c>
      <c r="FD3" s="28" t="s">
        <v>142</v>
      </c>
      <c r="FE3" s="28"/>
      <c r="FF3" s="28"/>
      <c r="FG3" s="28"/>
      <c r="FH3" s="28"/>
      <c r="FI3" s="28"/>
      <c r="FJ3" s="28" t="s">
        <v>141</v>
      </c>
      <c r="FK3" s="28" t="s">
        <v>142</v>
      </c>
      <c r="FL3" s="28"/>
      <c r="FM3" s="28"/>
      <c r="FN3" s="28"/>
      <c r="FO3" s="28"/>
      <c r="FP3" s="28"/>
      <c r="FQ3" s="28" t="s">
        <v>141</v>
      </c>
      <c r="FR3" s="28" t="s">
        <v>142</v>
      </c>
      <c r="FS3" s="28"/>
      <c r="FT3" s="28"/>
      <c r="FU3" s="28"/>
      <c r="FV3" s="28"/>
      <c r="FW3" s="28"/>
      <c r="FX3" s="28" t="s">
        <v>141</v>
      </c>
      <c r="FY3" s="28" t="s">
        <v>142</v>
      </c>
      <c r="FZ3" s="28"/>
      <c r="GA3" s="28"/>
      <c r="GB3" s="28"/>
      <c r="GC3" s="28"/>
      <c r="GD3" s="28"/>
      <c r="GE3" s="28" t="s">
        <v>141</v>
      </c>
      <c r="GF3" s="28" t="s">
        <v>142</v>
      </c>
      <c r="GG3" s="28"/>
      <c r="GH3" s="28"/>
      <c r="GI3" s="28"/>
      <c r="GJ3" s="28"/>
      <c r="GK3" s="28"/>
      <c r="GL3" s="28" t="s">
        <v>141</v>
      </c>
      <c r="GM3" s="28" t="s">
        <v>142</v>
      </c>
      <c r="GN3" s="28"/>
      <c r="GO3" s="28"/>
      <c r="GP3" s="28"/>
      <c r="GQ3" s="28"/>
      <c r="GR3" s="28"/>
      <c r="GS3" s="28" t="s">
        <v>141</v>
      </c>
      <c r="GT3" s="28" t="s">
        <v>142</v>
      </c>
      <c r="GU3" s="28"/>
      <c r="GV3" s="28"/>
      <c r="GW3" s="28"/>
      <c r="GX3" s="28"/>
      <c r="GY3" s="28"/>
      <c r="GZ3" s="28" t="s">
        <v>141</v>
      </c>
      <c r="HA3" s="28" t="s">
        <v>142</v>
      </c>
      <c r="HB3" s="28"/>
      <c r="HC3" s="28"/>
      <c r="HD3" s="28"/>
      <c r="HE3" s="28"/>
      <c r="HF3" s="28"/>
      <c r="HG3" s="28" t="s">
        <v>141</v>
      </c>
      <c r="HH3" s="28" t="s">
        <v>142</v>
      </c>
      <c r="HI3" s="28"/>
      <c r="HJ3" s="28"/>
      <c r="HK3" s="28"/>
      <c r="HL3" s="28"/>
      <c r="HM3" s="28"/>
      <c r="HN3" s="28" t="s">
        <v>141</v>
      </c>
      <c r="HO3" s="28" t="s">
        <v>142</v>
      </c>
      <c r="HP3" s="28"/>
      <c r="HQ3" s="28"/>
      <c r="HR3" s="28"/>
      <c r="HS3" s="28"/>
      <c r="HT3" s="28"/>
      <c r="HU3" s="28" t="s">
        <v>141</v>
      </c>
      <c r="HV3" s="28" t="s">
        <v>142</v>
      </c>
      <c r="HW3" s="28"/>
      <c r="HX3" s="28"/>
      <c r="HY3" s="28"/>
      <c r="HZ3" s="28"/>
      <c r="IA3" s="28"/>
      <c r="IB3" s="28" t="s">
        <v>141</v>
      </c>
      <c r="IC3" s="28" t="s">
        <v>142</v>
      </c>
      <c r="ID3" s="28"/>
      <c r="IE3" s="28"/>
      <c r="IF3" s="28"/>
      <c r="IG3" s="28"/>
      <c r="IH3" s="28"/>
      <c r="II3" s="28" t="s">
        <v>141</v>
      </c>
      <c r="IJ3" s="28" t="s">
        <v>142</v>
      </c>
      <c r="IK3" s="28"/>
      <c r="IL3" s="28"/>
      <c r="IM3" s="28"/>
      <c r="IN3" s="28"/>
      <c r="IO3" s="28"/>
      <c r="IP3" s="28" t="s">
        <v>141</v>
      </c>
      <c r="IQ3" s="28" t="s">
        <v>142</v>
      </c>
      <c r="IR3" s="28"/>
      <c r="IS3" s="28"/>
      <c r="IT3" s="28"/>
      <c r="IU3" s="28"/>
      <c r="IV3" s="28"/>
      <c r="IW3" s="28" t="s">
        <v>141</v>
      </c>
      <c r="IX3" s="28" t="s">
        <v>142</v>
      </c>
      <c r="IY3" s="28"/>
      <c r="IZ3" s="28"/>
      <c r="JA3" s="28"/>
      <c r="JB3" s="28"/>
      <c r="JC3" s="28"/>
      <c r="JD3" s="28" t="s">
        <v>141</v>
      </c>
      <c r="JE3" s="28" t="s">
        <v>142</v>
      </c>
      <c r="JF3" s="28"/>
      <c r="JG3" s="28"/>
      <c r="JH3" s="28"/>
      <c r="JI3" s="28"/>
      <c r="JJ3" s="28"/>
      <c r="JK3" s="28" t="s">
        <v>141</v>
      </c>
      <c r="JL3" s="28" t="s">
        <v>142</v>
      </c>
      <c r="JM3" s="28"/>
      <c r="JN3" s="28"/>
      <c r="JO3" s="28"/>
      <c r="JP3" s="28"/>
      <c r="JQ3" s="28"/>
      <c r="JR3" s="28" t="s">
        <v>141</v>
      </c>
      <c r="JS3" s="28" t="s">
        <v>142</v>
      </c>
      <c r="JT3" s="28"/>
      <c r="JU3" s="28"/>
      <c r="JV3" s="28"/>
      <c r="JW3" s="28"/>
      <c r="JX3" s="28"/>
      <c r="JY3" s="28" t="s">
        <v>141</v>
      </c>
      <c r="JZ3" s="28" t="s">
        <v>142</v>
      </c>
      <c r="KA3" s="28"/>
      <c r="KB3" s="28"/>
      <c r="KC3" s="28"/>
      <c r="KD3" s="28"/>
      <c r="KE3" s="28"/>
      <c r="KF3" s="28" t="s">
        <v>141</v>
      </c>
      <c r="KG3" s="28" t="s">
        <v>142</v>
      </c>
      <c r="KH3" s="28"/>
      <c r="KI3" s="28"/>
      <c r="KJ3" s="28"/>
      <c r="KK3" s="28"/>
      <c r="KL3" s="28"/>
      <c r="KM3" s="28" t="s">
        <v>141</v>
      </c>
      <c r="KN3" s="28" t="s">
        <v>142</v>
      </c>
      <c r="KO3" s="28"/>
      <c r="KP3" s="28"/>
      <c r="KQ3" s="28"/>
      <c r="KR3" s="28"/>
      <c r="KS3" s="28"/>
      <c r="KT3" s="28" t="s">
        <v>141</v>
      </c>
      <c r="KU3" s="28" t="s">
        <v>142</v>
      </c>
      <c r="KV3" s="28"/>
      <c r="KW3" s="28"/>
      <c r="KX3" s="28"/>
      <c r="KY3" s="28"/>
      <c r="KZ3" s="28"/>
      <c r="LA3" s="28" t="s">
        <v>141</v>
      </c>
      <c r="LB3" s="28" t="s">
        <v>142</v>
      </c>
      <c r="LC3" s="28"/>
      <c r="LD3" s="28"/>
      <c r="LE3" s="28"/>
      <c r="LF3" s="28"/>
      <c r="LG3" s="28"/>
      <c r="LH3" s="28" t="s">
        <v>141</v>
      </c>
      <c r="LI3" s="28" t="s">
        <v>142</v>
      </c>
      <c r="LJ3" s="28"/>
      <c r="LK3" s="28"/>
      <c r="LL3" s="28"/>
      <c r="LM3" s="28"/>
      <c r="LN3" s="28"/>
      <c r="LO3" s="28" t="s">
        <v>141</v>
      </c>
      <c r="LP3" s="28" t="s">
        <v>142</v>
      </c>
      <c r="LQ3" s="28"/>
      <c r="LR3" s="28"/>
      <c r="LS3" s="28"/>
      <c r="LT3" s="28"/>
      <c r="LU3" s="28"/>
      <c r="LV3" s="28" t="s">
        <v>141</v>
      </c>
      <c r="LW3" s="28" t="s">
        <v>142</v>
      </c>
      <c r="LX3" s="28"/>
      <c r="LY3" s="28"/>
      <c r="LZ3" s="28"/>
      <c r="MA3" s="28"/>
      <c r="MB3" s="28"/>
      <c r="MC3" s="28" t="s">
        <v>141</v>
      </c>
      <c r="MD3" s="28" t="s">
        <v>142</v>
      </c>
      <c r="ME3" s="28"/>
      <c r="MF3" s="28"/>
      <c r="MG3" s="28"/>
      <c r="MH3" s="28"/>
      <c r="MI3" s="28"/>
      <c r="MJ3" s="28" t="s">
        <v>141</v>
      </c>
      <c r="MK3" s="28" t="s">
        <v>142</v>
      </c>
      <c r="ML3" s="28"/>
      <c r="MM3" s="28"/>
      <c r="MN3" s="28"/>
      <c r="MO3" s="28"/>
      <c r="MP3" s="28"/>
      <c r="MQ3" s="28" t="s">
        <v>141</v>
      </c>
      <c r="MR3" s="28" t="s">
        <v>142</v>
      </c>
      <c r="MS3" s="28"/>
      <c r="MT3" s="28"/>
      <c r="MU3" s="28"/>
      <c r="MV3" s="28"/>
      <c r="MW3" s="28"/>
      <c r="MX3" s="28" t="s">
        <v>141</v>
      </c>
      <c r="MY3" s="28" t="s">
        <v>142</v>
      </c>
      <c r="MZ3" s="28"/>
      <c r="NA3" s="28"/>
      <c r="NB3" s="28"/>
      <c r="NC3" s="28"/>
      <c r="ND3" s="28"/>
      <c r="NE3" s="28" t="s">
        <v>141</v>
      </c>
      <c r="NF3" s="28" t="s">
        <v>142</v>
      </c>
      <c r="NG3" s="28"/>
      <c r="NH3" s="28"/>
      <c r="NI3" s="28"/>
      <c r="NJ3" s="28"/>
      <c r="NK3" s="28"/>
      <c r="NL3" s="28" t="s">
        <v>141</v>
      </c>
      <c r="NM3" s="28" t="s">
        <v>142</v>
      </c>
      <c r="NN3" s="28"/>
      <c r="NO3" s="28"/>
      <c r="NP3" s="28"/>
      <c r="NQ3" s="28"/>
      <c r="NR3" s="28"/>
      <c r="NS3" s="28" t="s">
        <v>141</v>
      </c>
      <c r="NT3" s="28" t="s">
        <v>142</v>
      </c>
      <c r="NU3" s="28"/>
      <c r="NV3" s="28"/>
      <c r="NW3" s="28"/>
      <c r="NX3" s="28"/>
      <c r="NY3" s="28"/>
      <c r="NZ3" s="28" t="s">
        <v>141</v>
      </c>
      <c r="OA3" s="28" t="s">
        <v>142</v>
      </c>
      <c r="OB3" s="28"/>
      <c r="OC3" s="28"/>
      <c r="OD3" s="28"/>
      <c r="OE3" s="28"/>
      <c r="OF3" s="28"/>
      <c r="OG3" s="28" t="s">
        <v>141</v>
      </c>
      <c r="OH3" s="28" t="s">
        <v>142</v>
      </c>
      <c r="OI3" s="28"/>
      <c r="OJ3" s="28"/>
      <c r="OK3" s="28"/>
      <c r="OL3" s="28"/>
      <c r="OM3" s="28"/>
      <c r="ON3" s="28" t="s">
        <v>141</v>
      </c>
      <c r="OO3" s="28" t="s">
        <v>142</v>
      </c>
      <c r="OP3" s="28"/>
      <c r="OQ3" s="28"/>
      <c r="OR3" s="28"/>
      <c r="OS3" s="28"/>
      <c r="OT3" s="28"/>
      <c r="OU3" s="28" t="s">
        <v>141</v>
      </c>
      <c r="OV3" s="28" t="s">
        <v>142</v>
      </c>
      <c r="OW3" s="28"/>
      <c r="OX3" s="28"/>
      <c r="OY3" s="28"/>
      <c r="OZ3" s="28"/>
      <c r="PA3" s="28"/>
      <c r="PB3" s="28" t="s">
        <v>141</v>
      </c>
      <c r="PC3" s="28" t="s">
        <v>142</v>
      </c>
      <c r="PD3" s="28"/>
      <c r="PE3" s="28"/>
      <c r="PF3" s="28"/>
      <c r="PG3" s="28"/>
      <c r="PH3" s="28"/>
      <c r="PI3" s="28" t="s">
        <v>141</v>
      </c>
      <c r="PJ3" s="28" t="s">
        <v>142</v>
      </c>
      <c r="PK3" s="28"/>
      <c r="PL3" s="28"/>
      <c r="PM3" s="28"/>
      <c r="PN3" s="28"/>
      <c r="PO3" s="28"/>
      <c r="PP3" s="28" t="s">
        <v>141</v>
      </c>
      <c r="PQ3" s="28" t="s">
        <v>142</v>
      </c>
      <c r="PR3" s="28"/>
      <c r="PS3" s="28"/>
      <c r="PT3" s="28"/>
      <c r="PU3" s="28"/>
      <c r="PV3" s="28"/>
      <c r="PW3" s="28" t="s">
        <v>141</v>
      </c>
      <c r="PX3" s="28" t="s">
        <v>142</v>
      </c>
      <c r="PY3" s="28"/>
      <c r="PZ3" s="28"/>
      <c r="QA3" s="28"/>
      <c r="QB3" s="28"/>
      <c r="QC3" s="28"/>
      <c r="QD3" s="28" t="s">
        <v>141</v>
      </c>
      <c r="QE3" s="28" t="s">
        <v>142</v>
      </c>
      <c r="QF3" s="28"/>
      <c r="QG3" s="28"/>
      <c r="QH3" s="28"/>
      <c r="QI3" s="28"/>
      <c r="QJ3" s="28"/>
      <c r="QK3" s="28" t="s">
        <v>141</v>
      </c>
      <c r="QL3" s="28" t="s">
        <v>142</v>
      </c>
      <c r="QM3" s="28"/>
      <c r="QN3" s="28"/>
      <c r="QO3" s="28"/>
      <c r="QP3" s="28"/>
      <c r="QQ3" s="28"/>
      <c r="QR3" s="28" t="s">
        <v>141</v>
      </c>
      <c r="QS3" s="28" t="s">
        <v>142</v>
      </c>
      <c r="QT3" s="28"/>
      <c r="QU3" s="28"/>
      <c r="QV3" s="28"/>
      <c r="QW3" s="28"/>
      <c r="QX3" s="28"/>
      <c r="QY3" s="28" t="s">
        <v>141</v>
      </c>
      <c r="QZ3" s="28" t="s">
        <v>142</v>
      </c>
      <c r="RA3" s="28"/>
      <c r="RB3" s="28"/>
      <c r="RC3" s="28"/>
      <c r="RD3" s="28"/>
      <c r="RE3" s="28"/>
      <c r="RF3" s="28" t="s">
        <v>141</v>
      </c>
      <c r="RG3" s="28" t="s">
        <v>142</v>
      </c>
      <c r="RH3" s="28"/>
      <c r="RI3" s="28"/>
      <c r="RJ3" s="28"/>
      <c r="RK3" s="28"/>
      <c r="RL3" s="28"/>
      <c r="RM3" s="28" t="s">
        <v>141</v>
      </c>
      <c r="RN3" s="28" t="s">
        <v>142</v>
      </c>
      <c r="RO3" s="28"/>
      <c r="RP3" s="28"/>
      <c r="RQ3" s="28"/>
      <c r="RR3" s="28"/>
      <c r="RS3" s="28"/>
      <c r="RT3" s="28" t="s">
        <v>141</v>
      </c>
      <c r="RU3" s="28" t="s">
        <v>142</v>
      </c>
      <c r="RV3" s="28"/>
      <c r="RW3" s="28"/>
      <c r="RX3" s="28"/>
      <c r="RY3" s="28"/>
      <c r="RZ3" s="28"/>
      <c r="SA3" s="28" t="s">
        <v>141</v>
      </c>
      <c r="SB3" s="28" t="s">
        <v>142</v>
      </c>
      <c r="SH3" s="28" t="s">
        <v>141</v>
      </c>
      <c r="SI3" s="28" t="s">
        <v>142</v>
      </c>
      <c r="SO3" s="28" t="s">
        <v>141</v>
      </c>
      <c r="SP3" s="28" t="s">
        <v>142</v>
      </c>
      <c r="SV3" s="28" t="s">
        <v>141</v>
      </c>
      <c r="SW3" s="28" t="s">
        <v>142</v>
      </c>
      <c r="TC3" s="28" t="s">
        <v>141</v>
      </c>
      <c r="TD3" s="28" t="s">
        <v>142</v>
      </c>
      <c r="TJ3" s="28" t="s">
        <v>141</v>
      </c>
      <c r="TK3" s="28" t="s">
        <v>142</v>
      </c>
      <c r="TQ3" s="28" t="s">
        <v>141</v>
      </c>
      <c r="TR3" s="28" t="s">
        <v>142</v>
      </c>
      <c r="TX3" s="28" t="s">
        <v>141</v>
      </c>
      <c r="TY3" s="28" t="s">
        <v>142</v>
      </c>
      <c r="UE3" s="28" t="s">
        <v>141</v>
      </c>
      <c r="UF3" s="28" t="s">
        <v>142</v>
      </c>
      <c r="UL3" s="28" t="s">
        <v>141</v>
      </c>
      <c r="UM3" s="28" t="s">
        <v>142</v>
      </c>
      <c r="US3" s="28" t="s">
        <v>141</v>
      </c>
      <c r="UT3" s="28" t="s">
        <v>142</v>
      </c>
      <c r="UZ3" s="28" t="s">
        <v>141</v>
      </c>
      <c r="VA3" s="28" t="s">
        <v>142</v>
      </c>
      <c r="VG3" s="28" t="s">
        <v>141</v>
      </c>
      <c r="VH3" s="28" t="s">
        <v>142</v>
      </c>
      <c r="VN3" s="28" t="s">
        <v>141</v>
      </c>
      <c r="VO3" s="28" t="s">
        <v>142</v>
      </c>
      <c r="VU3" s="28" t="s">
        <v>141</v>
      </c>
      <c r="VV3" s="28" t="s">
        <v>142</v>
      </c>
    </row>
    <row r="4" spans="1:595" x14ac:dyDescent="0.2">
      <c r="A4" s="50" t="s">
        <v>139</v>
      </c>
      <c r="B4" s="50"/>
    </row>
    <row r="5" spans="1:595" x14ac:dyDescent="0.2">
      <c r="A5" s="50"/>
      <c r="B5" s="50"/>
    </row>
    <row r="6" spans="1:595" x14ac:dyDescent="0.2">
      <c r="A6" s="50"/>
      <c r="B6" s="50"/>
    </row>
    <row r="7" spans="1:595" x14ac:dyDescent="0.2">
      <c r="A7" s="1" t="s">
        <v>1</v>
      </c>
      <c r="B7" s="2" t="s">
        <v>2</v>
      </c>
      <c r="E7">
        <v>1</v>
      </c>
      <c r="F7">
        <v>1</v>
      </c>
      <c r="G7" s="28">
        <f>SUM(E7:F7)</f>
        <v>2</v>
      </c>
      <c r="L7">
        <v>1</v>
      </c>
      <c r="M7">
        <v>1</v>
      </c>
      <c r="N7" s="28">
        <f>SUM(L7:M7)</f>
        <v>2</v>
      </c>
      <c r="S7">
        <v>1</v>
      </c>
      <c r="T7">
        <v>1</v>
      </c>
      <c r="U7" s="28">
        <f>SUM(S7:T7)</f>
        <v>2</v>
      </c>
      <c r="Z7">
        <v>1</v>
      </c>
      <c r="AA7">
        <v>1</v>
      </c>
      <c r="AB7" s="28">
        <f>SUM(Z7:AA7)</f>
        <v>2</v>
      </c>
      <c r="AG7">
        <v>1</v>
      </c>
      <c r="AH7">
        <v>1</v>
      </c>
      <c r="AI7" s="28">
        <f>SUM(AG7:AH7)</f>
        <v>2</v>
      </c>
      <c r="AN7">
        <v>1</v>
      </c>
      <c r="AO7">
        <v>1</v>
      </c>
      <c r="AP7" s="28">
        <f>SUM(AN7:AO7)</f>
        <v>2</v>
      </c>
      <c r="AU7">
        <v>1</v>
      </c>
      <c r="AV7">
        <v>1</v>
      </c>
      <c r="AW7" s="28">
        <f>SUM(AU7:AV7)</f>
        <v>2</v>
      </c>
      <c r="BB7">
        <v>1</v>
      </c>
      <c r="BC7">
        <v>1</v>
      </c>
      <c r="BD7" s="28">
        <f>SUM(BB7:BC7)</f>
        <v>2</v>
      </c>
      <c r="BI7">
        <v>1</v>
      </c>
      <c r="BJ7">
        <v>1</v>
      </c>
      <c r="BK7" s="28">
        <f>SUM(BI7:BJ7)</f>
        <v>2</v>
      </c>
      <c r="BP7">
        <v>1</v>
      </c>
      <c r="BQ7">
        <v>1</v>
      </c>
      <c r="BR7" s="28">
        <f>SUM(BP7:BQ7)</f>
        <v>2</v>
      </c>
      <c r="BW7">
        <v>1</v>
      </c>
      <c r="BX7">
        <v>1</v>
      </c>
      <c r="BY7" s="28">
        <f>SUM(BW7:BX7)</f>
        <v>2</v>
      </c>
      <c r="CD7">
        <v>1</v>
      </c>
      <c r="CE7">
        <v>1</v>
      </c>
      <c r="CF7" s="28">
        <f>SUM(CD7:CE7)</f>
        <v>2</v>
      </c>
      <c r="CK7">
        <v>1</v>
      </c>
      <c r="CL7">
        <v>1</v>
      </c>
      <c r="CM7" s="28">
        <f>SUM(CK7:CL7)</f>
        <v>2</v>
      </c>
      <c r="CR7">
        <v>1</v>
      </c>
      <c r="CS7">
        <v>1</v>
      </c>
      <c r="CT7" s="28">
        <f>SUM(CR7:CS7)</f>
        <v>2</v>
      </c>
      <c r="CY7">
        <v>1</v>
      </c>
      <c r="CZ7">
        <v>1</v>
      </c>
      <c r="DA7" s="28">
        <f>SUM(CY7:CZ7)</f>
        <v>2</v>
      </c>
      <c r="DF7">
        <v>1</v>
      </c>
      <c r="DG7">
        <v>1</v>
      </c>
      <c r="DH7" s="28">
        <f>SUM(DF7:DG7)</f>
        <v>2</v>
      </c>
      <c r="DM7">
        <v>1</v>
      </c>
      <c r="DN7">
        <v>1</v>
      </c>
      <c r="DO7" s="28">
        <f>SUM(DM7:DN7)</f>
        <v>2</v>
      </c>
      <c r="DT7">
        <v>1</v>
      </c>
      <c r="DU7">
        <v>1</v>
      </c>
      <c r="DV7" s="28">
        <f>SUM(DT7:DU7)</f>
        <v>2</v>
      </c>
      <c r="EA7">
        <v>1</v>
      </c>
      <c r="EB7">
        <v>1</v>
      </c>
      <c r="EC7" s="28">
        <f>SUM(EA7:EB7)</f>
        <v>2</v>
      </c>
      <c r="EH7">
        <v>1</v>
      </c>
      <c r="EI7">
        <v>0</v>
      </c>
      <c r="EJ7" s="28">
        <f>SUM(EH7:EI7)</f>
        <v>1</v>
      </c>
      <c r="EO7">
        <v>1</v>
      </c>
      <c r="EP7">
        <v>0</v>
      </c>
      <c r="EQ7" s="28">
        <f>SUM(EO7:EP7)</f>
        <v>1</v>
      </c>
      <c r="EV7">
        <v>1</v>
      </c>
      <c r="EW7">
        <v>1</v>
      </c>
      <c r="EX7" s="28">
        <f>SUM(EV7:EW7)</f>
        <v>2</v>
      </c>
      <c r="FC7">
        <v>1</v>
      </c>
      <c r="FD7">
        <v>1</v>
      </c>
      <c r="FE7" s="28">
        <f>SUM(FC7:FD7)</f>
        <v>2</v>
      </c>
      <c r="FJ7">
        <v>1</v>
      </c>
      <c r="FK7">
        <v>1</v>
      </c>
      <c r="FL7" s="28">
        <f>SUM(FJ7:FK7)</f>
        <v>2</v>
      </c>
      <c r="FQ7">
        <v>0</v>
      </c>
      <c r="FR7">
        <v>0</v>
      </c>
      <c r="FS7" s="28">
        <f>SUM(FQ7:FR7)</f>
        <v>0</v>
      </c>
      <c r="FX7">
        <v>1</v>
      </c>
      <c r="FY7">
        <v>1</v>
      </c>
      <c r="FZ7" s="28">
        <f>SUM(FX7:FY7)</f>
        <v>2</v>
      </c>
      <c r="GE7">
        <v>1</v>
      </c>
      <c r="GF7">
        <v>0</v>
      </c>
      <c r="GG7" s="28">
        <f>SUM(GE7:GF7)</f>
        <v>1</v>
      </c>
      <c r="GL7">
        <v>1</v>
      </c>
      <c r="GM7">
        <v>0</v>
      </c>
      <c r="GN7" s="28">
        <f>SUM(GL7:GM7)</f>
        <v>1</v>
      </c>
      <c r="GS7">
        <v>1</v>
      </c>
      <c r="GT7">
        <v>0</v>
      </c>
      <c r="GU7" s="28">
        <f>SUM(GS7:GT7)</f>
        <v>1</v>
      </c>
      <c r="GZ7">
        <v>1</v>
      </c>
      <c r="HA7">
        <v>1</v>
      </c>
      <c r="HB7" s="28">
        <f>SUM(GZ7:HA7)</f>
        <v>2</v>
      </c>
      <c r="HG7">
        <v>1</v>
      </c>
      <c r="HH7">
        <v>1</v>
      </c>
      <c r="HI7" s="28">
        <f>SUM(HG7:HH7)</f>
        <v>2</v>
      </c>
      <c r="HN7">
        <v>1</v>
      </c>
      <c r="HO7">
        <v>0</v>
      </c>
      <c r="HP7" s="28">
        <f>SUM(HN7:HO7)</f>
        <v>1</v>
      </c>
      <c r="HU7">
        <v>1</v>
      </c>
      <c r="HV7">
        <v>1</v>
      </c>
      <c r="HW7" s="28">
        <f>SUM(HU7:HV7)</f>
        <v>2</v>
      </c>
      <c r="IB7">
        <v>1</v>
      </c>
      <c r="IC7">
        <v>0</v>
      </c>
      <c r="ID7" s="28">
        <f>SUM(IB7:IC7)</f>
        <v>1</v>
      </c>
      <c r="II7">
        <v>1</v>
      </c>
      <c r="IJ7">
        <v>0</v>
      </c>
      <c r="IK7" s="28">
        <f>SUM(II7:IJ7)</f>
        <v>1</v>
      </c>
      <c r="IP7">
        <v>1</v>
      </c>
      <c r="IQ7">
        <v>0</v>
      </c>
      <c r="IR7" s="28">
        <f>SUM(IP7:IQ7)</f>
        <v>1</v>
      </c>
      <c r="IW7">
        <v>1</v>
      </c>
      <c r="IX7">
        <v>0</v>
      </c>
      <c r="IY7" s="28">
        <f>SUM(IW7:IX7)</f>
        <v>1</v>
      </c>
      <c r="JD7">
        <v>1</v>
      </c>
      <c r="JE7">
        <v>1</v>
      </c>
      <c r="JF7" s="28">
        <f>SUM(JD7:JE7)</f>
        <v>2</v>
      </c>
      <c r="JK7">
        <v>1</v>
      </c>
      <c r="JL7">
        <v>1</v>
      </c>
      <c r="JM7" s="28">
        <f>SUM(JK7:JL7)</f>
        <v>2</v>
      </c>
      <c r="JR7">
        <v>1</v>
      </c>
      <c r="JS7">
        <v>1</v>
      </c>
      <c r="JT7" s="28">
        <f>SUM(JR7:JS7)</f>
        <v>2</v>
      </c>
      <c r="JY7">
        <v>1</v>
      </c>
      <c r="JZ7">
        <v>1</v>
      </c>
      <c r="KA7" s="28">
        <f>SUM(JY7:JZ7)</f>
        <v>2</v>
      </c>
      <c r="KF7">
        <v>1</v>
      </c>
      <c r="KG7">
        <v>1</v>
      </c>
      <c r="KH7" s="28">
        <f>SUM(KF7:KG7)</f>
        <v>2</v>
      </c>
      <c r="KM7">
        <v>1</v>
      </c>
      <c r="KN7">
        <v>1</v>
      </c>
      <c r="KO7" s="28">
        <f>SUM(KM7:KN7)</f>
        <v>2</v>
      </c>
      <c r="KT7">
        <v>1</v>
      </c>
      <c r="KU7">
        <v>1</v>
      </c>
      <c r="KV7" s="28">
        <f>SUM(KT7:KU7)</f>
        <v>2</v>
      </c>
      <c r="LA7">
        <v>1</v>
      </c>
      <c r="LB7">
        <v>1</v>
      </c>
      <c r="LC7" s="28">
        <f>SUM(LA7:LB7)</f>
        <v>2</v>
      </c>
      <c r="LH7">
        <v>1</v>
      </c>
      <c r="LI7">
        <v>1</v>
      </c>
      <c r="LJ7" s="28">
        <f>SUM(LH7:LI7)</f>
        <v>2</v>
      </c>
      <c r="LO7">
        <v>1</v>
      </c>
      <c r="LP7">
        <v>1</v>
      </c>
      <c r="LQ7" s="28">
        <f>SUM(LO7:LP7)</f>
        <v>2</v>
      </c>
      <c r="LV7">
        <v>1</v>
      </c>
      <c r="LW7">
        <v>1</v>
      </c>
      <c r="LX7" s="28">
        <f>SUM(LV7:LW7)</f>
        <v>2</v>
      </c>
      <c r="MC7">
        <v>1</v>
      </c>
      <c r="MD7">
        <v>1</v>
      </c>
      <c r="ME7" s="28">
        <f>SUM(MC7:MD7)</f>
        <v>2</v>
      </c>
      <c r="MJ7">
        <v>1</v>
      </c>
      <c r="MK7">
        <v>1</v>
      </c>
      <c r="ML7" s="28">
        <f>SUM(MJ7:MK7)</f>
        <v>2</v>
      </c>
      <c r="MQ7">
        <v>1</v>
      </c>
      <c r="MR7">
        <v>1</v>
      </c>
      <c r="MS7" s="28">
        <f>SUM(MQ7:MR7)</f>
        <v>2</v>
      </c>
      <c r="MX7">
        <v>1</v>
      </c>
      <c r="MY7">
        <v>1</v>
      </c>
      <c r="MZ7" s="28">
        <f>SUM(MX7:MY7)</f>
        <v>2</v>
      </c>
      <c r="NE7">
        <v>1</v>
      </c>
      <c r="NF7">
        <v>1</v>
      </c>
      <c r="NG7" s="28">
        <f>SUM(NE7:NF7)</f>
        <v>2</v>
      </c>
      <c r="NL7">
        <v>1</v>
      </c>
      <c r="NM7">
        <v>0</v>
      </c>
      <c r="NN7" s="28">
        <f>SUM(NL7:NM7)</f>
        <v>1</v>
      </c>
      <c r="NS7">
        <v>1</v>
      </c>
      <c r="NT7">
        <v>1</v>
      </c>
      <c r="NU7" s="28">
        <f>SUM(NS7:NT7)</f>
        <v>2</v>
      </c>
      <c r="NZ7">
        <v>1</v>
      </c>
      <c r="OA7">
        <v>1</v>
      </c>
      <c r="OB7" s="28">
        <f>SUM(NZ7:OA7)</f>
        <v>2</v>
      </c>
      <c r="OG7">
        <v>1</v>
      </c>
      <c r="OH7">
        <v>1</v>
      </c>
      <c r="OI7" s="28">
        <f>SUM(OG7:OH7)</f>
        <v>2</v>
      </c>
      <c r="ON7">
        <v>1</v>
      </c>
      <c r="OO7">
        <v>1</v>
      </c>
      <c r="OP7" s="28">
        <f>SUM(ON7:OO7)</f>
        <v>2</v>
      </c>
      <c r="OU7">
        <v>1</v>
      </c>
      <c r="OV7">
        <v>1</v>
      </c>
      <c r="OW7" s="28">
        <f>SUM(OU7:OV7)</f>
        <v>2</v>
      </c>
      <c r="PB7">
        <v>1</v>
      </c>
      <c r="PC7">
        <v>1</v>
      </c>
      <c r="PD7" s="28">
        <f>SUM(PB7:PC7)</f>
        <v>2</v>
      </c>
      <c r="PI7">
        <v>1</v>
      </c>
      <c r="PJ7">
        <v>1</v>
      </c>
      <c r="PK7" s="28">
        <f>SUM(PI7:PJ7)</f>
        <v>2</v>
      </c>
      <c r="PP7">
        <v>1</v>
      </c>
      <c r="PQ7">
        <v>1</v>
      </c>
      <c r="PR7" s="28">
        <f>SUM(PP7:PQ7)</f>
        <v>2</v>
      </c>
      <c r="PW7">
        <v>1</v>
      </c>
      <c r="PX7">
        <v>1</v>
      </c>
      <c r="PY7" s="28">
        <f>SUM(PW7:PX7)</f>
        <v>2</v>
      </c>
      <c r="QD7">
        <v>1</v>
      </c>
      <c r="QE7">
        <v>1</v>
      </c>
      <c r="QF7" s="28">
        <f>SUM(QD7:QE7)</f>
        <v>2</v>
      </c>
      <c r="QK7">
        <v>1</v>
      </c>
      <c r="QL7">
        <v>1</v>
      </c>
      <c r="QM7" s="28">
        <f>SUM(QK7:QL7)</f>
        <v>2</v>
      </c>
      <c r="QR7">
        <v>1</v>
      </c>
      <c r="QS7">
        <v>1</v>
      </c>
      <c r="QT7" s="28">
        <f>SUM(QR7:QS7)</f>
        <v>2</v>
      </c>
      <c r="QY7">
        <v>1</v>
      </c>
      <c r="QZ7">
        <v>1</v>
      </c>
      <c r="RA7" s="28">
        <f>SUM(QY7:QZ7)</f>
        <v>2</v>
      </c>
      <c r="RF7">
        <v>1</v>
      </c>
      <c r="RG7">
        <v>1</v>
      </c>
      <c r="RH7" s="28">
        <f>SUM(RF7:RG7)</f>
        <v>2</v>
      </c>
      <c r="RM7">
        <v>1</v>
      </c>
      <c r="RN7">
        <v>1</v>
      </c>
      <c r="RO7" s="28">
        <f>SUM(RM7:RN7)</f>
        <v>2</v>
      </c>
      <c r="RT7">
        <v>1</v>
      </c>
      <c r="RU7">
        <v>1</v>
      </c>
      <c r="RV7" s="28">
        <f>SUM(RT7:RU7)</f>
        <v>2</v>
      </c>
      <c r="SA7">
        <v>1</v>
      </c>
      <c r="SB7">
        <v>1</v>
      </c>
      <c r="SC7" s="28">
        <f>SUM(SA7:SB7)</f>
        <v>2</v>
      </c>
      <c r="SH7">
        <v>1</v>
      </c>
      <c r="SI7">
        <v>1</v>
      </c>
      <c r="SJ7" s="28">
        <f>SUM(SH7:SI7)</f>
        <v>2</v>
      </c>
      <c r="SO7">
        <v>1</v>
      </c>
      <c r="SP7">
        <v>1</v>
      </c>
      <c r="SQ7" s="28">
        <f>SUM(SO7:SP7)</f>
        <v>2</v>
      </c>
      <c r="SV7">
        <v>1</v>
      </c>
      <c r="SW7">
        <v>1</v>
      </c>
      <c r="SX7" s="28">
        <f>SUM(SV7:SW7)</f>
        <v>2</v>
      </c>
      <c r="TC7">
        <v>1</v>
      </c>
      <c r="TD7">
        <v>1</v>
      </c>
      <c r="TE7" s="28">
        <f>SUM(TC7:TD7)</f>
        <v>2</v>
      </c>
      <c r="TJ7">
        <v>1</v>
      </c>
      <c r="TK7">
        <v>1</v>
      </c>
      <c r="TL7" s="28">
        <f>SUM(TJ7:TK7)</f>
        <v>2</v>
      </c>
      <c r="TQ7">
        <v>1</v>
      </c>
      <c r="TR7">
        <v>1</v>
      </c>
      <c r="TS7" s="28">
        <f>SUM(TQ7:TR7)</f>
        <v>2</v>
      </c>
      <c r="TX7">
        <v>1</v>
      </c>
      <c r="TY7">
        <v>1</v>
      </c>
      <c r="TZ7" s="28">
        <f>SUM(TX7:TY7)</f>
        <v>2</v>
      </c>
      <c r="UE7">
        <v>1</v>
      </c>
      <c r="UF7">
        <v>1</v>
      </c>
      <c r="UG7" s="28">
        <f>SUM(UE7:UF7)</f>
        <v>2</v>
      </c>
      <c r="UL7">
        <v>1</v>
      </c>
      <c r="UM7">
        <v>1</v>
      </c>
      <c r="UN7" s="28">
        <f>SUM(UL7:UM7)</f>
        <v>2</v>
      </c>
      <c r="US7">
        <v>1</v>
      </c>
      <c r="UT7">
        <v>0</v>
      </c>
      <c r="UU7" s="28">
        <f>SUM(US7:UT7)</f>
        <v>1</v>
      </c>
      <c r="UZ7">
        <v>1</v>
      </c>
      <c r="VA7">
        <v>1</v>
      </c>
      <c r="VB7" s="28">
        <f>SUM(UZ7:VA7)</f>
        <v>2</v>
      </c>
      <c r="VG7">
        <v>1</v>
      </c>
      <c r="VH7">
        <v>1</v>
      </c>
      <c r="VI7" s="28">
        <f>SUM(VG7:VH7)</f>
        <v>2</v>
      </c>
      <c r="VN7">
        <v>1</v>
      </c>
      <c r="VO7">
        <v>1</v>
      </c>
      <c r="VP7" s="28">
        <f>SUM(VN7:VO7)</f>
        <v>2</v>
      </c>
      <c r="VU7">
        <v>1</v>
      </c>
      <c r="VV7">
        <v>0</v>
      </c>
      <c r="VW7" s="28">
        <f>SUM(VU7:VV7)</f>
        <v>1</v>
      </c>
    </row>
    <row r="8" spans="1:595" x14ac:dyDescent="0.2">
      <c r="A8" s="1" t="s">
        <v>3</v>
      </c>
      <c r="B8" s="2" t="s">
        <v>4</v>
      </c>
      <c r="E8">
        <v>0</v>
      </c>
      <c r="F8">
        <v>0</v>
      </c>
      <c r="G8" s="28">
        <f t="shared" ref="G8:G22" si="0">SUM(E8:F8)</f>
        <v>0</v>
      </c>
      <c r="L8">
        <v>0</v>
      </c>
      <c r="M8">
        <v>0</v>
      </c>
      <c r="N8" s="28">
        <f t="shared" ref="N8:N22" si="1">SUM(L8:M8)</f>
        <v>0</v>
      </c>
      <c r="S8">
        <v>0</v>
      </c>
      <c r="T8">
        <v>0</v>
      </c>
      <c r="U8" s="28">
        <f t="shared" ref="U8:U22" si="2">SUM(S8:T8)</f>
        <v>0</v>
      </c>
      <c r="Z8">
        <v>0</v>
      </c>
      <c r="AA8">
        <v>0</v>
      </c>
      <c r="AB8" s="28">
        <f t="shared" ref="AB8:AB22" si="3">SUM(Z8:AA8)</f>
        <v>0</v>
      </c>
      <c r="AG8">
        <v>1</v>
      </c>
      <c r="AH8">
        <v>0</v>
      </c>
      <c r="AI8" s="28">
        <f t="shared" ref="AI8:AI22" si="4">SUM(AG8:AH8)</f>
        <v>1</v>
      </c>
      <c r="AN8">
        <v>0</v>
      </c>
      <c r="AO8">
        <v>0</v>
      </c>
      <c r="AP8" s="28">
        <f t="shared" ref="AP8:AP22" si="5">SUM(AN8:AO8)</f>
        <v>0</v>
      </c>
      <c r="AU8">
        <v>1</v>
      </c>
      <c r="AV8">
        <v>1</v>
      </c>
      <c r="AW8" s="28">
        <f t="shared" ref="AW8:AW22" si="6">SUM(AU8:AV8)</f>
        <v>2</v>
      </c>
      <c r="BB8">
        <v>0</v>
      </c>
      <c r="BC8">
        <v>0</v>
      </c>
      <c r="BD8" s="28">
        <f t="shared" ref="BD8:BD22" si="7">SUM(BB8:BC8)</f>
        <v>0</v>
      </c>
      <c r="BI8">
        <v>1</v>
      </c>
      <c r="BJ8">
        <v>1</v>
      </c>
      <c r="BK8" s="28">
        <f t="shared" ref="BK8:BK22" si="8">SUM(BI8:BJ8)</f>
        <v>2</v>
      </c>
      <c r="BP8">
        <v>1</v>
      </c>
      <c r="BQ8">
        <v>0</v>
      </c>
      <c r="BR8" s="28">
        <f t="shared" ref="BR8:BR22" si="9">SUM(BP8:BQ8)</f>
        <v>1</v>
      </c>
      <c r="BW8">
        <v>0</v>
      </c>
      <c r="BX8">
        <v>0</v>
      </c>
      <c r="BY8" s="28">
        <f t="shared" ref="BY8:BY22" si="10">SUM(BW8:BX8)</f>
        <v>0</v>
      </c>
      <c r="CD8">
        <v>0</v>
      </c>
      <c r="CE8">
        <v>0</v>
      </c>
      <c r="CF8" s="28">
        <f t="shared" ref="CF8:CF22" si="11">SUM(CD8:CE8)</f>
        <v>0</v>
      </c>
      <c r="CK8">
        <v>1</v>
      </c>
      <c r="CL8">
        <v>1</v>
      </c>
      <c r="CM8" s="28">
        <f t="shared" ref="CM8:CM22" si="12">SUM(CK8:CL8)</f>
        <v>2</v>
      </c>
      <c r="CR8">
        <v>0</v>
      </c>
      <c r="CS8">
        <v>0</v>
      </c>
      <c r="CT8" s="28">
        <f t="shared" ref="CT8:CT22" si="13">SUM(CR8:CS8)</f>
        <v>0</v>
      </c>
      <c r="CY8">
        <v>0</v>
      </c>
      <c r="CZ8">
        <v>0</v>
      </c>
      <c r="DA8" s="28">
        <f t="shared" ref="DA8:DA22" si="14">SUM(CY8:CZ8)</f>
        <v>0</v>
      </c>
      <c r="DF8">
        <v>0</v>
      </c>
      <c r="DG8">
        <v>0</v>
      </c>
      <c r="DH8" s="28">
        <f t="shared" ref="DH8:DH22" si="15">SUM(DF8:DG8)</f>
        <v>0</v>
      </c>
      <c r="DM8">
        <v>1</v>
      </c>
      <c r="DN8">
        <v>1</v>
      </c>
      <c r="DO8" s="28">
        <f t="shared" ref="DO8:DO22" si="16">SUM(DM8:DN8)</f>
        <v>2</v>
      </c>
      <c r="DT8">
        <v>0</v>
      </c>
      <c r="DU8">
        <v>0</v>
      </c>
      <c r="DV8" s="28">
        <f t="shared" ref="DV8:DV22" si="17">SUM(DT8:DU8)</f>
        <v>0</v>
      </c>
      <c r="EA8">
        <v>1</v>
      </c>
      <c r="EB8">
        <v>1</v>
      </c>
      <c r="EC8" s="28">
        <f t="shared" ref="EC8:EC22" si="18">SUM(EA8:EB8)</f>
        <v>2</v>
      </c>
      <c r="EH8">
        <v>0</v>
      </c>
      <c r="EI8">
        <v>0</v>
      </c>
      <c r="EJ8" s="28">
        <f t="shared" ref="EJ8:EJ22" si="19">SUM(EH8:EI8)</f>
        <v>0</v>
      </c>
      <c r="EO8">
        <v>0</v>
      </c>
      <c r="EP8">
        <v>0</v>
      </c>
      <c r="EQ8" s="28">
        <f t="shared" ref="EQ8:EQ22" si="20">SUM(EO8:EP8)</f>
        <v>0</v>
      </c>
      <c r="EV8">
        <v>0</v>
      </c>
      <c r="EW8">
        <v>0</v>
      </c>
      <c r="EX8" s="28">
        <f t="shared" ref="EX8:EX22" si="21">SUM(EV8:EW8)</f>
        <v>0</v>
      </c>
      <c r="FC8">
        <v>0</v>
      </c>
      <c r="FD8">
        <v>0</v>
      </c>
      <c r="FE8" s="28">
        <f t="shared" ref="FE8:FE22" si="22">SUM(FC8:FD8)</f>
        <v>0</v>
      </c>
      <c r="FJ8">
        <v>0</v>
      </c>
      <c r="FK8">
        <v>0</v>
      </c>
      <c r="FL8" s="28">
        <f t="shared" ref="FL8:FL22" si="23">SUM(FJ8:FK8)</f>
        <v>0</v>
      </c>
      <c r="FQ8">
        <v>0</v>
      </c>
      <c r="FR8">
        <v>0</v>
      </c>
      <c r="FS8" s="28">
        <f t="shared" ref="FS8:FS22" si="24">SUM(FQ8:FR8)</f>
        <v>0</v>
      </c>
      <c r="FX8">
        <v>1</v>
      </c>
      <c r="FY8">
        <v>1</v>
      </c>
      <c r="FZ8" s="28">
        <f t="shared" ref="FZ8:FZ22" si="25">SUM(FX8:FY8)</f>
        <v>2</v>
      </c>
      <c r="GE8">
        <v>0</v>
      </c>
      <c r="GF8">
        <v>0</v>
      </c>
      <c r="GG8" s="28">
        <f t="shared" ref="GG8:GG22" si="26">SUM(GE8:GF8)</f>
        <v>0</v>
      </c>
      <c r="GL8">
        <v>0</v>
      </c>
      <c r="GM8">
        <v>0</v>
      </c>
      <c r="GN8" s="28">
        <f t="shared" ref="GN8:GN22" si="27">SUM(GL8:GM8)</f>
        <v>0</v>
      </c>
      <c r="GS8">
        <v>0</v>
      </c>
      <c r="GT8">
        <v>0</v>
      </c>
      <c r="GU8" s="28">
        <f t="shared" ref="GU8:GU22" si="28">SUM(GS8:GT8)</f>
        <v>0</v>
      </c>
      <c r="GZ8">
        <v>0</v>
      </c>
      <c r="HA8">
        <v>0</v>
      </c>
      <c r="HB8" s="28">
        <f t="shared" ref="HB8:HB22" si="29">SUM(GZ8:HA8)</f>
        <v>0</v>
      </c>
      <c r="HG8">
        <v>0</v>
      </c>
      <c r="HH8">
        <v>0</v>
      </c>
      <c r="HI8" s="28">
        <f t="shared" ref="HI8:HI22" si="30">SUM(HG8:HH8)</f>
        <v>0</v>
      </c>
      <c r="HN8">
        <v>0</v>
      </c>
      <c r="HO8">
        <v>0</v>
      </c>
      <c r="HP8" s="28">
        <f t="shared" ref="HP8:HP22" si="31">SUM(HN8:HO8)</f>
        <v>0</v>
      </c>
      <c r="HU8">
        <v>1</v>
      </c>
      <c r="HV8">
        <v>1</v>
      </c>
      <c r="HW8" s="28">
        <f t="shared" ref="HW8:HW22" si="32">SUM(HU8:HV8)</f>
        <v>2</v>
      </c>
      <c r="IB8">
        <v>0</v>
      </c>
      <c r="IC8">
        <v>0</v>
      </c>
      <c r="ID8" s="28">
        <f t="shared" ref="ID8:ID22" si="33">SUM(IB8:IC8)</f>
        <v>0</v>
      </c>
      <c r="II8">
        <v>0</v>
      </c>
      <c r="IJ8">
        <v>0</v>
      </c>
      <c r="IK8" s="28">
        <f t="shared" ref="IK8:IK22" si="34">SUM(II8:IJ8)</f>
        <v>0</v>
      </c>
      <c r="IP8">
        <v>0</v>
      </c>
      <c r="IQ8">
        <v>0</v>
      </c>
      <c r="IR8" s="28">
        <f t="shared" ref="IR8:IR22" si="35">SUM(IP8:IQ8)</f>
        <v>0</v>
      </c>
      <c r="IW8">
        <v>0</v>
      </c>
      <c r="IX8">
        <v>0</v>
      </c>
      <c r="IY8" s="28">
        <f t="shared" ref="IY8:IY22" si="36">SUM(IW8:IX8)</f>
        <v>0</v>
      </c>
      <c r="JD8">
        <v>0</v>
      </c>
      <c r="JE8">
        <v>1</v>
      </c>
      <c r="JF8" s="28">
        <f t="shared" ref="JF8:JF22" si="37">SUM(JD8:JE8)</f>
        <v>1</v>
      </c>
      <c r="JK8">
        <v>0</v>
      </c>
      <c r="JL8">
        <v>0</v>
      </c>
      <c r="JM8" s="28">
        <f t="shared" ref="JM8:JM22" si="38">SUM(JK8:JL8)</f>
        <v>0</v>
      </c>
      <c r="JR8">
        <v>0</v>
      </c>
      <c r="JS8">
        <v>0</v>
      </c>
      <c r="JT8" s="28">
        <f t="shared" ref="JT8:JT22" si="39">SUM(JR8:JS8)</f>
        <v>0</v>
      </c>
      <c r="JY8">
        <v>0</v>
      </c>
      <c r="JZ8">
        <v>0</v>
      </c>
      <c r="KA8" s="28">
        <f t="shared" ref="KA8:KA22" si="40">SUM(JY8:JZ8)</f>
        <v>0</v>
      </c>
      <c r="KF8">
        <v>1</v>
      </c>
      <c r="KG8">
        <v>1</v>
      </c>
      <c r="KH8" s="28">
        <f t="shared" ref="KH8:KH22" si="41">SUM(KF8:KG8)</f>
        <v>2</v>
      </c>
      <c r="KM8">
        <v>0</v>
      </c>
      <c r="KN8">
        <v>0</v>
      </c>
      <c r="KO8" s="28">
        <f t="shared" ref="KO8:KO22" si="42">SUM(KM8:KN8)</f>
        <v>0</v>
      </c>
      <c r="KT8">
        <v>1</v>
      </c>
      <c r="KU8">
        <v>1</v>
      </c>
      <c r="KV8" s="28">
        <f t="shared" ref="KV8:KV22" si="43">SUM(KT8:KU8)</f>
        <v>2</v>
      </c>
      <c r="LA8">
        <v>1</v>
      </c>
      <c r="LB8">
        <v>1</v>
      </c>
      <c r="LC8" s="28">
        <f t="shared" ref="LC8:LC22" si="44">SUM(LA8:LB8)</f>
        <v>2</v>
      </c>
      <c r="LH8">
        <v>0</v>
      </c>
      <c r="LI8">
        <v>0</v>
      </c>
      <c r="LJ8" s="28">
        <f t="shared" ref="LJ8:LJ22" si="45">SUM(LH8:LI8)</f>
        <v>0</v>
      </c>
      <c r="LO8">
        <v>1</v>
      </c>
      <c r="LP8">
        <v>1</v>
      </c>
      <c r="LQ8" s="28">
        <f t="shared" ref="LQ8:LQ22" si="46">SUM(LO8:LP8)</f>
        <v>2</v>
      </c>
      <c r="LV8">
        <v>0</v>
      </c>
      <c r="LW8">
        <v>0</v>
      </c>
      <c r="LX8" s="28">
        <f t="shared" ref="LX8:LX22" si="47">SUM(LV8:LW8)</f>
        <v>0</v>
      </c>
      <c r="MC8">
        <v>1</v>
      </c>
      <c r="MD8">
        <v>1</v>
      </c>
      <c r="ME8" s="28">
        <f t="shared" ref="ME8:ME22" si="48">SUM(MC8:MD8)</f>
        <v>2</v>
      </c>
      <c r="MJ8">
        <v>0</v>
      </c>
      <c r="MK8">
        <v>0</v>
      </c>
      <c r="ML8" s="28">
        <f t="shared" ref="ML8:ML22" si="49">SUM(MJ8:MK8)</f>
        <v>0</v>
      </c>
      <c r="MQ8">
        <v>1</v>
      </c>
      <c r="MR8">
        <v>0</v>
      </c>
      <c r="MS8" s="28">
        <f t="shared" ref="MS8:MS22" si="50">SUM(MQ8:MR8)</f>
        <v>1</v>
      </c>
      <c r="MX8">
        <v>1</v>
      </c>
      <c r="MY8">
        <v>1</v>
      </c>
      <c r="MZ8" s="28">
        <f t="shared" ref="MZ8:MZ22" si="51">SUM(MX8:MY8)</f>
        <v>2</v>
      </c>
      <c r="NE8">
        <v>0</v>
      </c>
      <c r="NF8">
        <v>0</v>
      </c>
      <c r="NG8" s="28">
        <f t="shared" ref="NG8:NG22" si="52">SUM(NE8:NF8)</f>
        <v>0</v>
      </c>
      <c r="NL8">
        <v>0</v>
      </c>
      <c r="NM8">
        <v>0</v>
      </c>
      <c r="NN8" s="28">
        <f t="shared" ref="NN8:NN22" si="53">SUM(NL8:NM8)</f>
        <v>0</v>
      </c>
      <c r="NS8">
        <v>1</v>
      </c>
      <c r="NT8">
        <v>0</v>
      </c>
      <c r="NU8" s="28">
        <f t="shared" ref="NU8:NU22" si="54">SUM(NS8:NT8)</f>
        <v>1</v>
      </c>
      <c r="NZ8">
        <v>1</v>
      </c>
      <c r="OA8">
        <v>1</v>
      </c>
      <c r="OB8" s="28">
        <f t="shared" ref="OB8:OB22" si="55">SUM(NZ8:OA8)</f>
        <v>2</v>
      </c>
      <c r="OG8">
        <v>1</v>
      </c>
      <c r="OH8">
        <v>1</v>
      </c>
      <c r="OI8" s="28">
        <f t="shared" ref="OI8:OI22" si="56">SUM(OG8:OH8)</f>
        <v>2</v>
      </c>
      <c r="ON8">
        <v>1</v>
      </c>
      <c r="OO8">
        <v>1</v>
      </c>
      <c r="OP8" s="28">
        <f t="shared" ref="OP8:OP22" si="57">SUM(ON8:OO8)</f>
        <v>2</v>
      </c>
      <c r="OU8">
        <v>1</v>
      </c>
      <c r="OV8">
        <v>1</v>
      </c>
      <c r="OW8" s="28">
        <f t="shared" ref="OW8:OW22" si="58">SUM(OU8:OV8)</f>
        <v>2</v>
      </c>
      <c r="PB8">
        <v>1</v>
      </c>
      <c r="PC8">
        <v>1</v>
      </c>
      <c r="PD8" s="28">
        <f t="shared" ref="PD8:PD22" si="59">SUM(PB8:PC8)</f>
        <v>2</v>
      </c>
      <c r="PI8">
        <v>1</v>
      </c>
      <c r="PJ8">
        <v>1</v>
      </c>
      <c r="PK8" s="28">
        <f t="shared" ref="PK8:PK22" si="60">SUM(PI8:PJ8)</f>
        <v>2</v>
      </c>
      <c r="PP8">
        <v>1</v>
      </c>
      <c r="PQ8">
        <v>1</v>
      </c>
      <c r="PR8" s="28">
        <f t="shared" ref="PR8:PR22" si="61">SUM(PP8:PQ8)</f>
        <v>2</v>
      </c>
      <c r="PW8">
        <v>1</v>
      </c>
      <c r="PX8">
        <v>1</v>
      </c>
      <c r="PY8" s="28">
        <f t="shared" ref="PY8:PY22" si="62">SUM(PW8:PX8)</f>
        <v>2</v>
      </c>
      <c r="QD8">
        <v>1</v>
      </c>
      <c r="QE8">
        <v>1</v>
      </c>
      <c r="QF8" s="28">
        <f t="shared" ref="QF8:QF22" si="63">SUM(QD8:QE8)</f>
        <v>2</v>
      </c>
      <c r="QK8">
        <v>1</v>
      </c>
      <c r="QL8">
        <v>1</v>
      </c>
      <c r="QM8" s="28">
        <f t="shared" ref="QM8:QM22" si="64">SUM(QK8:QL8)</f>
        <v>2</v>
      </c>
      <c r="QR8">
        <v>1</v>
      </c>
      <c r="QS8">
        <v>1</v>
      </c>
      <c r="QT8" s="28">
        <f t="shared" ref="QT8:QT22" si="65">SUM(QR8:QS8)</f>
        <v>2</v>
      </c>
      <c r="QY8">
        <v>1</v>
      </c>
      <c r="QZ8">
        <v>1</v>
      </c>
      <c r="RA8" s="28">
        <f t="shared" ref="RA8:RA22" si="66">SUM(QY8:QZ8)</f>
        <v>2</v>
      </c>
      <c r="RF8">
        <v>0</v>
      </c>
      <c r="RG8">
        <v>0</v>
      </c>
      <c r="RH8" s="28">
        <f t="shared" ref="RH8:RH22" si="67">SUM(RF8:RG8)</f>
        <v>0</v>
      </c>
      <c r="RM8">
        <v>0</v>
      </c>
      <c r="RN8">
        <v>0</v>
      </c>
      <c r="RO8" s="28">
        <f t="shared" ref="RO8:RO22" si="68">SUM(RM8:RN8)</f>
        <v>0</v>
      </c>
      <c r="RT8">
        <v>0</v>
      </c>
      <c r="RU8">
        <v>0</v>
      </c>
      <c r="RV8" s="28">
        <f t="shared" ref="RV8:RV22" si="69">SUM(RT8:RU8)</f>
        <v>0</v>
      </c>
      <c r="SA8">
        <v>1</v>
      </c>
      <c r="SB8">
        <v>1</v>
      </c>
      <c r="SC8" s="28">
        <f t="shared" ref="SC8:SC22" si="70">SUM(SA8:SB8)</f>
        <v>2</v>
      </c>
      <c r="SH8">
        <v>0</v>
      </c>
      <c r="SI8">
        <v>0</v>
      </c>
      <c r="SJ8" s="28">
        <f t="shared" ref="SJ8:SJ22" si="71">SUM(SH8:SI8)</f>
        <v>0</v>
      </c>
      <c r="SO8">
        <v>0</v>
      </c>
      <c r="SP8">
        <v>0</v>
      </c>
      <c r="SQ8" s="28">
        <f t="shared" ref="SQ8:SQ22" si="72">SUM(SO8:SP8)</f>
        <v>0</v>
      </c>
      <c r="SV8">
        <v>0</v>
      </c>
      <c r="SW8">
        <v>0</v>
      </c>
      <c r="SX8" s="28">
        <f t="shared" ref="SX8:SX22" si="73">SUM(SV8:SW8)</f>
        <v>0</v>
      </c>
      <c r="TC8">
        <v>1</v>
      </c>
      <c r="TD8">
        <v>1</v>
      </c>
      <c r="TE8" s="28">
        <f t="shared" ref="TE8:TE22" si="74">SUM(TC8:TD8)</f>
        <v>2</v>
      </c>
      <c r="TJ8">
        <v>1</v>
      </c>
      <c r="TK8">
        <v>1</v>
      </c>
      <c r="TL8" s="28">
        <f t="shared" ref="TL8:TL22" si="75">SUM(TJ8:TK8)</f>
        <v>2</v>
      </c>
      <c r="TQ8">
        <v>0</v>
      </c>
      <c r="TR8">
        <v>0</v>
      </c>
      <c r="TS8" s="28">
        <f t="shared" ref="TS8:TS22" si="76">SUM(TQ8:TR8)</f>
        <v>0</v>
      </c>
      <c r="TX8">
        <v>1</v>
      </c>
      <c r="TY8">
        <v>1</v>
      </c>
      <c r="TZ8" s="28">
        <f t="shared" ref="TZ8:TZ22" si="77">SUM(TX8:TY8)</f>
        <v>2</v>
      </c>
      <c r="UE8">
        <v>0</v>
      </c>
      <c r="UF8">
        <v>0</v>
      </c>
      <c r="UG8" s="28">
        <f t="shared" ref="UG8:UG22" si="78">SUM(UE8:UF8)</f>
        <v>0</v>
      </c>
      <c r="UL8">
        <v>1</v>
      </c>
      <c r="UM8">
        <v>0</v>
      </c>
      <c r="UN8" s="28">
        <f t="shared" ref="UN8:UN22" si="79">SUM(UL8:UM8)</f>
        <v>1</v>
      </c>
      <c r="US8">
        <v>0</v>
      </c>
      <c r="UT8">
        <v>0</v>
      </c>
      <c r="UU8" s="28">
        <f t="shared" ref="UU8:UU22" si="80">SUM(US8:UT8)</f>
        <v>0</v>
      </c>
      <c r="UZ8">
        <v>1</v>
      </c>
      <c r="VA8">
        <v>1</v>
      </c>
      <c r="VB8" s="28">
        <f t="shared" ref="VB8:VB22" si="81">SUM(UZ8:VA8)</f>
        <v>2</v>
      </c>
      <c r="VG8">
        <v>1</v>
      </c>
      <c r="VH8">
        <v>1</v>
      </c>
      <c r="VI8" s="28">
        <f t="shared" ref="VI8:VI22" si="82">SUM(VG8:VH8)</f>
        <v>2</v>
      </c>
      <c r="VN8">
        <v>0</v>
      </c>
      <c r="VO8">
        <v>0</v>
      </c>
      <c r="VP8" s="28">
        <f t="shared" ref="VP8:VP22" si="83">SUM(VN8:VO8)</f>
        <v>0</v>
      </c>
      <c r="VU8">
        <v>0</v>
      </c>
      <c r="VV8">
        <v>0</v>
      </c>
      <c r="VW8" s="28">
        <f t="shared" ref="VW8:VW22" si="84">SUM(VU8:VV8)</f>
        <v>0</v>
      </c>
    </row>
    <row r="9" spans="1:595" x14ac:dyDescent="0.2">
      <c r="B9" s="2" t="s">
        <v>5</v>
      </c>
      <c r="E9">
        <v>0</v>
      </c>
      <c r="F9">
        <v>0</v>
      </c>
      <c r="G9" s="28">
        <f t="shared" si="0"/>
        <v>0</v>
      </c>
      <c r="L9">
        <v>0</v>
      </c>
      <c r="M9">
        <v>0</v>
      </c>
      <c r="N9" s="28">
        <f t="shared" si="1"/>
        <v>0</v>
      </c>
      <c r="S9">
        <v>0</v>
      </c>
      <c r="T9">
        <v>0</v>
      </c>
      <c r="U9" s="28">
        <f t="shared" si="2"/>
        <v>0</v>
      </c>
      <c r="Z9">
        <v>0</v>
      </c>
      <c r="AA9">
        <v>0</v>
      </c>
      <c r="AB9" s="28">
        <f t="shared" si="3"/>
        <v>0</v>
      </c>
      <c r="AG9">
        <v>0</v>
      </c>
      <c r="AH9">
        <v>0</v>
      </c>
      <c r="AI9" s="28">
        <f t="shared" si="4"/>
        <v>0</v>
      </c>
      <c r="AN9">
        <v>0</v>
      </c>
      <c r="AO9">
        <v>0</v>
      </c>
      <c r="AP9" s="28">
        <f t="shared" si="5"/>
        <v>0</v>
      </c>
      <c r="AU9">
        <v>0</v>
      </c>
      <c r="AV9">
        <v>0</v>
      </c>
      <c r="AW9" s="28">
        <f t="shared" si="6"/>
        <v>0</v>
      </c>
      <c r="BB9">
        <v>0</v>
      </c>
      <c r="BC9">
        <v>0</v>
      </c>
      <c r="BD9" s="28">
        <f t="shared" si="7"/>
        <v>0</v>
      </c>
      <c r="BI9">
        <v>0</v>
      </c>
      <c r="BJ9">
        <v>1</v>
      </c>
      <c r="BK9" s="28">
        <f t="shared" si="8"/>
        <v>1</v>
      </c>
      <c r="BP9">
        <v>0</v>
      </c>
      <c r="BQ9">
        <v>0</v>
      </c>
      <c r="BR9" s="28">
        <f t="shared" si="9"/>
        <v>0</v>
      </c>
      <c r="BW9">
        <v>0</v>
      </c>
      <c r="BX9">
        <v>0</v>
      </c>
      <c r="BY9" s="28">
        <f t="shared" si="10"/>
        <v>0</v>
      </c>
      <c r="CD9">
        <v>0</v>
      </c>
      <c r="CE9">
        <v>0</v>
      </c>
      <c r="CF9" s="28">
        <f t="shared" si="11"/>
        <v>0</v>
      </c>
      <c r="CK9">
        <v>0</v>
      </c>
      <c r="CL9">
        <v>0</v>
      </c>
      <c r="CM9" s="28">
        <f t="shared" si="12"/>
        <v>0</v>
      </c>
      <c r="CR9">
        <v>0</v>
      </c>
      <c r="CS9">
        <v>0</v>
      </c>
      <c r="CT9" s="28">
        <f t="shared" si="13"/>
        <v>0</v>
      </c>
      <c r="CY9">
        <v>0</v>
      </c>
      <c r="CZ9">
        <v>0</v>
      </c>
      <c r="DA9" s="28">
        <f t="shared" si="14"/>
        <v>0</v>
      </c>
      <c r="DF9">
        <v>0</v>
      </c>
      <c r="DG9">
        <v>0</v>
      </c>
      <c r="DH9" s="28">
        <f t="shared" si="15"/>
        <v>0</v>
      </c>
      <c r="DM9">
        <v>0</v>
      </c>
      <c r="DN9">
        <v>0</v>
      </c>
      <c r="DO9" s="28">
        <f t="shared" si="16"/>
        <v>0</v>
      </c>
      <c r="DT9">
        <v>0</v>
      </c>
      <c r="DU9">
        <v>0</v>
      </c>
      <c r="DV9" s="28">
        <f t="shared" si="17"/>
        <v>0</v>
      </c>
      <c r="EA9">
        <v>1</v>
      </c>
      <c r="EB9">
        <v>0</v>
      </c>
      <c r="EC9" s="28">
        <f t="shared" si="18"/>
        <v>1</v>
      </c>
      <c r="EH9">
        <v>1</v>
      </c>
      <c r="EI9">
        <v>1</v>
      </c>
      <c r="EJ9" s="28">
        <f t="shared" si="19"/>
        <v>2</v>
      </c>
      <c r="EO9">
        <v>0</v>
      </c>
      <c r="EP9">
        <v>0</v>
      </c>
      <c r="EQ9" s="28">
        <f t="shared" si="20"/>
        <v>0</v>
      </c>
      <c r="EV9">
        <v>0</v>
      </c>
      <c r="EW9">
        <v>1</v>
      </c>
      <c r="EX9" s="28">
        <f t="shared" si="21"/>
        <v>1</v>
      </c>
      <c r="FC9">
        <v>0</v>
      </c>
      <c r="FD9">
        <v>0</v>
      </c>
      <c r="FE9" s="28">
        <f t="shared" si="22"/>
        <v>0</v>
      </c>
      <c r="FJ9">
        <v>0</v>
      </c>
      <c r="FK9">
        <v>0</v>
      </c>
      <c r="FL9" s="28">
        <f t="shared" si="23"/>
        <v>0</v>
      </c>
      <c r="FQ9">
        <v>0</v>
      </c>
      <c r="FR9">
        <v>0</v>
      </c>
      <c r="FS9" s="28">
        <f t="shared" si="24"/>
        <v>0</v>
      </c>
      <c r="FX9">
        <v>0</v>
      </c>
      <c r="FY9">
        <v>0</v>
      </c>
      <c r="FZ9" s="28">
        <f t="shared" si="25"/>
        <v>0</v>
      </c>
      <c r="GE9">
        <v>0</v>
      </c>
      <c r="GF9">
        <v>0</v>
      </c>
      <c r="GG9" s="28">
        <f t="shared" si="26"/>
        <v>0</v>
      </c>
      <c r="GL9">
        <v>0</v>
      </c>
      <c r="GM9">
        <v>0</v>
      </c>
      <c r="GN9" s="28">
        <f t="shared" si="27"/>
        <v>0</v>
      </c>
      <c r="GS9">
        <v>0</v>
      </c>
      <c r="GT9">
        <v>0</v>
      </c>
      <c r="GU9" s="28">
        <f t="shared" si="28"/>
        <v>0</v>
      </c>
      <c r="GZ9">
        <v>0</v>
      </c>
      <c r="HA9">
        <v>0</v>
      </c>
      <c r="HB9" s="28">
        <f t="shared" si="29"/>
        <v>0</v>
      </c>
      <c r="HG9">
        <v>0</v>
      </c>
      <c r="HH9">
        <v>0</v>
      </c>
      <c r="HI9" s="28">
        <f t="shared" si="30"/>
        <v>0</v>
      </c>
      <c r="HN9">
        <v>0</v>
      </c>
      <c r="HO9">
        <v>0</v>
      </c>
      <c r="HP9" s="28">
        <f t="shared" si="31"/>
        <v>0</v>
      </c>
      <c r="HU9">
        <v>1</v>
      </c>
      <c r="HV9">
        <v>1</v>
      </c>
      <c r="HW9" s="28">
        <f t="shared" si="32"/>
        <v>2</v>
      </c>
      <c r="IB9">
        <v>0</v>
      </c>
      <c r="IC9">
        <v>0</v>
      </c>
      <c r="ID9" s="28">
        <f t="shared" si="33"/>
        <v>0</v>
      </c>
      <c r="II9">
        <v>0</v>
      </c>
      <c r="IJ9">
        <v>0</v>
      </c>
      <c r="IK9" s="28">
        <f t="shared" si="34"/>
        <v>0</v>
      </c>
      <c r="IP9">
        <v>0</v>
      </c>
      <c r="IQ9">
        <v>0</v>
      </c>
      <c r="IR9" s="28">
        <f t="shared" si="35"/>
        <v>0</v>
      </c>
      <c r="IW9">
        <v>0</v>
      </c>
      <c r="IX9">
        <v>0</v>
      </c>
      <c r="IY9" s="28">
        <f t="shared" si="36"/>
        <v>0</v>
      </c>
      <c r="JD9">
        <v>0</v>
      </c>
      <c r="JE9">
        <v>0</v>
      </c>
      <c r="JF9" s="28">
        <f t="shared" si="37"/>
        <v>0</v>
      </c>
      <c r="JK9">
        <v>1</v>
      </c>
      <c r="JL9">
        <v>1</v>
      </c>
      <c r="JM9" s="28">
        <f t="shared" si="38"/>
        <v>2</v>
      </c>
      <c r="JR9">
        <v>0</v>
      </c>
      <c r="JS9">
        <v>1</v>
      </c>
      <c r="JT9" s="28">
        <f t="shared" si="39"/>
        <v>1</v>
      </c>
      <c r="JY9">
        <v>0</v>
      </c>
      <c r="JZ9">
        <v>1</v>
      </c>
      <c r="KA9" s="28">
        <f t="shared" si="40"/>
        <v>1</v>
      </c>
      <c r="KF9">
        <v>1</v>
      </c>
      <c r="KG9">
        <v>1</v>
      </c>
      <c r="KH9" s="28">
        <f t="shared" si="41"/>
        <v>2</v>
      </c>
      <c r="KM9">
        <v>0</v>
      </c>
      <c r="KN9">
        <v>0</v>
      </c>
      <c r="KO9" s="28">
        <f t="shared" si="42"/>
        <v>0</v>
      </c>
      <c r="KT9">
        <v>1</v>
      </c>
      <c r="KU9">
        <v>1</v>
      </c>
      <c r="KV9" s="28">
        <f t="shared" si="43"/>
        <v>2</v>
      </c>
      <c r="LA9">
        <v>1</v>
      </c>
      <c r="LB9">
        <v>0</v>
      </c>
      <c r="LC9" s="28">
        <f t="shared" si="44"/>
        <v>1</v>
      </c>
      <c r="LH9">
        <v>0</v>
      </c>
      <c r="LI9">
        <v>0</v>
      </c>
      <c r="LJ9" s="28">
        <f t="shared" si="45"/>
        <v>0</v>
      </c>
      <c r="LO9">
        <v>0</v>
      </c>
      <c r="LP9">
        <v>0</v>
      </c>
      <c r="LQ9" s="28">
        <f t="shared" si="46"/>
        <v>0</v>
      </c>
      <c r="LV9">
        <v>0</v>
      </c>
      <c r="LW9">
        <v>0</v>
      </c>
      <c r="LX9" s="28">
        <f t="shared" si="47"/>
        <v>0</v>
      </c>
      <c r="MC9">
        <v>1</v>
      </c>
      <c r="MD9">
        <v>1</v>
      </c>
      <c r="ME9" s="28">
        <f t="shared" si="48"/>
        <v>2</v>
      </c>
      <c r="MJ9">
        <v>0</v>
      </c>
      <c r="MK9">
        <v>0</v>
      </c>
      <c r="ML9" s="28">
        <f t="shared" si="49"/>
        <v>0</v>
      </c>
      <c r="MQ9">
        <v>1</v>
      </c>
      <c r="MR9">
        <v>0</v>
      </c>
      <c r="MS9" s="28">
        <f t="shared" si="50"/>
        <v>1</v>
      </c>
      <c r="MX9">
        <v>0</v>
      </c>
      <c r="MY9">
        <v>0</v>
      </c>
      <c r="MZ9" s="28">
        <f t="shared" si="51"/>
        <v>0</v>
      </c>
      <c r="NE9">
        <v>0</v>
      </c>
      <c r="NF9">
        <v>0</v>
      </c>
      <c r="NG9" s="28">
        <f t="shared" si="52"/>
        <v>0</v>
      </c>
      <c r="NL9">
        <v>0</v>
      </c>
      <c r="NM9">
        <v>0</v>
      </c>
      <c r="NN9" s="28">
        <f t="shared" si="53"/>
        <v>0</v>
      </c>
      <c r="NS9">
        <v>1</v>
      </c>
      <c r="NT9">
        <v>0</v>
      </c>
      <c r="NU9" s="28">
        <f t="shared" si="54"/>
        <v>1</v>
      </c>
      <c r="NZ9">
        <v>0</v>
      </c>
      <c r="OA9">
        <v>0</v>
      </c>
      <c r="OB9" s="28">
        <f t="shared" si="55"/>
        <v>0</v>
      </c>
      <c r="OG9">
        <v>1</v>
      </c>
      <c r="OH9">
        <v>1</v>
      </c>
      <c r="OI9" s="28">
        <f t="shared" si="56"/>
        <v>2</v>
      </c>
      <c r="ON9">
        <v>1</v>
      </c>
      <c r="OO9">
        <v>1</v>
      </c>
      <c r="OP9" s="28">
        <f t="shared" si="57"/>
        <v>2</v>
      </c>
      <c r="OU9">
        <v>1</v>
      </c>
      <c r="OV9">
        <v>1</v>
      </c>
      <c r="OW9" s="28">
        <f t="shared" si="58"/>
        <v>2</v>
      </c>
      <c r="PB9">
        <v>1</v>
      </c>
      <c r="PC9">
        <v>1</v>
      </c>
      <c r="PD9" s="28">
        <f t="shared" si="59"/>
        <v>2</v>
      </c>
      <c r="PI9">
        <v>1</v>
      </c>
      <c r="PJ9">
        <v>1</v>
      </c>
      <c r="PK9" s="28">
        <f t="shared" si="60"/>
        <v>2</v>
      </c>
      <c r="PP9">
        <v>1</v>
      </c>
      <c r="PQ9">
        <v>1</v>
      </c>
      <c r="PR9" s="28">
        <f t="shared" si="61"/>
        <v>2</v>
      </c>
      <c r="PW9">
        <v>1</v>
      </c>
      <c r="PX9">
        <v>1</v>
      </c>
      <c r="PY9" s="28">
        <f t="shared" si="62"/>
        <v>2</v>
      </c>
      <c r="QD9">
        <v>0</v>
      </c>
      <c r="QE9">
        <v>0</v>
      </c>
      <c r="QF9" s="28">
        <f t="shared" si="63"/>
        <v>0</v>
      </c>
      <c r="QK9">
        <v>0</v>
      </c>
      <c r="QL9">
        <v>0</v>
      </c>
      <c r="QM9" s="28">
        <f t="shared" si="64"/>
        <v>0</v>
      </c>
      <c r="QR9">
        <v>1</v>
      </c>
      <c r="QS9">
        <v>1</v>
      </c>
      <c r="QT9" s="28">
        <f t="shared" si="65"/>
        <v>2</v>
      </c>
      <c r="QY9">
        <v>1</v>
      </c>
      <c r="QZ9">
        <v>1</v>
      </c>
      <c r="RA9" s="28">
        <f t="shared" si="66"/>
        <v>2</v>
      </c>
      <c r="RF9">
        <v>0</v>
      </c>
      <c r="RG9">
        <v>0</v>
      </c>
      <c r="RH9" s="28">
        <f t="shared" si="67"/>
        <v>0</v>
      </c>
      <c r="RM9">
        <v>0</v>
      </c>
      <c r="RN9">
        <v>0</v>
      </c>
      <c r="RO9" s="28">
        <f t="shared" si="68"/>
        <v>0</v>
      </c>
      <c r="RT9">
        <v>0</v>
      </c>
      <c r="RU9">
        <v>0</v>
      </c>
      <c r="RV9" s="28">
        <f t="shared" si="69"/>
        <v>0</v>
      </c>
      <c r="SA9">
        <v>0</v>
      </c>
      <c r="SB9">
        <v>0</v>
      </c>
      <c r="SC9" s="28">
        <f t="shared" si="70"/>
        <v>0</v>
      </c>
      <c r="SH9">
        <v>0</v>
      </c>
      <c r="SI9">
        <v>0</v>
      </c>
      <c r="SJ9" s="28">
        <f t="shared" si="71"/>
        <v>0</v>
      </c>
      <c r="SO9">
        <v>0</v>
      </c>
      <c r="SP9">
        <v>0</v>
      </c>
      <c r="SQ9" s="28">
        <f t="shared" si="72"/>
        <v>0</v>
      </c>
      <c r="SV9">
        <v>0</v>
      </c>
      <c r="SW9">
        <v>0</v>
      </c>
      <c r="SX9" s="28">
        <f t="shared" si="73"/>
        <v>0</v>
      </c>
      <c r="TC9">
        <v>0</v>
      </c>
      <c r="TD9">
        <v>0</v>
      </c>
      <c r="TE9" s="28">
        <f t="shared" si="74"/>
        <v>0</v>
      </c>
      <c r="TJ9">
        <v>1</v>
      </c>
      <c r="TK9">
        <v>0</v>
      </c>
      <c r="TL9" s="28">
        <f t="shared" si="75"/>
        <v>1</v>
      </c>
      <c r="TQ9">
        <v>0</v>
      </c>
      <c r="TR9">
        <v>0</v>
      </c>
      <c r="TS9" s="28">
        <f t="shared" si="76"/>
        <v>0</v>
      </c>
      <c r="TX9">
        <v>1</v>
      </c>
      <c r="TY9">
        <v>1</v>
      </c>
      <c r="TZ9" s="28">
        <f t="shared" si="77"/>
        <v>2</v>
      </c>
      <c r="UE9">
        <v>0</v>
      </c>
      <c r="UF9">
        <v>0</v>
      </c>
      <c r="UG9" s="28">
        <f t="shared" si="78"/>
        <v>0</v>
      </c>
      <c r="UL9">
        <v>0</v>
      </c>
      <c r="UM9">
        <v>0</v>
      </c>
      <c r="UN9" s="28">
        <f t="shared" si="79"/>
        <v>0</v>
      </c>
      <c r="US9">
        <v>0</v>
      </c>
      <c r="UT9">
        <v>0</v>
      </c>
      <c r="UU9" s="28">
        <f t="shared" si="80"/>
        <v>0</v>
      </c>
      <c r="UZ9">
        <v>1</v>
      </c>
      <c r="VA9">
        <v>1</v>
      </c>
      <c r="VB9" s="28">
        <f t="shared" si="81"/>
        <v>2</v>
      </c>
      <c r="VG9">
        <v>1</v>
      </c>
      <c r="VH9">
        <v>1</v>
      </c>
      <c r="VI9" s="28">
        <f t="shared" si="82"/>
        <v>2</v>
      </c>
      <c r="VN9">
        <v>0</v>
      </c>
      <c r="VO9">
        <v>0</v>
      </c>
      <c r="VP9" s="28">
        <f t="shared" si="83"/>
        <v>0</v>
      </c>
      <c r="VU9">
        <v>0</v>
      </c>
      <c r="VV9">
        <v>0</v>
      </c>
      <c r="VW9" s="28">
        <f t="shared" si="84"/>
        <v>0</v>
      </c>
    </row>
    <row r="10" spans="1:595" x14ac:dyDescent="0.2">
      <c r="A10" s="1" t="s">
        <v>6</v>
      </c>
      <c r="B10" s="2" t="s">
        <v>7</v>
      </c>
      <c r="E10">
        <v>0</v>
      </c>
      <c r="F10">
        <v>0</v>
      </c>
      <c r="G10" s="28">
        <f t="shared" si="0"/>
        <v>0</v>
      </c>
      <c r="L10">
        <v>0</v>
      </c>
      <c r="M10">
        <v>0</v>
      </c>
      <c r="N10" s="28">
        <f t="shared" si="1"/>
        <v>0</v>
      </c>
      <c r="S10">
        <v>0</v>
      </c>
      <c r="T10">
        <v>0</v>
      </c>
      <c r="U10" s="28">
        <f t="shared" si="2"/>
        <v>0</v>
      </c>
      <c r="Z10">
        <v>0</v>
      </c>
      <c r="AA10">
        <v>0</v>
      </c>
      <c r="AB10" s="28">
        <f t="shared" si="3"/>
        <v>0</v>
      </c>
      <c r="AG10">
        <v>0</v>
      </c>
      <c r="AH10">
        <v>0</v>
      </c>
      <c r="AI10" s="28">
        <f t="shared" si="4"/>
        <v>0</v>
      </c>
      <c r="AN10">
        <v>0</v>
      </c>
      <c r="AO10">
        <v>0</v>
      </c>
      <c r="AP10" s="28">
        <f t="shared" si="5"/>
        <v>0</v>
      </c>
      <c r="AU10">
        <v>0</v>
      </c>
      <c r="AV10">
        <v>0</v>
      </c>
      <c r="AW10" s="28">
        <f t="shared" si="6"/>
        <v>0</v>
      </c>
      <c r="BB10">
        <v>0</v>
      </c>
      <c r="BC10">
        <v>0</v>
      </c>
      <c r="BD10" s="28">
        <f t="shared" si="7"/>
        <v>0</v>
      </c>
      <c r="BI10">
        <v>0</v>
      </c>
      <c r="BJ10">
        <v>0</v>
      </c>
      <c r="BK10" s="28">
        <f t="shared" si="8"/>
        <v>0</v>
      </c>
      <c r="BP10">
        <v>0</v>
      </c>
      <c r="BQ10">
        <v>0</v>
      </c>
      <c r="BR10" s="28">
        <f t="shared" si="9"/>
        <v>0</v>
      </c>
      <c r="BW10">
        <v>0</v>
      </c>
      <c r="BX10">
        <v>0</v>
      </c>
      <c r="BY10" s="28">
        <f t="shared" si="10"/>
        <v>0</v>
      </c>
      <c r="CD10">
        <v>0</v>
      </c>
      <c r="CE10">
        <v>0</v>
      </c>
      <c r="CF10" s="28">
        <f t="shared" si="11"/>
        <v>0</v>
      </c>
      <c r="CK10">
        <v>0</v>
      </c>
      <c r="CL10">
        <v>0</v>
      </c>
      <c r="CM10" s="28">
        <f t="shared" si="12"/>
        <v>0</v>
      </c>
      <c r="CR10">
        <v>0</v>
      </c>
      <c r="CS10">
        <v>0</v>
      </c>
      <c r="CT10" s="28">
        <f t="shared" si="13"/>
        <v>0</v>
      </c>
      <c r="CY10">
        <v>0</v>
      </c>
      <c r="CZ10">
        <v>0</v>
      </c>
      <c r="DA10" s="28">
        <f t="shared" si="14"/>
        <v>0</v>
      </c>
      <c r="DF10">
        <v>0</v>
      </c>
      <c r="DG10">
        <v>0</v>
      </c>
      <c r="DH10" s="28">
        <f t="shared" si="15"/>
        <v>0</v>
      </c>
      <c r="DM10">
        <v>0</v>
      </c>
      <c r="DN10">
        <v>0</v>
      </c>
      <c r="DO10" s="28">
        <f t="shared" si="16"/>
        <v>0</v>
      </c>
      <c r="DT10">
        <v>0</v>
      </c>
      <c r="DU10">
        <v>0</v>
      </c>
      <c r="DV10" s="28">
        <f t="shared" si="17"/>
        <v>0</v>
      </c>
      <c r="EA10">
        <v>0</v>
      </c>
      <c r="EB10">
        <v>0</v>
      </c>
      <c r="EC10" s="28">
        <f t="shared" si="18"/>
        <v>0</v>
      </c>
      <c r="EH10">
        <v>0</v>
      </c>
      <c r="EI10">
        <v>0</v>
      </c>
      <c r="EJ10" s="28">
        <f t="shared" si="19"/>
        <v>0</v>
      </c>
      <c r="EO10">
        <v>0</v>
      </c>
      <c r="EP10">
        <v>0</v>
      </c>
      <c r="EQ10" s="28">
        <f t="shared" si="20"/>
        <v>0</v>
      </c>
      <c r="EV10">
        <v>0</v>
      </c>
      <c r="EW10">
        <v>0</v>
      </c>
      <c r="EX10" s="28">
        <f t="shared" si="21"/>
        <v>0</v>
      </c>
      <c r="FC10">
        <v>0</v>
      </c>
      <c r="FD10">
        <v>0</v>
      </c>
      <c r="FE10" s="28">
        <f t="shared" si="22"/>
        <v>0</v>
      </c>
      <c r="FJ10">
        <v>0</v>
      </c>
      <c r="FK10">
        <v>0</v>
      </c>
      <c r="FL10" s="28">
        <f t="shared" si="23"/>
        <v>0</v>
      </c>
      <c r="FQ10">
        <v>0</v>
      </c>
      <c r="FR10">
        <v>0</v>
      </c>
      <c r="FS10" s="28">
        <f t="shared" si="24"/>
        <v>0</v>
      </c>
      <c r="FX10">
        <v>0</v>
      </c>
      <c r="FY10">
        <v>0</v>
      </c>
      <c r="FZ10" s="28">
        <f t="shared" si="25"/>
        <v>0</v>
      </c>
      <c r="GE10">
        <v>0</v>
      </c>
      <c r="GF10">
        <v>0</v>
      </c>
      <c r="GG10" s="28">
        <f t="shared" si="26"/>
        <v>0</v>
      </c>
      <c r="GL10">
        <v>0</v>
      </c>
      <c r="GM10">
        <v>0</v>
      </c>
      <c r="GN10" s="28">
        <f t="shared" si="27"/>
        <v>0</v>
      </c>
      <c r="GS10">
        <v>0</v>
      </c>
      <c r="GT10">
        <v>0</v>
      </c>
      <c r="GU10" s="28">
        <f t="shared" si="28"/>
        <v>0</v>
      </c>
      <c r="GZ10">
        <v>0</v>
      </c>
      <c r="HA10">
        <v>0</v>
      </c>
      <c r="HB10" s="28">
        <f t="shared" si="29"/>
        <v>0</v>
      </c>
      <c r="HG10">
        <v>0</v>
      </c>
      <c r="HH10">
        <v>0</v>
      </c>
      <c r="HI10" s="28">
        <f t="shared" si="30"/>
        <v>0</v>
      </c>
      <c r="HN10">
        <v>0</v>
      </c>
      <c r="HO10">
        <v>0</v>
      </c>
      <c r="HP10" s="28">
        <f t="shared" si="31"/>
        <v>0</v>
      </c>
      <c r="HU10">
        <v>0</v>
      </c>
      <c r="HV10">
        <v>1</v>
      </c>
      <c r="HW10" s="28">
        <f t="shared" si="32"/>
        <v>1</v>
      </c>
      <c r="IB10">
        <v>0</v>
      </c>
      <c r="IC10">
        <v>0</v>
      </c>
      <c r="ID10" s="28">
        <f t="shared" si="33"/>
        <v>0</v>
      </c>
      <c r="II10">
        <v>0</v>
      </c>
      <c r="IJ10">
        <v>0</v>
      </c>
      <c r="IK10" s="28">
        <f t="shared" si="34"/>
        <v>0</v>
      </c>
      <c r="IP10">
        <v>0</v>
      </c>
      <c r="IQ10">
        <v>0</v>
      </c>
      <c r="IR10" s="28">
        <f t="shared" si="35"/>
        <v>0</v>
      </c>
      <c r="IW10">
        <v>0</v>
      </c>
      <c r="IX10">
        <v>0</v>
      </c>
      <c r="IY10" s="28">
        <f t="shared" si="36"/>
        <v>0</v>
      </c>
      <c r="JD10">
        <v>0</v>
      </c>
      <c r="JE10">
        <v>0</v>
      </c>
      <c r="JF10" s="28">
        <f t="shared" si="37"/>
        <v>0</v>
      </c>
      <c r="JK10">
        <v>0</v>
      </c>
      <c r="JL10">
        <v>0</v>
      </c>
      <c r="JM10" s="28">
        <f t="shared" si="38"/>
        <v>0</v>
      </c>
      <c r="JR10">
        <v>0</v>
      </c>
      <c r="JS10">
        <v>0</v>
      </c>
      <c r="JT10" s="28">
        <f t="shared" si="39"/>
        <v>0</v>
      </c>
      <c r="JY10">
        <v>0</v>
      </c>
      <c r="JZ10">
        <v>0</v>
      </c>
      <c r="KA10" s="28">
        <f t="shared" si="40"/>
        <v>0</v>
      </c>
      <c r="KF10">
        <v>1</v>
      </c>
      <c r="KG10">
        <v>1</v>
      </c>
      <c r="KH10" s="28">
        <f t="shared" si="41"/>
        <v>2</v>
      </c>
      <c r="KM10">
        <v>0</v>
      </c>
      <c r="KN10">
        <v>0</v>
      </c>
      <c r="KO10" s="28">
        <f t="shared" si="42"/>
        <v>0</v>
      </c>
      <c r="KT10">
        <v>0</v>
      </c>
      <c r="KU10">
        <v>0</v>
      </c>
      <c r="KV10" s="28">
        <f t="shared" si="43"/>
        <v>0</v>
      </c>
      <c r="LA10">
        <v>0</v>
      </c>
      <c r="LB10">
        <v>0</v>
      </c>
      <c r="LC10" s="28">
        <f t="shared" si="44"/>
        <v>0</v>
      </c>
      <c r="LH10">
        <v>0</v>
      </c>
      <c r="LI10">
        <v>0</v>
      </c>
      <c r="LJ10" s="28">
        <f t="shared" si="45"/>
        <v>0</v>
      </c>
      <c r="LO10">
        <v>0</v>
      </c>
      <c r="LP10">
        <v>0</v>
      </c>
      <c r="LQ10" s="28">
        <f t="shared" si="46"/>
        <v>0</v>
      </c>
      <c r="LV10">
        <v>0</v>
      </c>
      <c r="LW10">
        <v>0</v>
      </c>
      <c r="LX10" s="28">
        <f t="shared" si="47"/>
        <v>0</v>
      </c>
      <c r="MC10">
        <v>1</v>
      </c>
      <c r="MD10">
        <v>1</v>
      </c>
      <c r="ME10" s="28">
        <f t="shared" si="48"/>
        <v>2</v>
      </c>
      <c r="MJ10">
        <v>0</v>
      </c>
      <c r="MK10">
        <v>0</v>
      </c>
      <c r="ML10" s="28">
        <f t="shared" si="49"/>
        <v>0</v>
      </c>
      <c r="MQ10">
        <v>0</v>
      </c>
      <c r="MR10">
        <v>0</v>
      </c>
      <c r="MS10" s="28">
        <f t="shared" si="50"/>
        <v>0</v>
      </c>
      <c r="MX10">
        <v>0</v>
      </c>
      <c r="MY10">
        <v>0</v>
      </c>
      <c r="MZ10" s="28">
        <f t="shared" si="51"/>
        <v>0</v>
      </c>
      <c r="NE10">
        <v>0</v>
      </c>
      <c r="NF10">
        <v>0</v>
      </c>
      <c r="NG10" s="28">
        <f t="shared" si="52"/>
        <v>0</v>
      </c>
      <c r="NL10">
        <v>0</v>
      </c>
      <c r="NM10">
        <v>0</v>
      </c>
      <c r="NN10" s="28">
        <f t="shared" si="53"/>
        <v>0</v>
      </c>
      <c r="NS10">
        <v>0</v>
      </c>
      <c r="NT10">
        <v>0</v>
      </c>
      <c r="NU10" s="28">
        <f t="shared" si="54"/>
        <v>0</v>
      </c>
      <c r="NZ10">
        <v>0</v>
      </c>
      <c r="OA10">
        <v>0</v>
      </c>
      <c r="OB10" s="28">
        <f t="shared" si="55"/>
        <v>0</v>
      </c>
      <c r="OG10">
        <v>0</v>
      </c>
      <c r="OH10">
        <v>0</v>
      </c>
      <c r="OI10" s="28">
        <f t="shared" si="56"/>
        <v>0</v>
      </c>
      <c r="ON10">
        <v>0</v>
      </c>
      <c r="OO10">
        <v>0</v>
      </c>
      <c r="OP10" s="28">
        <f t="shared" si="57"/>
        <v>0</v>
      </c>
      <c r="OU10">
        <v>1</v>
      </c>
      <c r="OV10">
        <v>1</v>
      </c>
      <c r="OW10" s="28">
        <f t="shared" si="58"/>
        <v>2</v>
      </c>
      <c r="PB10">
        <v>0</v>
      </c>
      <c r="PC10">
        <v>0</v>
      </c>
      <c r="PD10" s="28">
        <f t="shared" si="59"/>
        <v>0</v>
      </c>
      <c r="PI10">
        <v>0</v>
      </c>
      <c r="PJ10">
        <v>0</v>
      </c>
      <c r="PK10" s="28">
        <f t="shared" si="60"/>
        <v>0</v>
      </c>
      <c r="PP10">
        <v>1</v>
      </c>
      <c r="PQ10">
        <v>1</v>
      </c>
      <c r="PR10" s="28">
        <f t="shared" si="61"/>
        <v>2</v>
      </c>
      <c r="PW10">
        <v>1</v>
      </c>
      <c r="PX10">
        <v>0</v>
      </c>
      <c r="PY10" s="28">
        <f t="shared" si="62"/>
        <v>1</v>
      </c>
      <c r="QD10">
        <v>0</v>
      </c>
      <c r="QE10">
        <v>0</v>
      </c>
      <c r="QF10" s="28">
        <f t="shared" si="63"/>
        <v>0</v>
      </c>
      <c r="QK10">
        <v>0</v>
      </c>
      <c r="QL10">
        <v>0</v>
      </c>
      <c r="QM10" s="28">
        <f t="shared" si="64"/>
        <v>0</v>
      </c>
      <c r="QR10">
        <v>1</v>
      </c>
      <c r="QS10">
        <v>1</v>
      </c>
      <c r="QT10" s="28">
        <f t="shared" si="65"/>
        <v>2</v>
      </c>
      <c r="QY10">
        <v>1</v>
      </c>
      <c r="QZ10">
        <v>1</v>
      </c>
      <c r="RA10" s="28">
        <f t="shared" si="66"/>
        <v>2</v>
      </c>
      <c r="RF10">
        <v>0</v>
      </c>
      <c r="RG10">
        <v>0</v>
      </c>
      <c r="RH10" s="28">
        <f t="shared" si="67"/>
        <v>0</v>
      </c>
      <c r="RM10">
        <v>0</v>
      </c>
      <c r="RN10">
        <v>0</v>
      </c>
      <c r="RO10" s="28">
        <f t="shared" si="68"/>
        <v>0</v>
      </c>
      <c r="RT10">
        <v>0</v>
      </c>
      <c r="RU10">
        <v>0</v>
      </c>
      <c r="RV10" s="28">
        <f t="shared" si="69"/>
        <v>0</v>
      </c>
      <c r="SA10">
        <v>0</v>
      </c>
      <c r="SB10">
        <v>0</v>
      </c>
      <c r="SC10" s="28">
        <f t="shared" si="70"/>
        <v>0</v>
      </c>
      <c r="SH10">
        <v>0</v>
      </c>
      <c r="SI10">
        <v>0</v>
      </c>
      <c r="SJ10" s="28">
        <f t="shared" si="71"/>
        <v>0</v>
      </c>
      <c r="SO10">
        <v>0</v>
      </c>
      <c r="SP10">
        <v>0</v>
      </c>
      <c r="SQ10" s="28">
        <f t="shared" si="72"/>
        <v>0</v>
      </c>
      <c r="SV10">
        <v>0</v>
      </c>
      <c r="SW10">
        <v>0</v>
      </c>
      <c r="SX10" s="28">
        <f t="shared" si="73"/>
        <v>0</v>
      </c>
      <c r="TC10">
        <v>1</v>
      </c>
      <c r="TD10">
        <v>1</v>
      </c>
      <c r="TE10" s="28">
        <f t="shared" si="74"/>
        <v>2</v>
      </c>
      <c r="TJ10">
        <v>0</v>
      </c>
      <c r="TK10">
        <v>0</v>
      </c>
      <c r="TL10" s="28">
        <f t="shared" si="75"/>
        <v>0</v>
      </c>
      <c r="TQ10">
        <v>0</v>
      </c>
      <c r="TR10">
        <v>0</v>
      </c>
      <c r="TS10" s="28">
        <f t="shared" si="76"/>
        <v>0</v>
      </c>
      <c r="TX10">
        <v>1</v>
      </c>
      <c r="TY10">
        <v>1</v>
      </c>
      <c r="TZ10" s="28">
        <f t="shared" si="77"/>
        <v>2</v>
      </c>
      <c r="UE10">
        <v>0</v>
      </c>
      <c r="UF10">
        <v>0</v>
      </c>
      <c r="UG10" s="28">
        <f t="shared" si="78"/>
        <v>0</v>
      </c>
      <c r="UL10">
        <v>0</v>
      </c>
      <c r="UM10">
        <v>0</v>
      </c>
      <c r="UN10" s="28">
        <f t="shared" si="79"/>
        <v>0</v>
      </c>
      <c r="US10">
        <v>0</v>
      </c>
      <c r="UT10">
        <v>0</v>
      </c>
      <c r="UU10" s="28">
        <f t="shared" si="80"/>
        <v>0</v>
      </c>
      <c r="UZ10">
        <v>1</v>
      </c>
      <c r="VA10">
        <v>0</v>
      </c>
      <c r="VB10" s="28">
        <f t="shared" si="81"/>
        <v>1</v>
      </c>
      <c r="VG10">
        <v>1</v>
      </c>
      <c r="VH10">
        <v>1</v>
      </c>
      <c r="VI10" s="28">
        <f t="shared" si="82"/>
        <v>2</v>
      </c>
      <c r="VN10">
        <v>0</v>
      </c>
      <c r="VO10">
        <v>0</v>
      </c>
      <c r="VP10" s="28">
        <f t="shared" si="83"/>
        <v>0</v>
      </c>
      <c r="VU10">
        <v>0</v>
      </c>
      <c r="VV10">
        <v>0</v>
      </c>
      <c r="VW10" s="28">
        <f t="shared" si="84"/>
        <v>0</v>
      </c>
    </row>
    <row r="11" spans="1:595" x14ac:dyDescent="0.2">
      <c r="B11" s="2" t="s">
        <v>8</v>
      </c>
      <c r="E11">
        <v>0</v>
      </c>
      <c r="F11">
        <v>0</v>
      </c>
      <c r="G11" s="28">
        <f t="shared" si="0"/>
        <v>0</v>
      </c>
      <c r="L11">
        <v>0</v>
      </c>
      <c r="M11">
        <v>0</v>
      </c>
      <c r="N11" s="28">
        <f t="shared" si="1"/>
        <v>0</v>
      </c>
      <c r="S11">
        <v>0</v>
      </c>
      <c r="T11">
        <v>0</v>
      </c>
      <c r="U11" s="28">
        <f t="shared" si="2"/>
        <v>0</v>
      </c>
      <c r="Z11">
        <v>0</v>
      </c>
      <c r="AA11">
        <v>0</v>
      </c>
      <c r="AB11" s="28">
        <f t="shared" si="3"/>
        <v>0</v>
      </c>
      <c r="AG11">
        <v>0</v>
      </c>
      <c r="AH11">
        <v>0</v>
      </c>
      <c r="AI11" s="28">
        <f t="shared" si="4"/>
        <v>0</v>
      </c>
      <c r="AN11">
        <v>0</v>
      </c>
      <c r="AO11">
        <v>0</v>
      </c>
      <c r="AP11" s="28">
        <f t="shared" si="5"/>
        <v>0</v>
      </c>
      <c r="AU11">
        <v>0</v>
      </c>
      <c r="AV11">
        <v>0</v>
      </c>
      <c r="AW11" s="28">
        <f t="shared" si="6"/>
        <v>0</v>
      </c>
      <c r="BB11">
        <v>0</v>
      </c>
      <c r="BC11">
        <v>0</v>
      </c>
      <c r="BD11" s="28">
        <f t="shared" si="7"/>
        <v>0</v>
      </c>
      <c r="BI11">
        <v>1</v>
      </c>
      <c r="BJ11">
        <v>1</v>
      </c>
      <c r="BK11" s="28">
        <f t="shared" si="8"/>
        <v>2</v>
      </c>
      <c r="BP11">
        <v>0</v>
      </c>
      <c r="BQ11">
        <v>0</v>
      </c>
      <c r="BR11" s="28">
        <f t="shared" si="9"/>
        <v>0</v>
      </c>
      <c r="BW11">
        <v>0</v>
      </c>
      <c r="BX11">
        <v>0</v>
      </c>
      <c r="BY11" s="28">
        <f t="shared" si="10"/>
        <v>0</v>
      </c>
      <c r="CD11">
        <v>0</v>
      </c>
      <c r="CE11">
        <v>0</v>
      </c>
      <c r="CF11" s="28">
        <f t="shared" si="11"/>
        <v>0</v>
      </c>
      <c r="CK11">
        <v>1</v>
      </c>
      <c r="CL11">
        <v>1</v>
      </c>
      <c r="CM11" s="28">
        <f t="shared" si="12"/>
        <v>2</v>
      </c>
      <c r="CR11">
        <v>0</v>
      </c>
      <c r="CS11">
        <v>0</v>
      </c>
      <c r="CT11" s="28">
        <f t="shared" si="13"/>
        <v>0</v>
      </c>
      <c r="CY11">
        <v>0</v>
      </c>
      <c r="CZ11">
        <v>0</v>
      </c>
      <c r="DA11" s="28">
        <f t="shared" si="14"/>
        <v>0</v>
      </c>
      <c r="DF11">
        <v>0</v>
      </c>
      <c r="DG11">
        <v>0</v>
      </c>
      <c r="DH11" s="28">
        <f t="shared" si="15"/>
        <v>0</v>
      </c>
      <c r="DM11">
        <v>0</v>
      </c>
      <c r="DN11">
        <v>0</v>
      </c>
      <c r="DO11" s="28">
        <f t="shared" si="16"/>
        <v>0</v>
      </c>
      <c r="DT11">
        <v>0</v>
      </c>
      <c r="DU11">
        <v>0</v>
      </c>
      <c r="DV11" s="28">
        <f t="shared" si="17"/>
        <v>0</v>
      </c>
      <c r="EA11">
        <v>1</v>
      </c>
      <c r="EB11">
        <v>1</v>
      </c>
      <c r="EC11" s="28">
        <f t="shared" si="18"/>
        <v>2</v>
      </c>
      <c r="EH11">
        <v>0</v>
      </c>
      <c r="EI11">
        <v>0</v>
      </c>
      <c r="EJ11" s="28">
        <f t="shared" si="19"/>
        <v>0</v>
      </c>
      <c r="EO11">
        <v>0</v>
      </c>
      <c r="EP11">
        <v>0</v>
      </c>
      <c r="EQ11" s="28">
        <f t="shared" si="20"/>
        <v>0</v>
      </c>
      <c r="EV11">
        <v>0</v>
      </c>
      <c r="EW11">
        <v>1</v>
      </c>
      <c r="EX11" s="28">
        <f t="shared" si="21"/>
        <v>1</v>
      </c>
      <c r="FC11">
        <v>0</v>
      </c>
      <c r="FD11">
        <v>0</v>
      </c>
      <c r="FE11" s="28">
        <f t="shared" si="22"/>
        <v>0</v>
      </c>
      <c r="FJ11">
        <v>0</v>
      </c>
      <c r="FK11">
        <v>0</v>
      </c>
      <c r="FL11" s="28">
        <f t="shared" si="23"/>
        <v>0</v>
      </c>
      <c r="FQ11">
        <v>0</v>
      </c>
      <c r="FR11">
        <v>0</v>
      </c>
      <c r="FS11" s="28">
        <f t="shared" si="24"/>
        <v>0</v>
      </c>
      <c r="FX11">
        <v>0</v>
      </c>
      <c r="FY11">
        <v>0</v>
      </c>
      <c r="FZ11" s="28">
        <f t="shared" si="25"/>
        <v>0</v>
      </c>
      <c r="GE11">
        <v>0</v>
      </c>
      <c r="GF11">
        <v>0</v>
      </c>
      <c r="GG11" s="28">
        <f t="shared" si="26"/>
        <v>0</v>
      </c>
      <c r="GL11">
        <v>0</v>
      </c>
      <c r="GM11">
        <v>0</v>
      </c>
      <c r="GN11" s="28">
        <f t="shared" si="27"/>
        <v>0</v>
      </c>
      <c r="GS11">
        <v>0</v>
      </c>
      <c r="GT11">
        <v>0</v>
      </c>
      <c r="GU11" s="28">
        <f t="shared" si="28"/>
        <v>0</v>
      </c>
      <c r="GZ11">
        <v>0</v>
      </c>
      <c r="HA11">
        <v>0</v>
      </c>
      <c r="HB11" s="28">
        <f t="shared" si="29"/>
        <v>0</v>
      </c>
      <c r="HG11">
        <v>0</v>
      </c>
      <c r="HH11">
        <v>0</v>
      </c>
      <c r="HI11" s="28">
        <f t="shared" si="30"/>
        <v>0</v>
      </c>
      <c r="HN11">
        <v>0</v>
      </c>
      <c r="HO11">
        <v>0</v>
      </c>
      <c r="HP11" s="28">
        <f t="shared" si="31"/>
        <v>0</v>
      </c>
      <c r="HU11">
        <v>0</v>
      </c>
      <c r="HV11">
        <v>0</v>
      </c>
      <c r="HW11" s="28">
        <f t="shared" si="32"/>
        <v>0</v>
      </c>
      <c r="IB11">
        <v>0</v>
      </c>
      <c r="IC11">
        <v>0</v>
      </c>
      <c r="ID11" s="28">
        <f t="shared" si="33"/>
        <v>0</v>
      </c>
      <c r="II11">
        <v>0</v>
      </c>
      <c r="IJ11">
        <v>0</v>
      </c>
      <c r="IK11" s="28">
        <f t="shared" si="34"/>
        <v>0</v>
      </c>
      <c r="IP11">
        <v>0</v>
      </c>
      <c r="IQ11">
        <v>0</v>
      </c>
      <c r="IR11" s="28">
        <f t="shared" si="35"/>
        <v>0</v>
      </c>
      <c r="IW11">
        <v>0</v>
      </c>
      <c r="IX11">
        <v>0</v>
      </c>
      <c r="IY11" s="28">
        <f t="shared" si="36"/>
        <v>0</v>
      </c>
      <c r="JD11">
        <v>1</v>
      </c>
      <c r="JE11">
        <v>1</v>
      </c>
      <c r="JF11" s="28">
        <f t="shared" si="37"/>
        <v>2</v>
      </c>
      <c r="JK11">
        <v>0</v>
      </c>
      <c r="JL11">
        <v>0</v>
      </c>
      <c r="JM11" s="28">
        <f t="shared" si="38"/>
        <v>0</v>
      </c>
      <c r="JR11">
        <v>0</v>
      </c>
      <c r="JS11">
        <v>0</v>
      </c>
      <c r="JT11" s="28">
        <f t="shared" si="39"/>
        <v>0</v>
      </c>
      <c r="JY11">
        <v>0</v>
      </c>
      <c r="JZ11">
        <v>0</v>
      </c>
      <c r="KA11" s="28">
        <f t="shared" si="40"/>
        <v>0</v>
      </c>
      <c r="KF11">
        <v>1</v>
      </c>
      <c r="KG11">
        <v>1</v>
      </c>
      <c r="KH11" s="28">
        <f t="shared" si="41"/>
        <v>2</v>
      </c>
      <c r="KM11">
        <v>0</v>
      </c>
      <c r="KN11">
        <v>0</v>
      </c>
      <c r="KO11" s="28">
        <f t="shared" si="42"/>
        <v>0</v>
      </c>
      <c r="KT11">
        <v>0</v>
      </c>
      <c r="KU11">
        <v>0</v>
      </c>
      <c r="KV11" s="28">
        <f t="shared" si="43"/>
        <v>0</v>
      </c>
      <c r="LA11">
        <v>1</v>
      </c>
      <c r="LB11">
        <v>1</v>
      </c>
      <c r="LC11" s="28">
        <f t="shared" si="44"/>
        <v>2</v>
      </c>
      <c r="LH11">
        <v>0</v>
      </c>
      <c r="LI11">
        <v>0</v>
      </c>
      <c r="LJ11" s="28">
        <f t="shared" si="45"/>
        <v>0</v>
      </c>
      <c r="LO11">
        <v>0</v>
      </c>
      <c r="LP11">
        <v>0</v>
      </c>
      <c r="LQ11" s="28">
        <f t="shared" si="46"/>
        <v>0</v>
      </c>
      <c r="LV11">
        <v>0</v>
      </c>
      <c r="LW11">
        <v>0</v>
      </c>
      <c r="LX11" s="28">
        <f t="shared" si="47"/>
        <v>0</v>
      </c>
      <c r="MC11">
        <v>1</v>
      </c>
      <c r="MD11">
        <v>1</v>
      </c>
      <c r="ME11" s="28">
        <f t="shared" si="48"/>
        <v>2</v>
      </c>
      <c r="MJ11">
        <v>0</v>
      </c>
      <c r="MK11">
        <v>0</v>
      </c>
      <c r="ML11" s="28">
        <f t="shared" si="49"/>
        <v>0</v>
      </c>
      <c r="MQ11">
        <v>0</v>
      </c>
      <c r="MR11">
        <v>0</v>
      </c>
      <c r="MS11" s="28">
        <f t="shared" si="50"/>
        <v>0</v>
      </c>
      <c r="MX11">
        <v>0</v>
      </c>
      <c r="MY11">
        <v>0</v>
      </c>
      <c r="MZ11" s="28">
        <f t="shared" si="51"/>
        <v>0</v>
      </c>
      <c r="NE11">
        <v>0</v>
      </c>
      <c r="NF11">
        <v>0</v>
      </c>
      <c r="NG11" s="28">
        <f t="shared" si="52"/>
        <v>0</v>
      </c>
      <c r="NL11">
        <v>0</v>
      </c>
      <c r="NM11">
        <v>0</v>
      </c>
      <c r="NN11" s="28">
        <f t="shared" si="53"/>
        <v>0</v>
      </c>
      <c r="NS11">
        <v>0</v>
      </c>
      <c r="NT11">
        <v>0</v>
      </c>
      <c r="NU11" s="28">
        <f t="shared" si="54"/>
        <v>0</v>
      </c>
      <c r="NZ11">
        <v>1</v>
      </c>
      <c r="OA11">
        <v>1</v>
      </c>
      <c r="OB11" s="28">
        <f t="shared" si="55"/>
        <v>2</v>
      </c>
      <c r="OG11">
        <v>0</v>
      </c>
      <c r="OH11">
        <v>0</v>
      </c>
      <c r="OI11" s="28">
        <f t="shared" si="56"/>
        <v>0</v>
      </c>
      <c r="ON11">
        <v>1</v>
      </c>
      <c r="OO11">
        <v>1</v>
      </c>
      <c r="OP11" s="28">
        <f t="shared" si="57"/>
        <v>2</v>
      </c>
      <c r="OU11">
        <v>1</v>
      </c>
      <c r="OV11">
        <v>1</v>
      </c>
      <c r="OW11" s="28">
        <f t="shared" si="58"/>
        <v>2</v>
      </c>
      <c r="PB11">
        <v>0</v>
      </c>
      <c r="PC11">
        <v>0</v>
      </c>
      <c r="PD11" s="28">
        <f t="shared" si="59"/>
        <v>0</v>
      </c>
      <c r="PI11">
        <v>1</v>
      </c>
      <c r="PJ11">
        <v>1</v>
      </c>
      <c r="PK11" s="28">
        <f t="shared" si="60"/>
        <v>2</v>
      </c>
      <c r="PP11">
        <v>1</v>
      </c>
      <c r="PQ11">
        <v>1</v>
      </c>
      <c r="PR11" s="28">
        <f t="shared" si="61"/>
        <v>2</v>
      </c>
      <c r="PW11">
        <v>1</v>
      </c>
      <c r="PX11">
        <v>1</v>
      </c>
      <c r="PY11" s="28">
        <f t="shared" si="62"/>
        <v>2</v>
      </c>
      <c r="QD11">
        <v>1</v>
      </c>
      <c r="QE11">
        <v>1</v>
      </c>
      <c r="QF11" s="28">
        <f t="shared" si="63"/>
        <v>2</v>
      </c>
      <c r="QK11">
        <v>1</v>
      </c>
      <c r="QL11">
        <v>1</v>
      </c>
      <c r="QM11" s="28">
        <f t="shared" si="64"/>
        <v>2</v>
      </c>
      <c r="QR11">
        <v>1</v>
      </c>
      <c r="QS11">
        <v>1</v>
      </c>
      <c r="QT11" s="28">
        <f t="shared" si="65"/>
        <v>2</v>
      </c>
      <c r="QY11">
        <v>1</v>
      </c>
      <c r="QZ11">
        <v>1</v>
      </c>
      <c r="RA11" s="28">
        <f t="shared" si="66"/>
        <v>2</v>
      </c>
      <c r="RF11">
        <v>0</v>
      </c>
      <c r="RG11">
        <v>0</v>
      </c>
      <c r="RH11" s="28">
        <f t="shared" si="67"/>
        <v>0</v>
      </c>
      <c r="RM11">
        <v>0</v>
      </c>
      <c r="RN11">
        <v>0</v>
      </c>
      <c r="RO11" s="28">
        <f t="shared" si="68"/>
        <v>0</v>
      </c>
      <c r="RT11">
        <v>0</v>
      </c>
      <c r="RU11">
        <v>0</v>
      </c>
      <c r="RV11" s="28">
        <f t="shared" si="69"/>
        <v>0</v>
      </c>
      <c r="SA11">
        <v>1</v>
      </c>
      <c r="SB11">
        <v>1</v>
      </c>
      <c r="SC11" s="28">
        <f t="shared" si="70"/>
        <v>2</v>
      </c>
      <c r="SH11">
        <v>0</v>
      </c>
      <c r="SI11">
        <v>0</v>
      </c>
      <c r="SJ11" s="28">
        <f t="shared" si="71"/>
        <v>0</v>
      </c>
      <c r="SO11">
        <v>0</v>
      </c>
      <c r="SP11">
        <v>0</v>
      </c>
      <c r="SQ11" s="28">
        <f t="shared" si="72"/>
        <v>0</v>
      </c>
      <c r="SV11">
        <v>0</v>
      </c>
      <c r="SW11">
        <v>0</v>
      </c>
      <c r="SX11" s="28">
        <f t="shared" si="73"/>
        <v>0</v>
      </c>
      <c r="TC11">
        <v>1</v>
      </c>
      <c r="TD11">
        <v>1</v>
      </c>
      <c r="TE11" s="28">
        <f t="shared" si="74"/>
        <v>2</v>
      </c>
      <c r="TJ11">
        <v>1</v>
      </c>
      <c r="TK11">
        <v>1</v>
      </c>
      <c r="TL11" s="28">
        <f t="shared" si="75"/>
        <v>2</v>
      </c>
      <c r="TQ11">
        <v>0</v>
      </c>
      <c r="TR11">
        <v>0</v>
      </c>
      <c r="TS11" s="28">
        <f t="shared" si="76"/>
        <v>0</v>
      </c>
      <c r="TX11">
        <v>1</v>
      </c>
      <c r="TY11">
        <v>1</v>
      </c>
      <c r="TZ11" s="28">
        <f t="shared" si="77"/>
        <v>2</v>
      </c>
      <c r="UE11">
        <v>0</v>
      </c>
      <c r="UF11">
        <v>0</v>
      </c>
      <c r="UG11" s="28">
        <f t="shared" si="78"/>
        <v>0</v>
      </c>
      <c r="UL11">
        <v>0</v>
      </c>
      <c r="UM11">
        <v>0</v>
      </c>
      <c r="UN11" s="28">
        <f t="shared" si="79"/>
        <v>0</v>
      </c>
      <c r="US11">
        <v>0</v>
      </c>
      <c r="UT11">
        <v>0</v>
      </c>
      <c r="UU11" s="28">
        <f t="shared" si="80"/>
        <v>0</v>
      </c>
      <c r="UZ11">
        <v>1</v>
      </c>
      <c r="VA11">
        <v>1</v>
      </c>
      <c r="VB11" s="28">
        <f t="shared" si="81"/>
        <v>2</v>
      </c>
      <c r="VG11">
        <v>1</v>
      </c>
      <c r="VH11">
        <v>1</v>
      </c>
      <c r="VI11" s="28">
        <f t="shared" si="82"/>
        <v>2</v>
      </c>
      <c r="VN11">
        <v>0</v>
      </c>
      <c r="VO11">
        <v>0</v>
      </c>
      <c r="VP11" s="28">
        <f t="shared" si="83"/>
        <v>0</v>
      </c>
      <c r="VU11">
        <v>0</v>
      </c>
      <c r="VV11">
        <v>0</v>
      </c>
      <c r="VW11" s="28">
        <f t="shared" si="84"/>
        <v>0</v>
      </c>
    </row>
    <row r="12" spans="1:595" x14ac:dyDescent="0.2">
      <c r="B12" s="2" t="s">
        <v>111</v>
      </c>
      <c r="E12">
        <v>0</v>
      </c>
      <c r="F12">
        <v>0</v>
      </c>
      <c r="G12" s="28">
        <f t="shared" si="0"/>
        <v>0</v>
      </c>
      <c r="L12">
        <v>0</v>
      </c>
      <c r="M12">
        <v>0</v>
      </c>
      <c r="N12" s="28">
        <f t="shared" si="1"/>
        <v>0</v>
      </c>
      <c r="S12">
        <v>0</v>
      </c>
      <c r="T12">
        <v>0</v>
      </c>
      <c r="U12" s="28">
        <f t="shared" si="2"/>
        <v>0</v>
      </c>
      <c r="Z12">
        <v>0</v>
      </c>
      <c r="AA12">
        <v>0</v>
      </c>
      <c r="AB12" s="28">
        <f t="shared" si="3"/>
        <v>0</v>
      </c>
      <c r="AG12">
        <v>0</v>
      </c>
      <c r="AH12">
        <v>0</v>
      </c>
      <c r="AI12" s="28">
        <f t="shared" si="4"/>
        <v>0</v>
      </c>
      <c r="AN12">
        <v>0</v>
      </c>
      <c r="AO12">
        <v>0</v>
      </c>
      <c r="AP12" s="28">
        <f t="shared" si="5"/>
        <v>0</v>
      </c>
      <c r="AU12">
        <v>1</v>
      </c>
      <c r="AV12">
        <v>1</v>
      </c>
      <c r="AW12" s="28">
        <f t="shared" si="6"/>
        <v>2</v>
      </c>
      <c r="BB12">
        <v>0</v>
      </c>
      <c r="BC12">
        <v>0</v>
      </c>
      <c r="BD12" s="28">
        <f t="shared" si="7"/>
        <v>0</v>
      </c>
      <c r="BI12">
        <v>1</v>
      </c>
      <c r="BJ12">
        <v>1</v>
      </c>
      <c r="BK12" s="28">
        <f t="shared" si="8"/>
        <v>2</v>
      </c>
      <c r="BP12">
        <v>0</v>
      </c>
      <c r="BQ12">
        <v>0</v>
      </c>
      <c r="BR12" s="28">
        <f t="shared" si="9"/>
        <v>0</v>
      </c>
      <c r="BW12">
        <v>0</v>
      </c>
      <c r="BX12">
        <v>0</v>
      </c>
      <c r="BY12" s="28">
        <f t="shared" si="10"/>
        <v>0</v>
      </c>
      <c r="CD12">
        <v>0</v>
      </c>
      <c r="CE12">
        <v>0</v>
      </c>
      <c r="CF12" s="28">
        <f t="shared" si="11"/>
        <v>0</v>
      </c>
      <c r="CK12">
        <v>1</v>
      </c>
      <c r="CL12">
        <v>1</v>
      </c>
      <c r="CM12" s="28">
        <f t="shared" si="12"/>
        <v>2</v>
      </c>
      <c r="CR12">
        <v>0</v>
      </c>
      <c r="CS12">
        <v>0</v>
      </c>
      <c r="CT12" s="28">
        <f t="shared" si="13"/>
        <v>0</v>
      </c>
      <c r="CY12">
        <v>0</v>
      </c>
      <c r="CZ12">
        <v>0</v>
      </c>
      <c r="DA12" s="28">
        <f t="shared" si="14"/>
        <v>0</v>
      </c>
      <c r="DF12">
        <v>0</v>
      </c>
      <c r="DG12">
        <v>0</v>
      </c>
      <c r="DH12" s="28">
        <f t="shared" si="15"/>
        <v>0</v>
      </c>
      <c r="DM12">
        <v>1</v>
      </c>
      <c r="DN12">
        <v>1</v>
      </c>
      <c r="DO12" s="28">
        <f t="shared" si="16"/>
        <v>2</v>
      </c>
      <c r="DT12">
        <v>0</v>
      </c>
      <c r="DU12">
        <v>0</v>
      </c>
      <c r="DV12" s="28">
        <f t="shared" si="17"/>
        <v>0</v>
      </c>
      <c r="EA12">
        <v>1</v>
      </c>
      <c r="EB12">
        <v>1</v>
      </c>
      <c r="EC12" s="28">
        <f t="shared" si="18"/>
        <v>2</v>
      </c>
      <c r="EH12">
        <v>0</v>
      </c>
      <c r="EI12">
        <v>0</v>
      </c>
      <c r="EJ12" s="28">
        <f t="shared" si="19"/>
        <v>0</v>
      </c>
      <c r="EO12">
        <v>0</v>
      </c>
      <c r="EP12">
        <v>0</v>
      </c>
      <c r="EQ12" s="28">
        <f t="shared" si="20"/>
        <v>0</v>
      </c>
      <c r="EV12">
        <v>0</v>
      </c>
      <c r="EW12">
        <v>1</v>
      </c>
      <c r="EX12" s="28">
        <f t="shared" si="21"/>
        <v>1</v>
      </c>
      <c r="FC12">
        <v>0</v>
      </c>
      <c r="FD12">
        <v>0</v>
      </c>
      <c r="FE12" s="28">
        <f t="shared" si="22"/>
        <v>0</v>
      </c>
      <c r="FJ12">
        <v>0</v>
      </c>
      <c r="FK12">
        <v>0</v>
      </c>
      <c r="FL12" s="28">
        <f t="shared" si="23"/>
        <v>0</v>
      </c>
      <c r="FQ12">
        <v>0</v>
      </c>
      <c r="FR12">
        <v>0</v>
      </c>
      <c r="FS12" s="28">
        <f t="shared" si="24"/>
        <v>0</v>
      </c>
      <c r="FX12">
        <v>1</v>
      </c>
      <c r="FY12">
        <v>1</v>
      </c>
      <c r="FZ12" s="28">
        <f t="shared" si="25"/>
        <v>2</v>
      </c>
      <c r="GE12">
        <v>0</v>
      </c>
      <c r="GF12">
        <v>0</v>
      </c>
      <c r="GG12" s="28">
        <f t="shared" si="26"/>
        <v>0</v>
      </c>
      <c r="GL12">
        <v>0</v>
      </c>
      <c r="GM12">
        <v>0</v>
      </c>
      <c r="GN12" s="28">
        <f t="shared" si="27"/>
        <v>0</v>
      </c>
      <c r="GS12">
        <v>0</v>
      </c>
      <c r="GT12">
        <v>0</v>
      </c>
      <c r="GU12" s="28">
        <f t="shared" si="28"/>
        <v>0</v>
      </c>
      <c r="GZ12">
        <v>0</v>
      </c>
      <c r="HA12">
        <v>0</v>
      </c>
      <c r="HB12" s="28">
        <f t="shared" si="29"/>
        <v>0</v>
      </c>
      <c r="HG12">
        <v>0</v>
      </c>
      <c r="HH12">
        <v>0</v>
      </c>
      <c r="HI12" s="28">
        <f t="shared" si="30"/>
        <v>0</v>
      </c>
      <c r="HN12">
        <v>0</v>
      </c>
      <c r="HO12">
        <v>0</v>
      </c>
      <c r="HP12" s="28">
        <f t="shared" si="31"/>
        <v>0</v>
      </c>
      <c r="HU12">
        <v>1</v>
      </c>
      <c r="HV12">
        <v>1</v>
      </c>
      <c r="HW12" s="28">
        <f t="shared" si="32"/>
        <v>2</v>
      </c>
      <c r="IB12">
        <v>0</v>
      </c>
      <c r="IC12">
        <v>0</v>
      </c>
      <c r="ID12" s="28">
        <f t="shared" si="33"/>
        <v>0</v>
      </c>
      <c r="II12">
        <v>0</v>
      </c>
      <c r="IJ12">
        <v>0</v>
      </c>
      <c r="IK12" s="28">
        <f t="shared" si="34"/>
        <v>0</v>
      </c>
      <c r="IP12">
        <v>0</v>
      </c>
      <c r="IQ12">
        <v>0</v>
      </c>
      <c r="IR12" s="28">
        <f t="shared" si="35"/>
        <v>0</v>
      </c>
      <c r="IW12">
        <v>0</v>
      </c>
      <c r="IX12">
        <v>0</v>
      </c>
      <c r="IY12" s="28">
        <f t="shared" si="36"/>
        <v>0</v>
      </c>
      <c r="JD12">
        <v>1</v>
      </c>
      <c r="JE12">
        <v>1</v>
      </c>
      <c r="JF12" s="28">
        <f t="shared" si="37"/>
        <v>2</v>
      </c>
      <c r="JK12">
        <v>0</v>
      </c>
      <c r="JL12">
        <v>0</v>
      </c>
      <c r="JM12" s="28">
        <f t="shared" si="38"/>
        <v>0</v>
      </c>
      <c r="JR12">
        <v>0</v>
      </c>
      <c r="JS12">
        <v>0</v>
      </c>
      <c r="JT12" s="28">
        <f t="shared" si="39"/>
        <v>0</v>
      </c>
      <c r="JY12">
        <v>0</v>
      </c>
      <c r="JZ12">
        <v>0</v>
      </c>
      <c r="KA12" s="28">
        <f t="shared" si="40"/>
        <v>0</v>
      </c>
      <c r="KF12">
        <v>1</v>
      </c>
      <c r="KG12">
        <v>1</v>
      </c>
      <c r="KH12" s="28">
        <f t="shared" si="41"/>
        <v>2</v>
      </c>
      <c r="KM12">
        <v>0</v>
      </c>
      <c r="KN12">
        <v>0</v>
      </c>
      <c r="KO12" s="28">
        <f t="shared" si="42"/>
        <v>0</v>
      </c>
      <c r="KT12">
        <v>1</v>
      </c>
      <c r="KU12">
        <v>1</v>
      </c>
      <c r="KV12" s="28">
        <f t="shared" si="43"/>
        <v>2</v>
      </c>
      <c r="LA12">
        <v>1</v>
      </c>
      <c r="LB12">
        <v>1</v>
      </c>
      <c r="LC12" s="28">
        <f t="shared" si="44"/>
        <v>2</v>
      </c>
      <c r="LH12">
        <v>0</v>
      </c>
      <c r="LI12">
        <v>0</v>
      </c>
      <c r="LJ12" s="28">
        <f t="shared" si="45"/>
        <v>0</v>
      </c>
      <c r="LO12">
        <v>1</v>
      </c>
      <c r="LP12">
        <v>1</v>
      </c>
      <c r="LQ12" s="28">
        <f t="shared" si="46"/>
        <v>2</v>
      </c>
      <c r="LV12">
        <v>0</v>
      </c>
      <c r="LW12">
        <v>0</v>
      </c>
      <c r="LX12" s="28">
        <f t="shared" si="47"/>
        <v>0</v>
      </c>
      <c r="MC12">
        <v>1</v>
      </c>
      <c r="MD12">
        <v>1</v>
      </c>
      <c r="ME12" s="28">
        <f t="shared" si="48"/>
        <v>2</v>
      </c>
      <c r="MJ12">
        <v>0</v>
      </c>
      <c r="MK12">
        <v>0</v>
      </c>
      <c r="ML12" s="28">
        <f t="shared" si="49"/>
        <v>0</v>
      </c>
      <c r="MQ12">
        <v>1</v>
      </c>
      <c r="MR12">
        <v>0</v>
      </c>
      <c r="MS12" s="28">
        <f t="shared" si="50"/>
        <v>1</v>
      </c>
      <c r="MX12">
        <v>1</v>
      </c>
      <c r="MY12">
        <v>1</v>
      </c>
      <c r="MZ12" s="28">
        <f t="shared" si="51"/>
        <v>2</v>
      </c>
      <c r="NE12">
        <v>0</v>
      </c>
      <c r="NF12">
        <v>0</v>
      </c>
      <c r="NG12" s="28">
        <f t="shared" si="52"/>
        <v>0</v>
      </c>
      <c r="NL12">
        <v>0</v>
      </c>
      <c r="NM12">
        <v>0</v>
      </c>
      <c r="NN12" s="28">
        <f t="shared" si="53"/>
        <v>0</v>
      </c>
      <c r="NS12">
        <v>0</v>
      </c>
      <c r="NT12">
        <v>0</v>
      </c>
      <c r="NU12" s="28">
        <f t="shared" si="54"/>
        <v>0</v>
      </c>
      <c r="NZ12">
        <v>1</v>
      </c>
      <c r="OA12">
        <v>1</v>
      </c>
      <c r="OB12" s="28">
        <f t="shared" si="55"/>
        <v>2</v>
      </c>
      <c r="OG12">
        <v>1</v>
      </c>
      <c r="OH12">
        <v>1</v>
      </c>
      <c r="OI12" s="28">
        <f t="shared" si="56"/>
        <v>2</v>
      </c>
      <c r="ON12">
        <v>0</v>
      </c>
      <c r="OO12">
        <v>1</v>
      </c>
      <c r="OP12" s="28">
        <f t="shared" si="57"/>
        <v>1</v>
      </c>
      <c r="OU12">
        <v>1</v>
      </c>
      <c r="OV12">
        <v>1</v>
      </c>
      <c r="OW12" s="28">
        <f t="shared" si="58"/>
        <v>2</v>
      </c>
      <c r="PB12">
        <v>1</v>
      </c>
      <c r="PC12">
        <v>1</v>
      </c>
      <c r="PD12" s="28">
        <f t="shared" si="59"/>
        <v>2</v>
      </c>
      <c r="PI12">
        <v>1</v>
      </c>
      <c r="PJ12">
        <v>1</v>
      </c>
      <c r="PK12" s="28">
        <f t="shared" si="60"/>
        <v>2</v>
      </c>
      <c r="PP12">
        <v>1</v>
      </c>
      <c r="PQ12">
        <v>1</v>
      </c>
      <c r="PR12" s="28">
        <f t="shared" si="61"/>
        <v>2</v>
      </c>
      <c r="PW12">
        <v>1</v>
      </c>
      <c r="PX12">
        <v>1</v>
      </c>
      <c r="PY12" s="28">
        <f t="shared" si="62"/>
        <v>2</v>
      </c>
      <c r="QD12">
        <v>1</v>
      </c>
      <c r="QE12">
        <v>1</v>
      </c>
      <c r="QF12" s="28">
        <f t="shared" si="63"/>
        <v>2</v>
      </c>
      <c r="QK12">
        <v>1</v>
      </c>
      <c r="QL12">
        <v>1</v>
      </c>
      <c r="QM12" s="28">
        <f t="shared" si="64"/>
        <v>2</v>
      </c>
      <c r="QR12">
        <v>1</v>
      </c>
      <c r="QS12">
        <v>1</v>
      </c>
      <c r="QT12" s="28">
        <f t="shared" si="65"/>
        <v>2</v>
      </c>
      <c r="QY12">
        <v>1</v>
      </c>
      <c r="QZ12">
        <v>1</v>
      </c>
      <c r="RA12" s="28">
        <f t="shared" si="66"/>
        <v>2</v>
      </c>
      <c r="RF12">
        <v>0</v>
      </c>
      <c r="RG12">
        <v>0</v>
      </c>
      <c r="RH12" s="28">
        <f t="shared" si="67"/>
        <v>0</v>
      </c>
      <c r="RM12">
        <v>0</v>
      </c>
      <c r="RN12">
        <v>0</v>
      </c>
      <c r="RO12" s="28">
        <f t="shared" si="68"/>
        <v>0</v>
      </c>
      <c r="RT12">
        <v>0</v>
      </c>
      <c r="RU12">
        <v>0</v>
      </c>
      <c r="RV12" s="28">
        <f t="shared" si="69"/>
        <v>0</v>
      </c>
      <c r="SA12">
        <v>1</v>
      </c>
      <c r="SB12">
        <v>1</v>
      </c>
      <c r="SC12" s="28">
        <f t="shared" si="70"/>
        <v>2</v>
      </c>
      <c r="SH12">
        <v>0</v>
      </c>
      <c r="SI12">
        <v>0</v>
      </c>
      <c r="SJ12" s="28">
        <f t="shared" si="71"/>
        <v>0</v>
      </c>
      <c r="SO12">
        <v>0</v>
      </c>
      <c r="SP12">
        <v>0</v>
      </c>
      <c r="SQ12" s="28">
        <f t="shared" si="72"/>
        <v>0</v>
      </c>
      <c r="SV12">
        <v>0</v>
      </c>
      <c r="SW12">
        <v>0</v>
      </c>
      <c r="SX12" s="28">
        <f t="shared" si="73"/>
        <v>0</v>
      </c>
      <c r="TC12">
        <v>1</v>
      </c>
      <c r="TD12">
        <v>1</v>
      </c>
      <c r="TE12" s="28">
        <f t="shared" si="74"/>
        <v>2</v>
      </c>
      <c r="TJ12">
        <v>1</v>
      </c>
      <c r="TK12">
        <v>1</v>
      </c>
      <c r="TL12" s="28">
        <f t="shared" si="75"/>
        <v>2</v>
      </c>
      <c r="TQ12">
        <v>0</v>
      </c>
      <c r="TR12">
        <v>0</v>
      </c>
      <c r="TS12" s="28">
        <f t="shared" si="76"/>
        <v>0</v>
      </c>
      <c r="TX12">
        <v>1</v>
      </c>
      <c r="TY12">
        <v>1</v>
      </c>
      <c r="TZ12" s="28">
        <f t="shared" si="77"/>
        <v>2</v>
      </c>
      <c r="UE12">
        <v>0</v>
      </c>
      <c r="UF12">
        <v>0</v>
      </c>
      <c r="UG12" s="28">
        <f t="shared" si="78"/>
        <v>0</v>
      </c>
      <c r="UL12">
        <v>0</v>
      </c>
      <c r="UM12">
        <v>0</v>
      </c>
      <c r="UN12" s="28">
        <f t="shared" si="79"/>
        <v>0</v>
      </c>
      <c r="US12">
        <v>0</v>
      </c>
      <c r="UT12">
        <v>0</v>
      </c>
      <c r="UU12" s="28">
        <f t="shared" si="80"/>
        <v>0</v>
      </c>
      <c r="UZ12">
        <v>1</v>
      </c>
      <c r="VA12">
        <v>1</v>
      </c>
      <c r="VB12" s="28">
        <f t="shared" si="81"/>
        <v>2</v>
      </c>
      <c r="VG12">
        <v>1</v>
      </c>
      <c r="VH12">
        <v>1</v>
      </c>
      <c r="VI12" s="28">
        <f t="shared" si="82"/>
        <v>2</v>
      </c>
      <c r="VN12">
        <v>0</v>
      </c>
      <c r="VO12">
        <v>0</v>
      </c>
      <c r="VP12" s="28">
        <f t="shared" si="83"/>
        <v>0</v>
      </c>
      <c r="VU12">
        <v>0</v>
      </c>
      <c r="VV12">
        <v>0</v>
      </c>
      <c r="VW12" s="28">
        <f t="shared" si="84"/>
        <v>0</v>
      </c>
    </row>
    <row r="13" spans="1:595" x14ac:dyDescent="0.2">
      <c r="B13" s="2" t="s">
        <v>112</v>
      </c>
      <c r="E13">
        <v>0</v>
      </c>
      <c r="F13">
        <v>0</v>
      </c>
      <c r="G13" s="28">
        <f t="shared" si="0"/>
        <v>0</v>
      </c>
      <c r="L13">
        <v>0</v>
      </c>
      <c r="M13">
        <v>0</v>
      </c>
      <c r="N13" s="28">
        <f t="shared" si="1"/>
        <v>0</v>
      </c>
      <c r="S13">
        <v>0</v>
      </c>
      <c r="T13">
        <v>0</v>
      </c>
      <c r="U13" s="28">
        <f t="shared" si="2"/>
        <v>0</v>
      </c>
      <c r="Z13">
        <v>0</v>
      </c>
      <c r="AA13">
        <v>0</v>
      </c>
      <c r="AB13" s="28">
        <f t="shared" si="3"/>
        <v>0</v>
      </c>
      <c r="AG13">
        <v>0</v>
      </c>
      <c r="AH13">
        <v>0</v>
      </c>
      <c r="AI13" s="28">
        <f t="shared" si="4"/>
        <v>0</v>
      </c>
      <c r="AN13">
        <v>0</v>
      </c>
      <c r="AO13">
        <v>0</v>
      </c>
      <c r="AP13" s="28">
        <f t="shared" si="5"/>
        <v>0</v>
      </c>
      <c r="AU13">
        <v>1</v>
      </c>
      <c r="AV13">
        <v>0</v>
      </c>
      <c r="AW13" s="28">
        <f t="shared" si="6"/>
        <v>1</v>
      </c>
      <c r="BB13">
        <v>0</v>
      </c>
      <c r="BC13">
        <v>0</v>
      </c>
      <c r="BD13" s="28">
        <f t="shared" si="7"/>
        <v>0</v>
      </c>
      <c r="BI13">
        <v>1</v>
      </c>
      <c r="BJ13">
        <v>0</v>
      </c>
      <c r="BK13" s="28">
        <f t="shared" si="8"/>
        <v>1</v>
      </c>
      <c r="BP13">
        <v>0</v>
      </c>
      <c r="BQ13">
        <v>0</v>
      </c>
      <c r="BR13" s="28">
        <f t="shared" si="9"/>
        <v>0</v>
      </c>
      <c r="BW13">
        <v>0</v>
      </c>
      <c r="BX13">
        <v>0</v>
      </c>
      <c r="BY13" s="28">
        <f t="shared" si="10"/>
        <v>0</v>
      </c>
      <c r="CD13">
        <v>0</v>
      </c>
      <c r="CE13">
        <v>0</v>
      </c>
      <c r="CF13" s="28">
        <f t="shared" si="11"/>
        <v>0</v>
      </c>
      <c r="CK13">
        <v>1</v>
      </c>
      <c r="CL13">
        <v>0</v>
      </c>
      <c r="CM13" s="28">
        <f t="shared" si="12"/>
        <v>1</v>
      </c>
      <c r="CR13">
        <v>0</v>
      </c>
      <c r="CS13">
        <v>0</v>
      </c>
      <c r="CT13" s="28">
        <f t="shared" si="13"/>
        <v>0</v>
      </c>
      <c r="CY13">
        <v>0</v>
      </c>
      <c r="CZ13">
        <v>0</v>
      </c>
      <c r="DA13" s="28">
        <f t="shared" si="14"/>
        <v>0</v>
      </c>
      <c r="DF13">
        <v>0</v>
      </c>
      <c r="DG13">
        <v>0</v>
      </c>
      <c r="DH13" s="28">
        <f t="shared" si="15"/>
        <v>0</v>
      </c>
      <c r="DM13">
        <v>0</v>
      </c>
      <c r="DN13">
        <v>0</v>
      </c>
      <c r="DO13" s="28">
        <f t="shared" si="16"/>
        <v>0</v>
      </c>
      <c r="DT13">
        <v>0</v>
      </c>
      <c r="DU13">
        <v>0</v>
      </c>
      <c r="DV13" s="28">
        <f t="shared" si="17"/>
        <v>0</v>
      </c>
      <c r="EA13">
        <v>0</v>
      </c>
      <c r="EB13">
        <v>0</v>
      </c>
      <c r="EC13" s="28">
        <f t="shared" si="18"/>
        <v>0</v>
      </c>
      <c r="EH13">
        <v>0</v>
      </c>
      <c r="EI13">
        <v>1</v>
      </c>
      <c r="EJ13" s="28">
        <f t="shared" si="19"/>
        <v>1</v>
      </c>
      <c r="EO13">
        <v>0</v>
      </c>
      <c r="EP13">
        <v>0</v>
      </c>
      <c r="EQ13" s="28">
        <f t="shared" si="20"/>
        <v>0</v>
      </c>
      <c r="EV13">
        <v>0</v>
      </c>
      <c r="EW13">
        <v>0</v>
      </c>
      <c r="EX13" s="28">
        <f t="shared" si="21"/>
        <v>0</v>
      </c>
      <c r="FC13">
        <v>0</v>
      </c>
      <c r="FD13">
        <v>0</v>
      </c>
      <c r="FE13" s="28">
        <f t="shared" si="22"/>
        <v>0</v>
      </c>
      <c r="FJ13">
        <v>0</v>
      </c>
      <c r="FK13">
        <v>0</v>
      </c>
      <c r="FL13" s="28">
        <f t="shared" si="23"/>
        <v>0</v>
      </c>
      <c r="FQ13">
        <v>0</v>
      </c>
      <c r="FR13">
        <v>0</v>
      </c>
      <c r="FS13" s="28">
        <f t="shared" si="24"/>
        <v>0</v>
      </c>
      <c r="FX13">
        <v>0</v>
      </c>
      <c r="FY13">
        <v>1</v>
      </c>
      <c r="FZ13" s="28">
        <f t="shared" si="25"/>
        <v>1</v>
      </c>
      <c r="GE13">
        <v>0</v>
      </c>
      <c r="GF13">
        <v>0</v>
      </c>
      <c r="GG13" s="28">
        <f t="shared" si="26"/>
        <v>0</v>
      </c>
      <c r="GL13">
        <v>0</v>
      </c>
      <c r="GM13">
        <v>0</v>
      </c>
      <c r="GN13" s="28">
        <f t="shared" si="27"/>
        <v>0</v>
      </c>
      <c r="GS13">
        <v>0</v>
      </c>
      <c r="GT13">
        <v>0</v>
      </c>
      <c r="GU13" s="28">
        <f t="shared" si="28"/>
        <v>0</v>
      </c>
      <c r="GZ13">
        <v>0</v>
      </c>
      <c r="HA13">
        <v>0</v>
      </c>
      <c r="HB13" s="28">
        <f t="shared" si="29"/>
        <v>0</v>
      </c>
      <c r="HG13">
        <v>0</v>
      </c>
      <c r="HH13">
        <v>0</v>
      </c>
      <c r="HI13" s="28">
        <f t="shared" si="30"/>
        <v>0</v>
      </c>
      <c r="HN13">
        <v>0</v>
      </c>
      <c r="HO13">
        <v>0</v>
      </c>
      <c r="HP13" s="28">
        <f t="shared" si="31"/>
        <v>0</v>
      </c>
      <c r="HU13">
        <v>0</v>
      </c>
      <c r="HV13">
        <v>1</v>
      </c>
      <c r="HW13" s="28">
        <f t="shared" si="32"/>
        <v>1</v>
      </c>
      <c r="IB13">
        <v>0</v>
      </c>
      <c r="IC13">
        <v>0</v>
      </c>
      <c r="ID13" s="28">
        <f t="shared" si="33"/>
        <v>0</v>
      </c>
      <c r="II13">
        <v>0</v>
      </c>
      <c r="IJ13">
        <v>0</v>
      </c>
      <c r="IK13" s="28">
        <f t="shared" si="34"/>
        <v>0</v>
      </c>
      <c r="IP13">
        <v>0</v>
      </c>
      <c r="IQ13">
        <v>0</v>
      </c>
      <c r="IR13" s="28">
        <f t="shared" si="35"/>
        <v>0</v>
      </c>
      <c r="IW13">
        <v>0</v>
      </c>
      <c r="IX13">
        <v>0</v>
      </c>
      <c r="IY13" s="28">
        <f t="shared" si="36"/>
        <v>0</v>
      </c>
      <c r="JD13">
        <v>1</v>
      </c>
      <c r="JE13">
        <v>1</v>
      </c>
      <c r="JF13" s="28">
        <f t="shared" si="37"/>
        <v>2</v>
      </c>
      <c r="JK13">
        <v>0</v>
      </c>
      <c r="JL13">
        <v>0</v>
      </c>
      <c r="JM13" s="28">
        <f t="shared" si="38"/>
        <v>0</v>
      </c>
      <c r="JR13">
        <v>0</v>
      </c>
      <c r="JS13">
        <v>0</v>
      </c>
      <c r="JT13" s="28">
        <f t="shared" si="39"/>
        <v>0</v>
      </c>
      <c r="JY13">
        <v>0</v>
      </c>
      <c r="JZ13">
        <v>0</v>
      </c>
      <c r="KA13" s="28">
        <f t="shared" si="40"/>
        <v>0</v>
      </c>
      <c r="KF13">
        <v>1</v>
      </c>
      <c r="KG13">
        <v>1</v>
      </c>
      <c r="KH13" s="28">
        <f t="shared" si="41"/>
        <v>2</v>
      </c>
      <c r="KM13">
        <v>0</v>
      </c>
      <c r="KN13">
        <v>0</v>
      </c>
      <c r="KO13" s="28">
        <f t="shared" si="42"/>
        <v>0</v>
      </c>
      <c r="KT13">
        <v>1</v>
      </c>
      <c r="KU13">
        <v>1</v>
      </c>
      <c r="KV13" s="28">
        <f t="shared" si="43"/>
        <v>2</v>
      </c>
      <c r="LA13">
        <v>1</v>
      </c>
      <c r="LB13">
        <v>1</v>
      </c>
      <c r="LC13" s="28">
        <f t="shared" si="44"/>
        <v>2</v>
      </c>
      <c r="LH13">
        <v>0</v>
      </c>
      <c r="LI13">
        <v>0</v>
      </c>
      <c r="LJ13" s="28">
        <f t="shared" si="45"/>
        <v>0</v>
      </c>
      <c r="LO13">
        <v>1</v>
      </c>
      <c r="LP13">
        <v>1</v>
      </c>
      <c r="LQ13" s="28">
        <f t="shared" si="46"/>
        <v>2</v>
      </c>
      <c r="LV13">
        <v>0</v>
      </c>
      <c r="LW13">
        <v>0</v>
      </c>
      <c r="LX13" s="28">
        <f t="shared" si="47"/>
        <v>0</v>
      </c>
      <c r="MC13">
        <v>1</v>
      </c>
      <c r="MD13">
        <v>1</v>
      </c>
      <c r="ME13" s="28">
        <f t="shared" si="48"/>
        <v>2</v>
      </c>
      <c r="MJ13">
        <v>0</v>
      </c>
      <c r="MK13">
        <v>0</v>
      </c>
      <c r="ML13" s="28">
        <f t="shared" si="49"/>
        <v>0</v>
      </c>
      <c r="MQ13">
        <v>1</v>
      </c>
      <c r="MR13">
        <v>0</v>
      </c>
      <c r="MS13" s="28">
        <f t="shared" si="50"/>
        <v>1</v>
      </c>
      <c r="MX13">
        <v>1</v>
      </c>
      <c r="MY13">
        <v>0</v>
      </c>
      <c r="MZ13" s="28">
        <f t="shared" si="51"/>
        <v>1</v>
      </c>
      <c r="NE13">
        <v>0</v>
      </c>
      <c r="NF13">
        <v>0</v>
      </c>
      <c r="NG13" s="28">
        <f t="shared" si="52"/>
        <v>0</v>
      </c>
      <c r="NL13">
        <v>0</v>
      </c>
      <c r="NM13">
        <v>0</v>
      </c>
      <c r="NN13" s="28">
        <f t="shared" si="53"/>
        <v>0</v>
      </c>
      <c r="NS13">
        <v>0</v>
      </c>
      <c r="NT13">
        <v>0</v>
      </c>
      <c r="NU13" s="28">
        <f t="shared" si="54"/>
        <v>0</v>
      </c>
      <c r="NZ13">
        <v>1</v>
      </c>
      <c r="OA13">
        <v>0</v>
      </c>
      <c r="OB13" s="28">
        <f t="shared" si="55"/>
        <v>1</v>
      </c>
      <c r="OG13">
        <v>1</v>
      </c>
      <c r="OH13">
        <v>0</v>
      </c>
      <c r="OI13" s="28">
        <f t="shared" si="56"/>
        <v>1</v>
      </c>
      <c r="ON13">
        <v>0</v>
      </c>
      <c r="OO13">
        <v>0</v>
      </c>
      <c r="OP13" s="28">
        <f t="shared" si="57"/>
        <v>0</v>
      </c>
      <c r="OU13">
        <v>1</v>
      </c>
      <c r="OV13">
        <v>1</v>
      </c>
      <c r="OW13" s="28">
        <f t="shared" si="58"/>
        <v>2</v>
      </c>
      <c r="PB13">
        <v>1</v>
      </c>
      <c r="PC13">
        <v>0</v>
      </c>
      <c r="PD13" s="28">
        <f t="shared" si="59"/>
        <v>1</v>
      </c>
      <c r="PI13">
        <v>1</v>
      </c>
      <c r="PJ13">
        <v>0</v>
      </c>
      <c r="PK13" s="28">
        <f t="shared" si="60"/>
        <v>1</v>
      </c>
      <c r="PP13">
        <v>0</v>
      </c>
      <c r="PQ13">
        <v>0</v>
      </c>
      <c r="PR13" s="28">
        <f t="shared" si="61"/>
        <v>0</v>
      </c>
      <c r="PW13">
        <v>1</v>
      </c>
      <c r="PX13">
        <v>0</v>
      </c>
      <c r="PY13" s="28">
        <f t="shared" si="62"/>
        <v>1</v>
      </c>
      <c r="QD13">
        <v>0</v>
      </c>
      <c r="QE13">
        <v>0</v>
      </c>
      <c r="QF13" s="28">
        <f t="shared" si="63"/>
        <v>0</v>
      </c>
      <c r="QK13">
        <v>0</v>
      </c>
      <c r="QL13">
        <v>0</v>
      </c>
      <c r="QM13" s="28">
        <f t="shared" si="64"/>
        <v>0</v>
      </c>
      <c r="QR13">
        <v>1</v>
      </c>
      <c r="QS13">
        <v>1</v>
      </c>
      <c r="QT13" s="28">
        <f t="shared" si="65"/>
        <v>2</v>
      </c>
      <c r="QY13">
        <v>1</v>
      </c>
      <c r="QZ13">
        <v>1</v>
      </c>
      <c r="RA13" s="28">
        <f t="shared" si="66"/>
        <v>2</v>
      </c>
      <c r="RF13">
        <v>0</v>
      </c>
      <c r="RG13">
        <v>0</v>
      </c>
      <c r="RH13" s="28">
        <f t="shared" si="67"/>
        <v>0</v>
      </c>
      <c r="RM13">
        <v>0</v>
      </c>
      <c r="RN13">
        <v>0</v>
      </c>
      <c r="RO13" s="28">
        <f t="shared" si="68"/>
        <v>0</v>
      </c>
      <c r="RT13">
        <v>0</v>
      </c>
      <c r="RU13">
        <v>0</v>
      </c>
      <c r="RV13" s="28">
        <f t="shared" si="69"/>
        <v>0</v>
      </c>
      <c r="SA13">
        <v>0</v>
      </c>
      <c r="SB13">
        <v>0</v>
      </c>
      <c r="SC13" s="28">
        <f t="shared" si="70"/>
        <v>0</v>
      </c>
      <c r="SH13">
        <v>0</v>
      </c>
      <c r="SI13">
        <v>0</v>
      </c>
      <c r="SJ13" s="28">
        <f t="shared" si="71"/>
        <v>0</v>
      </c>
      <c r="SO13">
        <v>0</v>
      </c>
      <c r="SP13">
        <v>0</v>
      </c>
      <c r="SQ13" s="28">
        <f t="shared" si="72"/>
        <v>0</v>
      </c>
      <c r="SV13">
        <v>0</v>
      </c>
      <c r="SW13">
        <v>0</v>
      </c>
      <c r="SX13" s="28">
        <f t="shared" si="73"/>
        <v>0</v>
      </c>
      <c r="TC13">
        <v>1</v>
      </c>
      <c r="TD13">
        <v>1</v>
      </c>
      <c r="TE13" s="28">
        <f t="shared" si="74"/>
        <v>2</v>
      </c>
      <c r="TJ13">
        <v>0</v>
      </c>
      <c r="TK13">
        <v>0</v>
      </c>
      <c r="TL13" s="28">
        <f t="shared" si="75"/>
        <v>0</v>
      </c>
      <c r="TQ13">
        <v>0</v>
      </c>
      <c r="TR13">
        <v>0</v>
      </c>
      <c r="TS13" s="28">
        <f t="shared" si="76"/>
        <v>0</v>
      </c>
      <c r="TX13">
        <v>0</v>
      </c>
      <c r="TY13">
        <v>0</v>
      </c>
      <c r="TZ13" s="28">
        <f t="shared" si="77"/>
        <v>0</v>
      </c>
      <c r="UE13">
        <v>0</v>
      </c>
      <c r="UF13">
        <v>0</v>
      </c>
      <c r="UG13" s="28">
        <f t="shared" si="78"/>
        <v>0</v>
      </c>
      <c r="UL13">
        <v>0</v>
      </c>
      <c r="UM13">
        <v>0</v>
      </c>
      <c r="UN13" s="28">
        <f t="shared" si="79"/>
        <v>0</v>
      </c>
      <c r="US13">
        <v>0</v>
      </c>
      <c r="UT13">
        <v>0</v>
      </c>
      <c r="UU13" s="28">
        <f t="shared" si="80"/>
        <v>0</v>
      </c>
      <c r="UZ13">
        <v>1</v>
      </c>
      <c r="VA13">
        <v>1</v>
      </c>
      <c r="VB13" s="28">
        <f t="shared" si="81"/>
        <v>2</v>
      </c>
      <c r="VG13">
        <v>1</v>
      </c>
      <c r="VH13">
        <v>1</v>
      </c>
      <c r="VI13" s="28">
        <f t="shared" si="82"/>
        <v>2</v>
      </c>
      <c r="VN13">
        <v>0</v>
      </c>
      <c r="VO13">
        <v>0</v>
      </c>
      <c r="VP13" s="28">
        <f t="shared" si="83"/>
        <v>0</v>
      </c>
      <c r="VU13">
        <v>0</v>
      </c>
      <c r="VV13">
        <v>0</v>
      </c>
      <c r="VW13" s="28">
        <f t="shared" si="84"/>
        <v>0</v>
      </c>
    </row>
    <row r="14" spans="1:595" x14ac:dyDescent="0.2">
      <c r="B14" s="2" t="s">
        <v>9</v>
      </c>
      <c r="E14">
        <v>0</v>
      </c>
      <c r="F14">
        <v>0</v>
      </c>
      <c r="G14" s="28">
        <f t="shared" si="0"/>
        <v>0</v>
      </c>
      <c r="L14">
        <v>0</v>
      </c>
      <c r="M14">
        <v>0</v>
      </c>
      <c r="N14" s="28">
        <f t="shared" si="1"/>
        <v>0</v>
      </c>
      <c r="S14">
        <v>0</v>
      </c>
      <c r="T14">
        <v>0</v>
      </c>
      <c r="U14" s="28">
        <f t="shared" si="2"/>
        <v>0</v>
      </c>
      <c r="Z14">
        <v>0</v>
      </c>
      <c r="AA14">
        <v>0</v>
      </c>
      <c r="AB14" s="28">
        <f t="shared" si="3"/>
        <v>0</v>
      </c>
      <c r="AG14">
        <v>0</v>
      </c>
      <c r="AH14">
        <v>1</v>
      </c>
      <c r="AI14" s="28">
        <f t="shared" si="4"/>
        <v>1</v>
      </c>
      <c r="AN14">
        <v>0</v>
      </c>
      <c r="AO14">
        <v>0</v>
      </c>
      <c r="AP14" s="28">
        <f t="shared" si="5"/>
        <v>0</v>
      </c>
      <c r="AU14">
        <v>0</v>
      </c>
      <c r="AV14">
        <v>1</v>
      </c>
      <c r="AW14" s="28">
        <f t="shared" si="6"/>
        <v>1</v>
      </c>
      <c r="BB14">
        <v>0</v>
      </c>
      <c r="BC14">
        <v>0</v>
      </c>
      <c r="BD14" s="28">
        <f t="shared" si="7"/>
        <v>0</v>
      </c>
      <c r="BI14">
        <v>0</v>
      </c>
      <c r="BJ14">
        <v>1</v>
      </c>
      <c r="BK14" s="28">
        <f t="shared" si="8"/>
        <v>1</v>
      </c>
      <c r="BP14">
        <v>0</v>
      </c>
      <c r="BQ14">
        <v>1</v>
      </c>
      <c r="BR14" s="28">
        <f t="shared" si="9"/>
        <v>1</v>
      </c>
      <c r="BW14">
        <v>0</v>
      </c>
      <c r="BX14">
        <v>0</v>
      </c>
      <c r="BY14" s="28">
        <f t="shared" si="10"/>
        <v>0</v>
      </c>
      <c r="CD14">
        <v>0</v>
      </c>
      <c r="CE14">
        <v>0</v>
      </c>
      <c r="CF14" s="28">
        <f t="shared" si="11"/>
        <v>0</v>
      </c>
      <c r="CK14">
        <v>0</v>
      </c>
      <c r="CL14">
        <v>1</v>
      </c>
      <c r="CM14" s="28">
        <f t="shared" si="12"/>
        <v>1</v>
      </c>
      <c r="CR14">
        <v>0</v>
      </c>
      <c r="CS14">
        <v>0</v>
      </c>
      <c r="CT14" s="28">
        <f t="shared" si="13"/>
        <v>0</v>
      </c>
      <c r="CY14">
        <v>0</v>
      </c>
      <c r="CZ14">
        <v>0</v>
      </c>
      <c r="DA14" s="28">
        <f t="shared" si="14"/>
        <v>0</v>
      </c>
      <c r="DF14">
        <v>0</v>
      </c>
      <c r="DG14">
        <v>0</v>
      </c>
      <c r="DH14" s="28">
        <f t="shared" si="15"/>
        <v>0</v>
      </c>
      <c r="DM14">
        <v>1</v>
      </c>
      <c r="DN14">
        <v>0</v>
      </c>
      <c r="DO14" s="28">
        <f t="shared" si="16"/>
        <v>1</v>
      </c>
      <c r="DT14">
        <v>0</v>
      </c>
      <c r="DU14">
        <v>0</v>
      </c>
      <c r="DV14" s="28">
        <f t="shared" si="17"/>
        <v>0</v>
      </c>
      <c r="EA14">
        <v>1</v>
      </c>
      <c r="EB14">
        <v>0</v>
      </c>
      <c r="EC14" s="28">
        <f t="shared" si="18"/>
        <v>1</v>
      </c>
      <c r="EH14">
        <v>0</v>
      </c>
      <c r="EI14">
        <v>0</v>
      </c>
      <c r="EJ14" s="28">
        <f t="shared" si="19"/>
        <v>0</v>
      </c>
      <c r="EO14">
        <v>0</v>
      </c>
      <c r="EP14">
        <v>0</v>
      </c>
      <c r="EQ14" s="28">
        <f t="shared" si="20"/>
        <v>0</v>
      </c>
      <c r="EV14">
        <v>0</v>
      </c>
      <c r="EW14">
        <v>0</v>
      </c>
      <c r="EX14" s="28">
        <f t="shared" si="21"/>
        <v>0</v>
      </c>
      <c r="FC14">
        <v>0</v>
      </c>
      <c r="FD14">
        <v>0</v>
      </c>
      <c r="FE14" s="28">
        <f t="shared" si="22"/>
        <v>0</v>
      </c>
      <c r="FJ14">
        <v>0</v>
      </c>
      <c r="FK14">
        <v>0</v>
      </c>
      <c r="FL14" s="28">
        <f t="shared" si="23"/>
        <v>0</v>
      </c>
      <c r="FQ14">
        <v>0</v>
      </c>
      <c r="FR14">
        <v>0</v>
      </c>
      <c r="FS14" s="28">
        <f t="shared" si="24"/>
        <v>0</v>
      </c>
      <c r="FX14">
        <v>1</v>
      </c>
      <c r="FY14">
        <v>0</v>
      </c>
      <c r="FZ14" s="28">
        <f t="shared" si="25"/>
        <v>1</v>
      </c>
      <c r="GE14">
        <v>0</v>
      </c>
      <c r="GF14">
        <v>0</v>
      </c>
      <c r="GG14" s="28">
        <f t="shared" si="26"/>
        <v>0</v>
      </c>
      <c r="GL14">
        <v>0</v>
      </c>
      <c r="GM14">
        <v>0</v>
      </c>
      <c r="GN14" s="28">
        <f t="shared" si="27"/>
        <v>0</v>
      </c>
      <c r="GS14">
        <v>0</v>
      </c>
      <c r="GT14">
        <v>0</v>
      </c>
      <c r="GU14" s="28">
        <f t="shared" si="28"/>
        <v>0</v>
      </c>
      <c r="GZ14">
        <v>0</v>
      </c>
      <c r="HA14">
        <v>0</v>
      </c>
      <c r="HB14" s="28">
        <f t="shared" si="29"/>
        <v>0</v>
      </c>
      <c r="HG14">
        <v>0</v>
      </c>
      <c r="HH14">
        <v>0</v>
      </c>
      <c r="HI14" s="28">
        <f t="shared" si="30"/>
        <v>0</v>
      </c>
      <c r="HN14">
        <v>0</v>
      </c>
      <c r="HO14">
        <v>0</v>
      </c>
      <c r="HP14" s="28">
        <f t="shared" si="31"/>
        <v>0</v>
      </c>
      <c r="HU14">
        <v>1</v>
      </c>
      <c r="HV14">
        <v>0</v>
      </c>
      <c r="HW14" s="28">
        <f t="shared" si="32"/>
        <v>1</v>
      </c>
      <c r="IB14">
        <v>0</v>
      </c>
      <c r="IC14">
        <v>0</v>
      </c>
      <c r="ID14" s="28">
        <f t="shared" si="33"/>
        <v>0</v>
      </c>
      <c r="II14">
        <v>0</v>
      </c>
      <c r="IJ14">
        <v>0</v>
      </c>
      <c r="IK14" s="28">
        <f t="shared" si="34"/>
        <v>0</v>
      </c>
      <c r="IP14">
        <v>0</v>
      </c>
      <c r="IQ14">
        <v>0</v>
      </c>
      <c r="IR14" s="28">
        <f t="shared" si="35"/>
        <v>0</v>
      </c>
      <c r="IW14">
        <v>1</v>
      </c>
      <c r="IX14">
        <v>0</v>
      </c>
      <c r="IY14" s="28">
        <f t="shared" si="36"/>
        <v>1</v>
      </c>
      <c r="JD14">
        <v>0</v>
      </c>
      <c r="JE14">
        <v>0</v>
      </c>
      <c r="JF14" s="28">
        <f t="shared" si="37"/>
        <v>0</v>
      </c>
      <c r="JK14">
        <v>0</v>
      </c>
      <c r="JL14">
        <v>0</v>
      </c>
      <c r="JM14" s="28">
        <f t="shared" si="38"/>
        <v>0</v>
      </c>
      <c r="JR14">
        <v>0</v>
      </c>
      <c r="JS14">
        <v>0</v>
      </c>
      <c r="JT14" s="28">
        <f t="shared" si="39"/>
        <v>0</v>
      </c>
      <c r="JY14">
        <v>0</v>
      </c>
      <c r="JZ14">
        <v>0</v>
      </c>
      <c r="KA14" s="28">
        <f t="shared" si="40"/>
        <v>0</v>
      </c>
      <c r="KF14">
        <v>0</v>
      </c>
      <c r="KG14">
        <v>0</v>
      </c>
      <c r="KH14" s="28">
        <f t="shared" si="41"/>
        <v>0</v>
      </c>
      <c r="KM14">
        <v>0</v>
      </c>
      <c r="KN14">
        <v>0</v>
      </c>
      <c r="KO14" s="28">
        <f t="shared" si="42"/>
        <v>0</v>
      </c>
      <c r="KT14">
        <v>0</v>
      </c>
      <c r="KU14">
        <v>0</v>
      </c>
      <c r="KV14" s="28">
        <f t="shared" si="43"/>
        <v>0</v>
      </c>
      <c r="LA14">
        <v>0</v>
      </c>
      <c r="LB14">
        <v>0</v>
      </c>
      <c r="LC14" s="28">
        <f t="shared" si="44"/>
        <v>0</v>
      </c>
      <c r="LH14">
        <v>0</v>
      </c>
      <c r="LI14">
        <v>0</v>
      </c>
      <c r="LJ14" s="28">
        <f t="shared" si="45"/>
        <v>0</v>
      </c>
      <c r="LO14">
        <v>0</v>
      </c>
      <c r="LP14">
        <v>0</v>
      </c>
      <c r="LQ14" s="28">
        <f t="shared" si="46"/>
        <v>0</v>
      </c>
      <c r="LV14">
        <v>0</v>
      </c>
      <c r="LW14">
        <v>0</v>
      </c>
      <c r="LX14" s="28">
        <f t="shared" si="47"/>
        <v>0</v>
      </c>
      <c r="MC14">
        <v>0</v>
      </c>
      <c r="MD14">
        <v>0</v>
      </c>
      <c r="ME14" s="28">
        <f t="shared" si="48"/>
        <v>0</v>
      </c>
      <c r="MJ14">
        <v>0</v>
      </c>
      <c r="MK14">
        <v>0</v>
      </c>
      <c r="ML14" s="28">
        <f t="shared" si="49"/>
        <v>0</v>
      </c>
      <c r="MQ14">
        <v>0</v>
      </c>
      <c r="MR14">
        <v>0</v>
      </c>
      <c r="MS14" s="28">
        <f t="shared" si="50"/>
        <v>0</v>
      </c>
      <c r="MX14">
        <v>0</v>
      </c>
      <c r="MY14">
        <v>1</v>
      </c>
      <c r="MZ14" s="28">
        <f t="shared" si="51"/>
        <v>1</v>
      </c>
      <c r="NE14">
        <v>0</v>
      </c>
      <c r="NF14">
        <v>0</v>
      </c>
      <c r="NG14" s="28">
        <f t="shared" si="52"/>
        <v>0</v>
      </c>
      <c r="NL14">
        <v>0</v>
      </c>
      <c r="NM14">
        <v>0</v>
      </c>
      <c r="NN14" s="28">
        <f t="shared" si="53"/>
        <v>0</v>
      </c>
      <c r="NS14">
        <v>0</v>
      </c>
      <c r="NT14">
        <v>0</v>
      </c>
      <c r="NU14" s="28">
        <f t="shared" si="54"/>
        <v>0</v>
      </c>
      <c r="NZ14">
        <v>0</v>
      </c>
      <c r="OA14">
        <v>1</v>
      </c>
      <c r="OB14" s="28">
        <f t="shared" si="55"/>
        <v>1</v>
      </c>
      <c r="OG14">
        <v>0</v>
      </c>
      <c r="OH14">
        <v>1</v>
      </c>
      <c r="OI14" s="28">
        <f t="shared" si="56"/>
        <v>1</v>
      </c>
      <c r="ON14">
        <v>0</v>
      </c>
      <c r="OO14">
        <v>1</v>
      </c>
      <c r="OP14" s="28">
        <f t="shared" si="57"/>
        <v>1</v>
      </c>
      <c r="OU14">
        <v>0</v>
      </c>
      <c r="OV14">
        <v>1</v>
      </c>
      <c r="OW14" s="28">
        <f t="shared" si="58"/>
        <v>1</v>
      </c>
      <c r="PB14">
        <v>0</v>
      </c>
      <c r="PC14">
        <v>1</v>
      </c>
      <c r="PD14" s="28">
        <f t="shared" si="59"/>
        <v>1</v>
      </c>
      <c r="PI14">
        <v>0</v>
      </c>
      <c r="PJ14">
        <v>1</v>
      </c>
      <c r="PK14" s="28">
        <f t="shared" si="60"/>
        <v>1</v>
      </c>
      <c r="PP14">
        <v>1</v>
      </c>
      <c r="PQ14">
        <v>1</v>
      </c>
      <c r="PR14" s="28">
        <f t="shared" si="61"/>
        <v>2</v>
      </c>
      <c r="PW14">
        <v>1</v>
      </c>
      <c r="PX14">
        <v>1</v>
      </c>
      <c r="PY14" s="28">
        <f t="shared" si="62"/>
        <v>2</v>
      </c>
      <c r="QD14">
        <v>1</v>
      </c>
      <c r="QE14">
        <v>1</v>
      </c>
      <c r="QF14" s="28">
        <f t="shared" si="63"/>
        <v>2</v>
      </c>
      <c r="QK14">
        <v>1</v>
      </c>
      <c r="QL14">
        <v>1</v>
      </c>
      <c r="QM14" s="28">
        <f t="shared" si="64"/>
        <v>2</v>
      </c>
      <c r="QR14">
        <v>1</v>
      </c>
      <c r="QS14">
        <v>1</v>
      </c>
      <c r="QT14" s="28">
        <f t="shared" si="65"/>
        <v>2</v>
      </c>
      <c r="QY14">
        <v>1</v>
      </c>
      <c r="QZ14">
        <v>1</v>
      </c>
      <c r="RA14" s="28">
        <f t="shared" si="66"/>
        <v>2</v>
      </c>
      <c r="RF14">
        <v>0</v>
      </c>
      <c r="RG14">
        <v>0</v>
      </c>
      <c r="RH14" s="28">
        <f t="shared" si="67"/>
        <v>0</v>
      </c>
      <c r="RM14">
        <v>0</v>
      </c>
      <c r="RN14">
        <v>0</v>
      </c>
      <c r="RO14" s="28">
        <f t="shared" si="68"/>
        <v>0</v>
      </c>
      <c r="RT14">
        <v>0</v>
      </c>
      <c r="RU14">
        <v>0</v>
      </c>
      <c r="RV14" s="28">
        <f t="shared" si="69"/>
        <v>0</v>
      </c>
      <c r="SA14">
        <v>1</v>
      </c>
      <c r="SB14">
        <v>1</v>
      </c>
      <c r="SC14" s="28">
        <f t="shared" si="70"/>
        <v>2</v>
      </c>
      <c r="SH14">
        <v>0</v>
      </c>
      <c r="SI14">
        <v>0</v>
      </c>
      <c r="SJ14" s="28">
        <f t="shared" si="71"/>
        <v>0</v>
      </c>
      <c r="SO14">
        <v>0</v>
      </c>
      <c r="SP14">
        <v>0</v>
      </c>
      <c r="SQ14" s="28">
        <f t="shared" si="72"/>
        <v>0</v>
      </c>
      <c r="SV14">
        <v>0</v>
      </c>
      <c r="SW14">
        <v>0</v>
      </c>
      <c r="SX14" s="28">
        <f t="shared" si="73"/>
        <v>0</v>
      </c>
      <c r="TC14">
        <v>1</v>
      </c>
      <c r="TD14">
        <v>0</v>
      </c>
      <c r="TE14" s="28">
        <f t="shared" si="74"/>
        <v>1</v>
      </c>
      <c r="TJ14">
        <v>1</v>
      </c>
      <c r="TK14">
        <v>0</v>
      </c>
      <c r="TL14" s="28">
        <f t="shared" si="75"/>
        <v>1</v>
      </c>
      <c r="TQ14">
        <v>0</v>
      </c>
      <c r="TR14">
        <v>0</v>
      </c>
      <c r="TS14" s="28">
        <f t="shared" si="76"/>
        <v>0</v>
      </c>
      <c r="TX14">
        <v>1</v>
      </c>
      <c r="TY14">
        <v>0</v>
      </c>
      <c r="TZ14" s="28">
        <f t="shared" si="77"/>
        <v>1</v>
      </c>
      <c r="UE14">
        <v>0</v>
      </c>
      <c r="UF14">
        <v>0</v>
      </c>
      <c r="UG14" s="28">
        <f t="shared" si="78"/>
        <v>0</v>
      </c>
      <c r="UL14">
        <v>0</v>
      </c>
      <c r="UM14">
        <v>0</v>
      </c>
      <c r="UN14" s="28">
        <f t="shared" si="79"/>
        <v>0</v>
      </c>
      <c r="US14">
        <v>0</v>
      </c>
      <c r="UT14">
        <v>0</v>
      </c>
      <c r="UU14" s="28">
        <f t="shared" si="80"/>
        <v>0</v>
      </c>
      <c r="UZ14">
        <v>1</v>
      </c>
      <c r="VA14">
        <v>0</v>
      </c>
      <c r="VB14" s="28">
        <f t="shared" si="81"/>
        <v>1</v>
      </c>
      <c r="VG14">
        <v>1</v>
      </c>
      <c r="VH14">
        <v>0</v>
      </c>
      <c r="VI14" s="28">
        <f t="shared" si="82"/>
        <v>1</v>
      </c>
      <c r="VN14">
        <v>0</v>
      </c>
      <c r="VO14">
        <v>0</v>
      </c>
      <c r="VP14" s="28">
        <f t="shared" si="83"/>
        <v>0</v>
      </c>
      <c r="VU14">
        <v>0</v>
      </c>
      <c r="VV14">
        <v>0</v>
      </c>
      <c r="VW14" s="28">
        <f t="shared" si="84"/>
        <v>0</v>
      </c>
    </row>
    <row r="15" spans="1:595" x14ac:dyDescent="0.2">
      <c r="E15">
        <v>0</v>
      </c>
      <c r="F15">
        <v>0</v>
      </c>
      <c r="G15" s="28">
        <f t="shared" si="0"/>
        <v>0</v>
      </c>
      <c r="L15">
        <v>0</v>
      </c>
      <c r="M15">
        <v>0</v>
      </c>
      <c r="N15" s="28">
        <f t="shared" si="1"/>
        <v>0</v>
      </c>
      <c r="S15">
        <v>0</v>
      </c>
      <c r="T15">
        <v>0</v>
      </c>
      <c r="U15" s="28">
        <f t="shared" si="2"/>
        <v>0</v>
      </c>
      <c r="Z15">
        <v>0</v>
      </c>
      <c r="AA15">
        <v>0</v>
      </c>
      <c r="AB15" s="28">
        <f t="shared" si="3"/>
        <v>0</v>
      </c>
      <c r="AG15">
        <v>0</v>
      </c>
      <c r="AH15">
        <v>0</v>
      </c>
      <c r="AI15" s="28">
        <f t="shared" si="4"/>
        <v>0</v>
      </c>
      <c r="AN15">
        <v>0</v>
      </c>
      <c r="AO15">
        <v>0</v>
      </c>
      <c r="AP15" s="28">
        <f t="shared" si="5"/>
        <v>0</v>
      </c>
      <c r="AU15">
        <v>0</v>
      </c>
      <c r="AV15">
        <v>0</v>
      </c>
      <c r="AW15" s="28">
        <f t="shared" si="6"/>
        <v>0</v>
      </c>
      <c r="BB15">
        <v>0</v>
      </c>
      <c r="BC15">
        <v>0</v>
      </c>
      <c r="BD15" s="28">
        <f t="shared" si="7"/>
        <v>0</v>
      </c>
      <c r="BI15">
        <v>1</v>
      </c>
      <c r="BJ15">
        <v>1</v>
      </c>
      <c r="BK15" s="28">
        <f t="shared" si="8"/>
        <v>2</v>
      </c>
      <c r="BP15">
        <v>0</v>
      </c>
      <c r="BQ15">
        <v>0</v>
      </c>
      <c r="BR15" s="28">
        <f t="shared" si="9"/>
        <v>0</v>
      </c>
      <c r="BW15">
        <v>0</v>
      </c>
      <c r="BX15">
        <v>0</v>
      </c>
      <c r="BY15" s="28">
        <f t="shared" si="10"/>
        <v>0</v>
      </c>
      <c r="CD15">
        <v>0</v>
      </c>
      <c r="CE15">
        <v>0</v>
      </c>
      <c r="CF15" s="28">
        <f t="shared" si="11"/>
        <v>0</v>
      </c>
      <c r="CK15">
        <v>1</v>
      </c>
      <c r="CL15">
        <v>1</v>
      </c>
      <c r="CM15" s="28">
        <f t="shared" si="12"/>
        <v>2</v>
      </c>
      <c r="CR15">
        <v>0</v>
      </c>
      <c r="CS15">
        <v>0</v>
      </c>
      <c r="CT15" s="28">
        <f t="shared" si="13"/>
        <v>0</v>
      </c>
      <c r="CY15">
        <v>0</v>
      </c>
      <c r="CZ15">
        <v>0</v>
      </c>
      <c r="DA15" s="28">
        <f t="shared" si="14"/>
        <v>0</v>
      </c>
      <c r="DF15">
        <v>0</v>
      </c>
      <c r="DG15">
        <v>0</v>
      </c>
      <c r="DH15" s="28">
        <f t="shared" si="15"/>
        <v>0</v>
      </c>
      <c r="DM15">
        <v>0</v>
      </c>
      <c r="DN15">
        <v>0</v>
      </c>
      <c r="DO15" s="28">
        <f t="shared" si="16"/>
        <v>0</v>
      </c>
      <c r="DT15">
        <v>0</v>
      </c>
      <c r="DU15">
        <v>0</v>
      </c>
      <c r="DV15" s="28">
        <f t="shared" si="17"/>
        <v>0</v>
      </c>
      <c r="EA15">
        <v>1</v>
      </c>
      <c r="EB15">
        <v>1</v>
      </c>
      <c r="EC15" s="28">
        <f t="shared" si="18"/>
        <v>2</v>
      </c>
      <c r="EH15">
        <v>0</v>
      </c>
      <c r="EI15">
        <v>0</v>
      </c>
      <c r="EJ15" s="28">
        <f t="shared" si="19"/>
        <v>0</v>
      </c>
      <c r="EO15">
        <v>0</v>
      </c>
      <c r="EP15">
        <v>0</v>
      </c>
      <c r="EQ15" s="28">
        <f t="shared" si="20"/>
        <v>0</v>
      </c>
      <c r="EV15">
        <v>0</v>
      </c>
      <c r="EW15">
        <v>0</v>
      </c>
      <c r="EX15" s="28">
        <f t="shared" si="21"/>
        <v>0</v>
      </c>
      <c r="FC15">
        <v>0</v>
      </c>
      <c r="FD15">
        <v>0</v>
      </c>
      <c r="FE15" s="28">
        <f t="shared" si="22"/>
        <v>0</v>
      </c>
      <c r="FJ15">
        <v>0</v>
      </c>
      <c r="FK15">
        <v>0</v>
      </c>
      <c r="FL15" s="28">
        <f t="shared" si="23"/>
        <v>0</v>
      </c>
      <c r="FQ15">
        <v>0</v>
      </c>
      <c r="FR15">
        <v>0</v>
      </c>
      <c r="FS15" s="28">
        <f t="shared" si="24"/>
        <v>0</v>
      </c>
      <c r="FX15">
        <v>0</v>
      </c>
      <c r="FY15">
        <v>0</v>
      </c>
      <c r="FZ15" s="28">
        <f t="shared" si="25"/>
        <v>0</v>
      </c>
      <c r="GE15">
        <v>0</v>
      </c>
      <c r="GF15">
        <v>0</v>
      </c>
      <c r="GG15" s="28">
        <f t="shared" si="26"/>
        <v>0</v>
      </c>
      <c r="GL15">
        <v>0</v>
      </c>
      <c r="GM15">
        <v>0</v>
      </c>
      <c r="GN15" s="28">
        <f t="shared" si="27"/>
        <v>0</v>
      </c>
      <c r="GS15">
        <v>0</v>
      </c>
      <c r="GT15">
        <v>0</v>
      </c>
      <c r="GU15" s="28">
        <f t="shared" si="28"/>
        <v>0</v>
      </c>
      <c r="GZ15">
        <v>0</v>
      </c>
      <c r="HA15">
        <v>0</v>
      </c>
      <c r="HB15" s="28">
        <f t="shared" si="29"/>
        <v>0</v>
      </c>
      <c r="HG15">
        <v>0</v>
      </c>
      <c r="HH15">
        <v>0</v>
      </c>
      <c r="HI15" s="28">
        <f t="shared" si="30"/>
        <v>0</v>
      </c>
      <c r="HN15">
        <v>0</v>
      </c>
      <c r="HO15">
        <v>0</v>
      </c>
      <c r="HP15" s="28">
        <f t="shared" si="31"/>
        <v>0</v>
      </c>
      <c r="HU15">
        <v>1</v>
      </c>
      <c r="HV15">
        <v>1</v>
      </c>
      <c r="HW15" s="28">
        <f t="shared" si="32"/>
        <v>2</v>
      </c>
      <c r="IB15">
        <v>0</v>
      </c>
      <c r="IC15">
        <v>0</v>
      </c>
      <c r="ID15" s="28">
        <f t="shared" si="33"/>
        <v>0</v>
      </c>
      <c r="II15">
        <v>0</v>
      </c>
      <c r="IJ15">
        <v>0</v>
      </c>
      <c r="IK15" s="28">
        <f t="shared" si="34"/>
        <v>0</v>
      </c>
      <c r="IP15">
        <v>0</v>
      </c>
      <c r="IQ15">
        <v>0</v>
      </c>
      <c r="IR15" s="28">
        <f t="shared" si="35"/>
        <v>0</v>
      </c>
      <c r="IW15">
        <v>0</v>
      </c>
      <c r="IX15">
        <v>0</v>
      </c>
      <c r="IY15" s="28">
        <f t="shared" si="36"/>
        <v>0</v>
      </c>
      <c r="JD15">
        <v>0</v>
      </c>
      <c r="JE15">
        <v>0</v>
      </c>
      <c r="JF15" s="28">
        <f t="shared" si="37"/>
        <v>0</v>
      </c>
      <c r="JK15">
        <v>0</v>
      </c>
      <c r="JL15">
        <v>0</v>
      </c>
      <c r="JM15" s="28">
        <f t="shared" si="38"/>
        <v>0</v>
      </c>
      <c r="JR15">
        <v>0</v>
      </c>
      <c r="JS15">
        <v>0</v>
      </c>
      <c r="JT15" s="28">
        <f t="shared" si="39"/>
        <v>0</v>
      </c>
      <c r="JY15">
        <v>0</v>
      </c>
      <c r="JZ15">
        <v>0</v>
      </c>
      <c r="KA15" s="28">
        <f t="shared" si="40"/>
        <v>0</v>
      </c>
      <c r="KF15">
        <v>1</v>
      </c>
      <c r="KG15">
        <v>0</v>
      </c>
      <c r="KH15" s="28">
        <f t="shared" si="41"/>
        <v>1</v>
      </c>
      <c r="KM15">
        <v>0</v>
      </c>
      <c r="KN15">
        <v>0</v>
      </c>
      <c r="KO15" s="28">
        <f t="shared" si="42"/>
        <v>0</v>
      </c>
      <c r="KT15">
        <v>1</v>
      </c>
      <c r="KU15">
        <v>1</v>
      </c>
      <c r="KV15" s="28">
        <f t="shared" si="43"/>
        <v>2</v>
      </c>
      <c r="LA15">
        <v>0</v>
      </c>
      <c r="LB15">
        <v>0</v>
      </c>
      <c r="LC15" s="28">
        <f t="shared" si="44"/>
        <v>0</v>
      </c>
      <c r="LH15">
        <v>0</v>
      </c>
      <c r="LI15">
        <v>0</v>
      </c>
      <c r="LJ15" s="28">
        <f t="shared" si="45"/>
        <v>0</v>
      </c>
      <c r="LO15">
        <v>0</v>
      </c>
      <c r="LP15">
        <v>0</v>
      </c>
      <c r="LQ15" s="28">
        <f t="shared" si="46"/>
        <v>0</v>
      </c>
      <c r="LV15">
        <v>0</v>
      </c>
      <c r="LW15">
        <v>0</v>
      </c>
      <c r="LX15" s="28">
        <f t="shared" si="47"/>
        <v>0</v>
      </c>
      <c r="MC15">
        <v>1</v>
      </c>
      <c r="MD15">
        <v>1</v>
      </c>
      <c r="ME15" s="28">
        <f t="shared" si="48"/>
        <v>2</v>
      </c>
      <c r="MJ15">
        <v>0</v>
      </c>
      <c r="MK15">
        <v>0</v>
      </c>
      <c r="ML15" s="28">
        <f t="shared" si="49"/>
        <v>0</v>
      </c>
      <c r="MQ15">
        <v>0</v>
      </c>
      <c r="MR15">
        <v>0</v>
      </c>
      <c r="MS15" s="28">
        <f t="shared" si="50"/>
        <v>0</v>
      </c>
      <c r="MX15">
        <v>0</v>
      </c>
      <c r="MY15">
        <v>0</v>
      </c>
      <c r="MZ15" s="28">
        <f t="shared" si="51"/>
        <v>0</v>
      </c>
      <c r="NE15">
        <v>0</v>
      </c>
      <c r="NF15">
        <v>0</v>
      </c>
      <c r="NG15" s="28">
        <f t="shared" si="52"/>
        <v>0</v>
      </c>
      <c r="NL15">
        <v>0</v>
      </c>
      <c r="NM15">
        <v>0</v>
      </c>
      <c r="NN15" s="28">
        <f t="shared" si="53"/>
        <v>0</v>
      </c>
      <c r="NS15">
        <v>0</v>
      </c>
      <c r="NT15">
        <v>0</v>
      </c>
      <c r="NU15" s="28">
        <f t="shared" si="54"/>
        <v>0</v>
      </c>
      <c r="NZ15">
        <v>0</v>
      </c>
      <c r="OA15">
        <v>0</v>
      </c>
      <c r="OB15" s="28">
        <f t="shared" si="55"/>
        <v>0</v>
      </c>
      <c r="OG15">
        <v>1</v>
      </c>
      <c r="OH15">
        <v>1</v>
      </c>
      <c r="OI15" s="28">
        <f t="shared" si="56"/>
        <v>2</v>
      </c>
      <c r="ON15">
        <v>1</v>
      </c>
      <c r="OO15">
        <v>1</v>
      </c>
      <c r="OP15" s="28">
        <f t="shared" si="57"/>
        <v>2</v>
      </c>
      <c r="OU15">
        <v>1</v>
      </c>
      <c r="OV15">
        <v>1</v>
      </c>
      <c r="OW15" s="28">
        <f t="shared" si="58"/>
        <v>2</v>
      </c>
      <c r="PB15">
        <v>1</v>
      </c>
      <c r="PC15">
        <v>1</v>
      </c>
      <c r="PD15" s="28">
        <f t="shared" si="59"/>
        <v>2</v>
      </c>
      <c r="PI15">
        <v>1</v>
      </c>
      <c r="PJ15">
        <v>1</v>
      </c>
      <c r="PK15" s="28">
        <f t="shared" si="60"/>
        <v>2</v>
      </c>
      <c r="PP15">
        <v>1</v>
      </c>
      <c r="PQ15">
        <v>1</v>
      </c>
      <c r="PR15" s="28">
        <f t="shared" si="61"/>
        <v>2</v>
      </c>
      <c r="PW15">
        <v>1</v>
      </c>
      <c r="PX15">
        <v>1</v>
      </c>
      <c r="PY15" s="28">
        <f t="shared" si="62"/>
        <v>2</v>
      </c>
      <c r="QD15">
        <v>0</v>
      </c>
      <c r="QE15">
        <v>0</v>
      </c>
      <c r="QF15" s="28">
        <f t="shared" si="63"/>
        <v>0</v>
      </c>
      <c r="QK15">
        <v>0</v>
      </c>
      <c r="QL15">
        <v>0</v>
      </c>
      <c r="QM15" s="28">
        <f t="shared" si="64"/>
        <v>0</v>
      </c>
      <c r="QR15">
        <v>1</v>
      </c>
      <c r="QS15">
        <v>1</v>
      </c>
      <c r="QT15" s="28">
        <f t="shared" si="65"/>
        <v>2</v>
      </c>
      <c r="QY15">
        <v>1</v>
      </c>
      <c r="QZ15">
        <v>1</v>
      </c>
      <c r="RA15" s="28">
        <f t="shared" si="66"/>
        <v>2</v>
      </c>
      <c r="RF15">
        <v>0</v>
      </c>
      <c r="RG15">
        <v>0</v>
      </c>
      <c r="RH15" s="28">
        <f t="shared" si="67"/>
        <v>0</v>
      </c>
      <c r="RM15">
        <v>0</v>
      </c>
      <c r="RN15">
        <v>0</v>
      </c>
      <c r="RO15" s="28">
        <f t="shared" si="68"/>
        <v>0</v>
      </c>
      <c r="RT15">
        <v>0</v>
      </c>
      <c r="RU15">
        <v>0</v>
      </c>
      <c r="RV15" s="28">
        <f t="shared" si="69"/>
        <v>0</v>
      </c>
      <c r="SA15">
        <v>0</v>
      </c>
      <c r="SB15">
        <v>0</v>
      </c>
      <c r="SC15" s="28">
        <f t="shared" si="70"/>
        <v>0</v>
      </c>
      <c r="SH15">
        <v>0</v>
      </c>
      <c r="SI15">
        <v>0</v>
      </c>
      <c r="SJ15" s="28">
        <f t="shared" si="71"/>
        <v>0</v>
      </c>
      <c r="SO15">
        <v>0</v>
      </c>
      <c r="SP15">
        <v>0</v>
      </c>
      <c r="SQ15" s="28">
        <f t="shared" si="72"/>
        <v>0</v>
      </c>
      <c r="SV15">
        <v>0</v>
      </c>
      <c r="SW15">
        <v>0</v>
      </c>
      <c r="SX15" s="28">
        <f t="shared" si="73"/>
        <v>0</v>
      </c>
      <c r="TC15">
        <v>0</v>
      </c>
      <c r="TD15">
        <v>0</v>
      </c>
      <c r="TE15" s="28">
        <f t="shared" si="74"/>
        <v>0</v>
      </c>
      <c r="TJ15">
        <v>0</v>
      </c>
      <c r="TK15">
        <v>0</v>
      </c>
      <c r="TL15" s="28">
        <f t="shared" si="75"/>
        <v>0</v>
      </c>
      <c r="TQ15">
        <v>0</v>
      </c>
      <c r="TR15">
        <v>0</v>
      </c>
      <c r="TS15" s="28">
        <f t="shared" si="76"/>
        <v>0</v>
      </c>
      <c r="TX15">
        <v>1</v>
      </c>
      <c r="TY15">
        <v>1</v>
      </c>
      <c r="TZ15" s="28">
        <f t="shared" si="77"/>
        <v>2</v>
      </c>
      <c r="UE15">
        <v>0</v>
      </c>
      <c r="UF15">
        <v>0</v>
      </c>
      <c r="UG15" s="28">
        <f t="shared" si="78"/>
        <v>0</v>
      </c>
      <c r="UL15">
        <v>0</v>
      </c>
      <c r="UM15">
        <v>0</v>
      </c>
      <c r="UN15" s="28">
        <f t="shared" si="79"/>
        <v>0</v>
      </c>
      <c r="US15">
        <v>0</v>
      </c>
      <c r="UT15">
        <v>0</v>
      </c>
      <c r="UU15" s="28">
        <f t="shared" si="80"/>
        <v>0</v>
      </c>
      <c r="UZ15">
        <v>1</v>
      </c>
      <c r="VA15">
        <v>1</v>
      </c>
      <c r="VB15" s="28">
        <f t="shared" si="81"/>
        <v>2</v>
      </c>
      <c r="VG15">
        <v>1</v>
      </c>
      <c r="VH15">
        <v>1</v>
      </c>
      <c r="VI15" s="28">
        <f t="shared" si="82"/>
        <v>2</v>
      </c>
      <c r="VN15">
        <v>0</v>
      </c>
      <c r="VO15">
        <v>0</v>
      </c>
      <c r="VP15" s="28">
        <f t="shared" si="83"/>
        <v>0</v>
      </c>
      <c r="VU15">
        <v>0</v>
      </c>
      <c r="VV15">
        <v>0</v>
      </c>
      <c r="VW15" s="28">
        <f t="shared" si="84"/>
        <v>0</v>
      </c>
    </row>
    <row r="16" spans="1:595" x14ac:dyDescent="0.2">
      <c r="B16" s="3" t="s">
        <v>10</v>
      </c>
      <c r="E16">
        <v>0</v>
      </c>
      <c r="F16">
        <v>0</v>
      </c>
      <c r="G16" s="28">
        <f t="shared" si="0"/>
        <v>0</v>
      </c>
      <c r="L16">
        <v>0</v>
      </c>
      <c r="M16">
        <v>0</v>
      </c>
      <c r="N16" s="28">
        <f t="shared" si="1"/>
        <v>0</v>
      </c>
      <c r="S16">
        <v>0</v>
      </c>
      <c r="T16">
        <v>0</v>
      </c>
      <c r="U16" s="28">
        <f t="shared" si="2"/>
        <v>0</v>
      </c>
      <c r="Z16">
        <v>0</v>
      </c>
      <c r="AA16">
        <v>0</v>
      </c>
      <c r="AB16" s="28">
        <f t="shared" si="3"/>
        <v>0</v>
      </c>
      <c r="AG16">
        <v>0</v>
      </c>
      <c r="AH16">
        <v>0</v>
      </c>
      <c r="AI16" s="28">
        <f t="shared" si="4"/>
        <v>0</v>
      </c>
      <c r="AN16">
        <v>0</v>
      </c>
      <c r="AO16">
        <v>0</v>
      </c>
      <c r="AP16" s="28">
        <f t="shared" si="5"/>
        <v>0</v>
      </c>
      <c r="AU16">
        <v>0</v>
      </c>
      <c r="AV16">
        <v>0</v>
      </c>
      <c r="AW16" s="28">
        <f t="shared" si="6"/>
        <v>0</v>
      </c>
      <c r="BB16">
        <v>0</v>
      </c>
      <c r="BC16">
        <v>0</v>
      </c>
      <c r="BD16" s="28">
        <f t="shared" si="7"/>
        <v>0</v>
      </c>
      <c r="BI16">
        <v>0</v>
      </c>
      <c r="BJ16">
        <v>0</v>
      </c>
      <c r="BK16" s="28">
        <f t="shared" si="8"/>
        <v>0</v>
      </c>
      <c r="BP16">
        <v>0</v>
      </c>
      <c r="BQ16">
        <v>0</v>
      </c>
      <c r="BR16" s="28">
        <f t="shared" si="9"/>
        <v>0</v>
      </c>
      <c r="BW16">
        <v>0</v>
      </c>
      <c r="BX16">
        <v>0</v>
      </c>
      <c r="BY16" s="28">
        <f t="shared" si="10"/>
        <v>0</v>
      </c>
      <c r="CD16">
        <v>0</v>
      </c>
      <c r="CE16">
        <v>0</v>
      </c>
      <c r="CF16" s="28">
        <f t="shared" si="11"/>
        <v>0</v>
      </c>
      <c r="CK16">
        <v>0</v>
      </c>
      <c r="CL16">
        <v>0</v>
      </c>
      <c r="CM16" s="28">
        <f t="shared" si="12"/>
        <v>0</v>
      </c>
      <c r="CR16">
        <v>0</v>
      </c>
      <c r="CS16">
        <v>0</v>
      </c>
      <c r="CT16" s="28">
        <f t="shared" si="13"/>
        <v>0</v>
      </c>
      <c r="CY16">
        <v>0</v>
      </c>
      <c r="CZ16">
        <v>0</v>
      </c>
      <c r="DA16" s="28">
        <f t="shared" si="14"/>
        <v>0</v>
      </c>
      <c r="DF16">
        <v>0</v>
      </c>
      <c r="DG16">
        <v>0</v>
      </c>
      <c r="DH16" s="28">
        <f t="shared" si="15"/>
        <v>0</v>
      </c>
      <c r="DM16">
        <v>0</v>
      </c>
      <c r="DN16">
        <v>0</v>
      </c>
      <c r="DO16" s="28">
        <f t="shared" si="16"/>
        <v>0</v>
      </c>
      <c r="DT16">
        <v>0</v>
      </c>
      <c r="DU16">
        <v>0</v>
      </c>
      <c r="DV16" s="28">
        <f t="shared" si="17"/>
        <v>0</v>
      </c>
      <c r="EA16">
        <v>0</v>
      </c>
      <c r="EB16">
        <v>0</v>
      </c>
      <c r="EC16" s="28">
        <f t="shared" si="18"/>
        <v>0</v>
      </c>
      <c r="EH16">
        <v>1</v>
      </c>
      <c r="EI16">
        <v>1</v>
      </c>
      <c r="EJ16" s="28">
        <f t="shared" si="19"/>
        <v>2</v>
      </c>
      <c r="EO16">
        <v>0</v>
      </c>
      <c r="EP16">
        <v>0</v>
      </c>
      <c r="EQ16" s="28">
        <f t="shared" si="20"/>
        <v>0</v>
      </c>
      <c r="EV16">
        <v>0</v>
      </c>
      <c r="EW16">
        <v>1</v>
      </c>
      <c r="EX16" s="28">
        <f t="shared" si="21"/>
        <v>1</v>
      </c>
      <c r="FC16">
        <v>0</v>
      </c>
      <c r="FD16">
        <v>0</v>
      </c>
      <c r="FE16" s="28">
        <f t="shared" si="22"/>
        <v>0</v>
      </c>
      <c r="FJ16">
        <v>0</v>
      </c>
      <c r="FK16">
        <v>0</v>
      </c>
      <c r="FL16" s="28">
        <f t="shared" si="23"/>
        <v>0</v>
      </c>
      <c r="FQ16">
        <v>0</v>
      </c>
      <c r="FR16">
        <v>0</v>
      </c>
      <c r="FS16" s="28">
        <f t="shared" si="24"/>
        <v>0</v>
      </c>
      <c r="FX16">
        <v>0</v>
      </c>
      <c r="FY16">
        <v>0</v>
      </c>
      <c r="FZ16" s="28">
        <f t="shared" si="25"/>
        <v>0</v>
      </c>
      <c r="GE16">
        <v>0</v>
      </c>
      <c r="GF16">
        <v>0</v>
      </c>
      <c r="GG16" s="28">
        <f t="shared" si="26"/>
        <v>0</v>
      </c>
      <c r="GL16">
        <v>0</v>
      </c>
      <c r="GM16">
        <v>0</v>
      </c>
      <c r="GN16" s="28">
        <f t="shared" si="27"/>
        <v>0</v>
      </c>
      <c r="GS16">
        <v>0</v>
      </c>
      <c r="GT16">
        <v>0</v>
      </c>
      <c r="GU16" s="28">
        <f t="shared" si="28"/>
        <v>0</v>
      </c>
      <c r="GZ16">
        <v>0</v>
      </c>
      <c r="HA16">
        <v>0</v>
      </c>
      <c r="HB16" s="28">
        <f t="shared" si="29"/>
        <v>0</v>
      </c>
      <c r="HG16">
        <v>0</v>
      </c>
      <c r="HH16">
        <v>0</v>
      </c>
      <c r="HI16" s="28">
        <f t="shared" si="30"/>
        <v>0</v>
      </c>
      <c r="HN16">
        <v>0</v>
      </c>
      <c r="HO16">
        <v>0</v>
      </c>
      <c r="HP16" s="28">
        <f t="shared" si="31"/>
        <v>0</v>
      </c>
      <c r="HU16">
        <v>0</v>
      </c>
      <c r="HV16">
        <v>0</v>
      </c>
      <c r="HW16" s="28">
        <f t="shared" si="32"/>
        <v>0</v>
      </c>
      <c r="IB16">
        <v>0</v>
      </c>
      <c r="IC16">
        <v>0</v>
      </c>
      <c r="ID16" s="28">
        <f t="shared" si="33"/>
        <v>0</v>
      </c>
      <c r="II16">
        <v>0</v>
      </c>
      <c r="IJ16">
        <v>0</v>
      </c>
      <c r="IK16" s="28">
        <f t="shared" si="34"/>
        <v>0</v>
      </c>
      <c r="IP16">
        <v>0</v>
      </c>
      <c r="IQ16">
        <v>0</v>
      </c>
      <c r="IR16" s="28">
        <f t="shared" si="35"/>
        <v>0</v>
      </c>
      <c r="IW16">
        <v>0</v>
      </c>
      <c r="IX16">
        <v>0</v>
      </c>
      <c r="IY16" s="28">
        <f t="shared" si="36"/>
        <v>0</v>
      </c>
      <c r="JD16">
        <v>0</v>
      </c>
      <c r="JE16">
        <v>0</v>
      </c>
      <c r="JF16" s="28">
        <f t="shared" si="37"/>
        <v>0</v>
      </c>
      <c r="JK16">
        <v>1</v>
      </c>
      <c r="JL16">
        <v>1</v>
      </c>
      <c r="JM16" s="28">
        <f t="shared" si="38"/>
        <v>2</v>
      </c>
      <c r="JR16">
        <v>0</v>
      </c>
      <c r="JS16">
        <v>1</v>
      </c>
      <c r="JT16" s="28">
        <f t="shared" si="39"/>
        <v>1</v>
      </c>
      <c r="JY16">
        <v>0</v>
      </c>
      <c r="JZ16">
        <v>1</v>
      </c>
      <c r="KA16" s="28">
        <f t="shared" si="40"/>
        <v>1</v>
      </c>
      <c r="KF16">
        <v>1</v>
      </c>
      <c r="KG16">
        <v>0</v>
      </c>
      <c r="KH16" s="28">
        <f t="shared" si="41"/>
        <v>1</v>
      </c>
      <c r="KM16">
        <v>0</v>
      </c>
      <c r="KN16">
        <v>0</v>
      </c>
      <c r="KO16" s="28">
        <f t="shared" si="42"/>
        <v>0</v>
      </c>
      <c r="KT16">
        <v>0</v>
      </c>
      <c r="KU16">
        <v>0</v>
      </c>
      <c r="KV16" s="28">
        <f t="shared" si="43"/>
        <v>0</v>
      </c>
      <c r="LA16">
        <v>0</v>
      </c>
      <c r="LB16">
        <v>0</v>
      </c>
      <c r="LC16" s="28">
        <f t="shared" si="44"/>
        <v>0</v>
      </c>
      <c r="LH16">
        <v>0</v>
      </c>
      <c r="LI16">
        <v>0</v>
      </c>
      <c r="LJ16" s="28">
        <f t="shared" si="45"/>
        <v>0</v>
      </c>
      <c r="LO16">
        <v>0</v>
      </c>
      <c r="LP16">
        <v>0</v>
      </c>
      <c r="LQ16" s="28">
        <f t="shared" si="46"/>
        <v>0</v>
      </c>
      <c r="LV16">
        <v>0</v>
      </c>
      <c r="LW16">
        <v>0</v>
      </c>
      <c r="LX16" s="28">
        <f t="shared" si="47"/>
        <v>0</v>
      </c>
      <c r="MC16">
        <v>1</v>
      </c>
      <c r="MD16">
        <v>0</v>
      </c>
      <c r="ME16" s="28">
        <f t="shared" si="48"/>
        <v>1</v>
      </c>
      <c r="MJ16">
        <v>0</v>
      </c>
      <c r="MK16">
        <v>0</v>
      </c>
      <c r="ML16" s="28">
        <f t="shared" si="49"/>
        <v>0</v>
      </c>
      <c r="MQ16">
        <v>1</v>
      </c>
      <c r="MR16">
        <v>0</v>
      </c>
      <c r="MS16" s="28">
        <f t="shared" si="50"/>
        <v>1</v>
      </c>
      <c r="MX16">
        <v>0</v>
      </c>
      <c r="MY16">
        <v>0</v>
      </c>
      <c r="MZ16" s="28">
        <f t="shared" si="51"/>
        <v>0</v>
      </c>
      <c r="NE16">
        <v>0</v>
      </c>
      <c r="NF16">
        <v>0</v>
      </c>
      <c r="NG16" s="28">
        <f t="shared" si="52"/>
        <v>0</v>
      </c>
      <c r="NL16">
        <v>0</v>
      </c>
      <c r="NM16">
        <v>0</v>
      </c>
      <c r="NN16" s="28">
        <f t="shared" si="53"/>
        <v>0</v>
      </c>
      <c r="NS16">
        <v>0</v>
      </c>
      <c r="NT16">
        <v>0</v>
      </c>
      <c r="NU16" s="28">
        <f t="shared" si="54"/>
        <v>0</v>
      </c>
      <c r="NZ16">
        <v>1</v>
      </c>
      <c r="OA16">
        <v>0</v>
      </c>
      <c r="OB16" s="28">
        <f t="shared" si="55"/>
        <v>1</v>
      </c>
      <c r="OG16">
        <v>0</v>
      </c>
      <c r="OH16">
        <v>0</v>
      </c>
      <c r="OI16" s="28">
        <f t="shared" si="56"/>
        <v>0</v>
      </c>
      <c r="ON16">
        <v>0</v>
      </c>
      <c r="OO16">
        <v>0</v>
      </c>
      <c r="OP16" s="28">
        <f t="shared" si="57"/>
        <v>0</v>
      </c>
      <c r="OU16">
        <v>0</v>
      </c>
      <c r="OV16">
        <v>0</v>
      </c>
      <c r="OW16" s="28">
        <f t="shared" si="58"/>
        <v>0</v>
      </c>
      <c r="PB16">
        <v>0</v>
      </c>
      <c r="PC16">
        <v>0</v>
      </c>
      <c r="PD16" s="28">
        <f t="shared" si="59"/>
        <v>0</v>
      </c>
      <c r="PI16">
        <v>0</v>
      </c>
      <c r="PJ16">
        <v>0</v>
      </c>
      <c r="PK16" s="28">
        <f t="shared" si="60"/>
        <v>0</v>
      </c>
      <c r="PP16">
        <v>0</v>
      </c>
      <c r="PQ16">
        <v>0</v>
      </c>
      <c r="PR16" s="28">
        <f t="shared" si="61"/>
        <v>0</v>
      </c>
      <c r="PW16">
        <v>1</v>
      </c>
      <c r="PX16">
        <v>0</v>
      </c>
      <c r="PY16" s="28">
        <f t="shared" si="62"/>
        <v>1</v>
      </c>
      <c r="QD16">
        <v>0</v>
      </c>
      <c r="QE16">
        <v>0</v>
      </c>
      <c r="QF16" s="28">
        <f t="shared" si="63"/>
        <v>0</v>
      </c>
      <c r="QK16">
        <v>0</v>
      </c>
      <c r="QL16">
        <v>0</v>
      </c>
      <c r="QM16" s="28">
        <f t="shared" si="64"/>
        <v>0</v>
      </c>
      <c r="QR16">
        <v>1</v>
      </c>
      <c r="QS16">
        <v>0</v>
      </c>
      <c r="QT16" s="28">
        <f t="shared" si="65"/>
        <v>1</v>
      </c>
      <c r="QY16">
        <v>1</v>
      </c>
      <c r="QZ16">
        <v>0</v>
      </c>
      <c r="RA16" s="28">
        <f t="shared" si="66"/>
        <v>1</v>
      </c>
      <c r="RF16">
        <v>0</v>
      </c>
      <c r="RG16">
        <v>0</v>
      </c>
      <c r="RH16" s="28">
        <f t="shared" si="67"/>
        <v>0</v>
      </c>
      <c r="RM16">
        <v>0</v>
      </c>
      <c r="RN16">
        <v>0</v>
      </c>
      <c r="RO16" s="28">
        <f t="shared" si="68"/>
        <v>0</v>
      </c>
      <c r="RT16">
        <v>0</v>
      </c>
      <c r="RU16">
        <v>0</v>
      </c>
      <c r="RV16" s="28">
        <f t="shared" si="69"/>
        <v>0</v>
      </c>
      <c r="SA16">
        <v>0</v>
      </c>
      <c r="SB16">
        <v>0</v>
      </c>
      <c r="SC16" s="28">
        <f t="shared" si="70"/>
        <v>0</v>
      </c>
      <c r="SH16">
        <v>0</v>
      </c>
      <c r="SI16">
        <v>0</v>
      </c>
      <c r="SJ16" s="28">
        <f t="shared" si="71"/>
        <v>0</v>
      </c>
      <c r="SO16">
        <v>0</v>
      </c>
      <c r="SP16">
        <v>0</v>
      </c>
      <c r="SQ16" s="28">
        <f t="shared" si="72"/>
        <v>0</v>
      </c>
      <c r="SV16">
        <v>0</v>
      </c>
      <c r="SW16">
        <v>0</v>
      </c>
      <c r="SX16" s="28">
        <f t="shared" si="73"/>
        <v>0</v>
      </c>
      <c r="TC16">
        <v>0</v>
      </c>
      <c r="TD16">
        <v>0</v>
      </c>
      <c r="TE16" s="28">
        <f t="shared" si="74"/>
        <v>0</v>
      </c>
      <c r="TJ16">
        <v>1</v>
      </c>
      <c r="TK16">
        <v>0</v>
      </c>
      <c r="TL16" s="28">
        <f t="shared" si="75"/>
        <v>1</v>
      </c>
      <c r="TQ16">
        <v>0</v>
      </c>
      <c r="TR16">
        <v>0</v>
      </c>
      <c r="TS16" s="28">
        <f t="shared" si="76"/>
        <v>0</v>
      </c>
      <c r="TX16">
        <v>1</v>
      </c>
      <c r="TY16">
        <v>1</v>
      </c>
      <c r="TZ16" s="28">
        <f t="shared" si="77"/>
        <v>2</v>
      </c>
      <c r="UE16">
        <v>0</v>
      </c>
      <c r="UF16">
        <v>0</v>
      </c>
      <c r="UG16" s="28">
        <f t="shared" si="78"/>
        <v>0</v>
      </c>
      <c r="UL16">
        <v>0</v>
      </c>
      <c r="UM16">
        <v>0</v>
      </c>
      <c r="UN16" s="28">
        <f t="shared" si="79"/>
        <v>0</v>
      </c>
      <c r="US16">
        <v>0</v>
      </c>
      <c r="UT16">
        <v>0</v>
      </c>
      <c r="UU16" s="28">
        <f t="shared" si="80"/>
        <v>0</v>
      </c>
      <c r="UZ16">
        <v>1</v>
      </c>
      <c r="VA16">
        <v>0</v>
      </c>
      <c r="VB16" s="28">
        <f t="shared" si="81"/>
        <v>1</v>
      </c>
      <c r="VG16">
        <v>1</v>
      </c>
      <c r="VH16">
        <v>1</v>
      </c>
      <c r="VI16" s="28">
        <f t="shared" si="82"/>
        <v>2</v>
      </c>
      <c r="VN16">
        <v>0</v>
      </c>
      <c r="VO16">
        <v>0</v>
      </c>
      <c r="VP16" s="28">
        <f t="shared" si="83"/>
        <v>0</v>
      </c>
      <c r="VU16">
        <v>0</v>
      </c>
      <c r="VV16">
        <v>0</v>
      </c>
      <c r="VW16" s="28">
        <f t="shared" si="84"/>
        <v>0</v>
      </c>
    </row>
    <row r="17" spans="1:596" x14ac:dyDescent="0.2">
      <c r="A17" s="4" t="s">
        <v>12</v>
      </c>
      <c r="B17" s="2" t="s">
        <v>11</v>
      </c>
      <c r="E17">
        <v>0</v>
      </c>
      <c r="F17">
        <v>0</v>
      </c>
      <c r="G17" s="28">
        <f t="shared" si="0"/>
        <v>0</v>
      </c>
      <c r="L17">
        <v>0</v>
      </c>
      <c r="M17">
        <v>0</v>
      </c>
      <c r="N17" s="28">
        <f t="shared" si="1"/>
        <v>0</v>
      </c>
      <c r="S17">
        <v>0</v>
      </c>
      <c r="T17">
        <v>0</v>
      </c>
      <c r="U17" s="28">
        <f t="shared" si="2"/>
        <v>0</v>
      </c>
      <c r="Z17">
        <v>0</v>
      </c>
      <c r="AA17">
        <v>0</v>
      </c>
      <c r="AB17" s="28">
        <f t="shared" si="3"/>
        <v>0</v>
      </c>
      <c r="AG17">
        <v>1</v>
      </c>
      <c r="AH17">
        <v>1</v>
      </c>
      <c r="AI17" s="28">
        <f t="shared" si="4"/>
        <v>2</v>
      </c>
      <c r="AN17">
        <v>0</v>
      </c>
      <c r="AO17">
        <v>0</v>
      </c>
      <c r="AP17" s="28">
        <f t="shared" si="5"/>
        <v>0</v>
      </c>
      <c r="AU17">
        <v>1</v>
      </c>
      <c r="AV17">
        <v>1</v>
      </c>
      <c r="AW17" s="28">
        <f t="shared" si="6"/>
        <v>2</v>
      </c>
      <c r="BB17">
        <v>0</v>
      </c>
      <c r="BC17">
        <v>0</v>
      </c>
      <c r="BD17" s="28">
        <f t="shared" si="7"/>
        <v>0</v>
      </c>
      <c r="BI17">
        <v>1</v>
      </c>
      <c r="BJ17">
        <v>1</v>
      </c>
      <c r="BK17" s="28">
        <f t="shared" si="8"/>
        <v>2</v>
      </c>
      <c r="BP17">
        <v>1</v>
      </c>
      <c r="BQ17">
        <v>1</v>
      </c>
      <c r="BR17" s="28">
        <f t="shared" si="9"/>
        <v>2</v>
      </c>
      <c r="BW17">
        <v>0</v>
      </c>
      <c r="BX17">
        <v>0</v>
      </c>
      <c r="BY17" s="28">
        <f t="shared" si="10"/>
        <v>0</v>
      </c>
      <c r="CD17">
        <v>0</v>
      </c>
      <c r="CE17">
        <v>0</v>
      </c>
      <c r="CF17" s="28">
        <f t="shared" si="11"/>
        <v>0</v>
      </c>
      <c r="CK17">
        <v>1</v>
      </c>
      <c r="CL17">
        <v>1</v>
      </c>
      <c r="CM17" s="28">
        <f t="shared" si="12"/>
        <v>2</v>
      </c>
      <c r="CR17">
        <v>0</v>
      </c>
      <c r="CS17">
        <v>0</v>
      </c>
      <c r="CT17" s="28">
        <f t="shared" si="13"/>
        <v>0</v>
      </c>
      <c r="CY17">
        <v>0</v>
      </c>
      <c r="CZ17">
        <v>0</v>
      </c>
      <c r="DA17" s="28">
        <f t="shared" si="14"/>
        <v>0</v>
      </c>
      <c r="DF17">
        <v>0</v>
      </c>
      <c r="DG17">
        <v>0</v>
      </c>
      <c r="DH17" s="28">
        <f t="shared" si="15"/>
        <v>0</v>
      </c>
      <c r="DM17">
        <v>1</v>
      </c>
      <c r="DN17">
        <v>1</v>
      </c>
      <c r="DO17" s="28">
        <f t="shared" si="16"/>
        <v>2</v>
      </c>
      <c r="DT17">
        <v>0</v>
      </c>
      <c r="DU17">
        <v>0</v>
      </c>
      <c r="DV17" s="28">
        <f t="shared" si="17"/>
        <v>0</v>
      </c>
      <c r="EA17">
        <v>1</v>
      </c>
      <c r="EB17">
        <v>1</v>
      </c>
      <c r="EC17" s="28">
        <f t="shared" si="18"/>
        <v>2</v>
      </c>
      <c r="EH17">
        <v>0</v>
      </c>
      <c r="EI17">
        <v>0</v>
      </c>
      <c r="EJ17" s="28">
        <f t="shared" si="19"/>
        <v>0</v>
      </c>
      <c r="EO17">
        <v>0</v>
      </c>
      <c r="EP17">
        <v>0</v>
      </c>
      <c r="EQ17" s="28">
        <f t="shared" si="20"/>
        <v>0</v>
      </c>
      <c r="EV17">
        <v>0</v>
      </c>
      <c r="EW17">
        <v>0</v>
      </c>
      <c r="EX17" s="28">
        <f t="shared" si="21"/>
        <v>0</v>
      </c>
      <c r="FC17">
        <v>0</v>
      </c>
      <c r="FD17">
        <v>0</v>
      </c>
      <c r="FE17" s="28">
        <f t="shared" si="22"/>
        <v>0</v>
      </c>
      <c r="FJ17">
        <v>0</v>
      </c>
      <c r="FK17">
        <v>0</v>
      </c>
      <c r="FL17" s="28">
        <f t="shared" si="23"/>
        <v>0</v>
      </c>
      <c r="FQ17">
        <v>0</v>
      </c>
      <c r="FR17">
        <v>0</v>
      </c>
      <c r="FS17" s="28">
        <f t="shared" si="24"/>
        <v>0</v>
      </c>
      <c r="FX17">
        <v>1</v>
      </c>
      <c r="FY17">
        <v>0</v>
      </c>
      <c r="FZ17" s="28">
        <f t="shared" si="25"/>
        <v>1</v>
      </c>
      <c r="GE17">
        <v>0</v>
      </c>
      <c r="GF17">
        <v>0</v>
      </c>
      <c r="GG17" s="28">
        <f t="shared" si="26"/>
        <v>0</v>
      </c>
      <c r="GL17">
        <v>0</v>
      </c>
      <c r="GM17">
        <v>0</v>
      </c>
      <c r="GN17" s="28">
        <f t="shared" si="27"/>
        <v>0</v>
      </c>
      <c r="GS17">
        <v>0</v>
      </c>
      <c r="GT17">
        <v>0</v>
      </c>
      <c r="GU17" s="28">
        <f t="shared" si="28"/>
        <v>0</v>
      </c>
      <c r="GZ17">
        <v>0</v>
      </c>
      <c r="HA17">
        <v>0</v>
      </c>
      <c r="HB17" s="28">
        <f t="shared" si="29"/>
        <v>0</v>
      </c>
      <c r="HG17">
        <v>0</v>
      </c>
      <c r="HH17">
        <v>0</v>
      </c>
      <c r="HI17" s="28">
        <f t="shared" si="30"/>
        <v>0</v>
      </c>
      <c r="HN17">
        <v>0</v>
      </c>
      <c r="HO17">
        <v>0</v>
      </c>
      <c r="HP17" s="28">
        <f t="shared" si="31"/>
        <v>0</v>
      </c>
      <c r="HU17">
        <v>0</v>
      </c>
      <c r="HV17">
        <v>1</v>
      </c>
      <c r="HW17" s="28">
        <f t="shared" si="32"/>
        <v>1</v>
      </c>
      <c r="IB17">
        <v>0</v>
      </c>
      <c r="IC17">
        <v>0</v>
      </c>
      <c r="ID17" s="28">
        <f t="shared" si="33"/>
        <v>0</v>
      </c>
      <c r="II17">
        <v>0</v>
      </c>
      <c r="IJ17">
        <v>0</v>
      </c>
      <c r="IK17" s="28">
        <f t="shared" si="34"/>
        <v>0</v>
      </c>
      <c r="IP17">
        <v>0</v>
      </c>
      <c r="IQ17">
        <v>0</v>
      </c>
      <c r="IR17" s="28">
        <f t="shared" si="35"/>
        <v>0</v>
      </c>
      <c r="IW17">
        <v>0</v>
      </c>
      <c r="IX17">
        <v>0</v>
      </c>
      <c r="IY17" s="28">
        <f t="shared" si="36"/>
        <v>0</v>
      </c>
      <c r="JD17">
        <v>0</v>
      </c>
      <c r="JE17">
        <v>0</v>
      </c>
      <c r="JF17" s="28">
        <f t="shared" si="37"/>
        <v>0</v>
      </c>
      <c r="JK17">
        <v>0</v>
      </c>
      <c r="JL17">
        <v>0</v>
      </c>
      <c r="JM17" s="28">
        <f t="shared" si="38"/>
        <v>0</v>
      </c>
      <c r="JR17">
        <v>0</v>
      </c>
      <c r="JS17">
        <v>0</v>
      </c>
      <c r="JT17" s="28">
        <f t="shared" si="39"/>
        <v>0</v>
      </c>
      <c r="JY17">
        <v>0</v>
      </c>
      <c r="JZ17">
        <v>0</v>
      </c>
      <c r="KA17" s="28">
        <f t="shared" si="40"/>
        <v>0</v>
      </c>
      <c r="KF17">
        <v>1</v>
      </c>
      <c r="KG17">
        <v>1</v>
      </c>
      <c r="KH17" s="28">
        <f t="shared" si="41"/>
        <v>2</v>
      </c>
      <c r="KM17">
        <v>0</v>
      </c>
      <c r="KN17">
        <v>0</v>
      </c>
      <c r="KO17" s="28">
        <f t="shared" si="42"/>
        <v>0</v>
      </c>
      <c r="KT17">
        <v>1</v>
      </c>
      <c r="KU17">
        <v>1</v>
      </c>
      <c r="KV17" s="28">
        <f t="shared" si="43"/>
        <v>2</v>
      </c>
      <c r="LA17">
        <v>1</v>
      </c>
      <c r="LB17">
        <v>1</v>
      </c>
      <c r="LC17" s="28">
        <f t="shared" si="44"/>
        <v>2</v>
      </c>
      <c r="LH17">
        <v>0</v>
      </c>
      <c r="LI17">
        <v>0</v>
      </c>
      <c r="LJ17" s="28">
        <f t="shared" si="45"/>
        <v>0</v>
      </c>
      <c r="LO17">
        <v>1</v>
      </c>
      <c r="LP17">
        <v>1</v>
      </c>
      <c r="LQ17" s="28">
        <f t="shared" si="46"/>
        <v>2</v>
      </c>
      <c r="LV17">
        <v>0</v>
      </c>
      <c r="LW17">
        <v>0</v>
      </c>
      <c r="LX17" s="28">
        <f t="shared" si="47"/>
        <v>0</v>
      </c>
      <c r="MC17">
        <v>1</v>
      </c>
      <c r="MD17">
        <v>1</v>
      </c>
      <c r="ME17" s="28">
        <f t="shared" si="48"/>
        <v>2</v>
      </c>
      <c r="MJ17">
        <v>0</v>
      </c>
      <c r="MK17">
        <v>0</v>
      </c>
      <c r="ML17" s="28">
        <f t="shared" si="49"/>
        <v>0</v>
      </c>
      <c r="MQ17">
        <v>1</v>
      </c>
      <c r="MR17">
        <v>0</v>
      </c>
      <c r="MS17" s="28">
        <f t="shared" si="50"/>
        <v>1</v>
      </c>
      <c r="MX17">
        <v>1</v>
      </c>
      <c r="MY17">
        <v>0</v>
      </c>
      <c r="MZ17" s="28">
        <f t="shared" si="51"/>
        <v>1</v>
      </c>
      <c r="NE17">
        <v>0</v>
      </c>
      <c r="NF17">
        <v>0</v>
      </c>
      <c r="NG17" s="28">
        <f t="shared" si="52"/>
        <v>0</v>
      </c>
      <c r="NL17">
        <v>0</v>
      </c>
      <c r="NM17">
        <v>0</v>
      </c>
      <c r="NN17" s="28">
        <f t="shared" si="53"/>
        <v>0</v>
      </c>
      <c r="NS17">
        <v>0</v>
      </c>
      <c r="NT17">
        <v>0</v>
      </c>
      <c r="NU17" s="28">
        <f t="shared" si="54"/>
        <v>0</v>
      </c>
      <c r="NZ17">
        <v>1</v>
      </c>
      <c r="OA17">
        <v>0</v>
      </c>
      <c r="OB17" s="28">
        <f t="shared" si="55"/>
        <v>1</v>
      </c>
      <c r="OG17">
        <v>1</v>
      </c>
      <c r="OH17">
        <v>0</v>
      </c>
      <c r="OI17" s="28">
        <f t="shared" si="56"/>
        <v>1</v>
      </c>
      <c r="ON17">
        <v>1</v>
      </c>
      <c r="OO17">
        <v>0</v>
      </c>
      <c r="OP17" s="28">
        <f t="shared" si="57"/>
        <v>1</v>
      </c>
      <c r="OU17">
        <v>1</v>
      </c>
      <c r="OV17">
        <v>0</v>
      </c>
      <c r="OW17" s="28">
        <f t="shared" si="58"/>
        <v>1</v>
      </c>
      <c r="PB17">
        <v>1</v>
      </c>
      <c r="PC17">
        <v>0</v>
      </c>
      <c r="PD17" s="28">
        <f t="shared" si="59"/>
        <v>1</v>
      </c>
      <c r="PI17">
        <v>1</v>
      </c>
      <c r="PJ17">
        <v>0</v>
      </c>
      <c r="PK17" s="28">
        <f t="shared" si="60"/>
        <v>1</v>
      </c>
      <c r="PP17">
        <v>1</v>
      </c>
      <c r="PQ17">
        <v>0</v>
      </c>
      <c r="PR17" s="28">
        <f t="shared" si="61"/>
        <v>1</v>
      </c>
      <c r="PW17">
        <v>1</v>
      </c>
      <c r="PX17">
        <v>0</v>
      </c>
      <c r="PY17" s="28">
        <f t="shared" si="62"/>
        <v>1</v>
      </c>
      <c r="QD17">
        <v>0</v>
      </c>
      <c r="QE17">
        <v>0</v>
      </c>
      <c r="QF17" s="28">
        <f t="shared" si="63"/>
        <v>0</v>
      </c>
      <c r="QK17">
        <v>0</v>
      </c>
      <c r="QL17">
        <v>0</v>
      </c>
      <c r="QM17" s="28">
        <f t="shared" si="64"/>
        <v>0</v>
      </c>
      <c r="QR17">
        <v>1</v>
      </c>
      <c r="QS17">
        <v>0</v>
      </c>
      <c r="QT17" s="28">
        <f t="shared" si="65"/>
        <v>1</v>
      </c>
      <c r="QY17">
        <v>1</v>
      </c>
      <c r="QZ17">
        <v>0</v>
      </c>
      <c r="RA17" s="28">
        <f t="shared" si="66"/>
        <v>1</v>
      </c>
      <c r="RF17">
        <v>0</v>
      </c>
      <c r="RG17">
        <v>0</v>
      </c>
      <c r="RH17" s="28">
        <f t="shared" si="67"/>
        <v>0</v>
      </c>
      <c r="RM17">
        <v>0</v>
      </c>
      <c r="RN17">
        <v>0</v>
      </c>
      <c r="RO17" s="28">
        <f t="shared" si="68"/>
        <v>0</v>
      </c>
      <c r="RT17">
        <v>0</v>
      </c>
      <c r="RU17">
        <v>0</v>
      </c>
      <c r="RV17" s="28">
        <f t="shared" si="69"/>
        <v>0</v>
      </c>
      <c r="SA17">
        <v>1</v>
      </c>
      <c r="SB17">
        <v>0</v>
      </c>
      <c r="SC17" s="28">
        <f t="shared" si="70"/>
        <v>1</v>
      </c>
      <c r="SH17">
        <v>0</v>
      </c>
      <c r="SI17">
        <v>0</v>
      </c>
      <c r="SJ17" s="28">
        <f t="shared" si="71"/>
        <v>0</v>
      </c>
      <c r="SO17">
        <v>0</v>
      </c>
      <c r="SP17">
        <v>0</v>
      </c>
      <c r="SQ17" s="28">
        <f t="shared" si="72"/>
        <v>0</v>
      </c>
      <c r="SV17">
        <v>0</v>
      </c>
      <c r="SW17">
        <v>0</v>
      </c>
      <c r="SX17" s="28">
        <f t="shared" si="73"/>
        <v>0</v>
      </c>
      <c r="TC17">
        <v>1</v>
      </c>
      <c r="TD17">
        <v>1</v>
      </c>
      <c r="TE17" s="28">
        <f t="shared" si="74"/>
        <v>2</v>
      </c>
      <c r="TJ17">
        <v>1</v>
      </c>
      <c r="TK17">
        <v>1</v>
      </c>
      <c r="TL17" s="28">
        <f t="shared" si="75"/>
        <v>2</v>
      </c>
      <c r="TQ17">
        <v>0</v>
      </c>
      <c r="TR17">
        <v>0</v>
      </c>
      <c r="TS17" s="28">
        <f t="shared" si="76"/>
        <v>0</v>
      </c>
      <c r="TX17">
        <v>0</v>
      </c>
      <c r="TY17">
        <v>1</v>
      </c>
      <c r="TZ17" s="28">
        <f t="shared" si="77"/>
        <v>1</v>
      </c>
      <c r="UE17">
        <v>0</v>
      </c>
      <c r="UF17">
        <v>0</v>
      </c>
      <c r="UG17" s="28">
        <f t="shared" si="78"/>
        <v>0</v>
      </c>
      <c r="UL17">
        <v>1</v>
      </c>
      <c r="UM17">
        <v>0</v>
      </c>
      <c r="UN17" s="28">
        <f t="shared" si="79"/>
        <v>1</v>
      </c>
      <c r="US17">
        <v>0</v>
      </c>
      <c r="UT17">
        <v>0</v>
      </c>
      <c r="UU17" s="28">
        <f t="shared" si="80"/>
        <v>0</v>
      </c>
      <c r="UZ17">
        <v>1</v>
      </c>
      <c r="VA17">
        <v>1</v>
      </c>
      <c r="VB17" s="28">
        <f t="shared" si="81"/>
        <v>2</v>
      </c>
      <c r="VG17">
        <v>1</v>
      </c>
      <c r="VH17">
        <v>1</v>
      </c>
      <c r="VI17" s="28">
        <f t="shared" si="82"/>
        <v>2</v>
      </c>
      <c r="VN17">
        <v>0</v>
      </c>
      <c r="VO17">
        <v>0</v>
      </c>
      <c r="VP17" s="28">
        <f t="shared" si="83"/>
        <v>0</v>
      </c>
      <c r="VU17">
        <v>0</v>
      </c>
      <c r="VV17">
        <v>0</v>
      </c>
      <c r="VW17" s="28">
        <f t="shared" si="84"/>
        <v>0</v>
      </c>
    </row>
    <row r="18" spans="1:596" x14ac:dyDescent="0.2">
      <c r="A18" s="4"/>
      <c r="B18" s="48" t="s">
        <v>13</v>
      </c>
      <c r="E18">
        <v>0</v>
      </c>
      <c r="F18">
        <v>0</v>
      </c>
      <c r="G18" s="28">
        <f t="shared" si="0"/>
        <v>0</v>
      </c>
      <c r="L18">
        <v>0</v>
      </c>
      <c r="M18">
        <v>0</v>
      </c>
      <c r="N18" s="28">
        <f t="shared" si="1"/>
        <v>0</v>
      </c>
      <c r="S18">
        <v>0</v>
      </c>
      <c r="T18">
        <v>0</v>
      </c>
      <c r="U18" s="28">
        <f t="shared" si="2"/>
        <v>0</v>
      </c>
      <c r="Z18">
        <v>0</v>
      </c>
      <c r="AA18">
        <v>0</v>
      </c>
      <c r="AB18" s="28">
        <f t="shared" si="3"/>
        <v>0</v>
      </c>
      <c r="AG18">
        <v>0</v>
      </c>
      <c r="AH18">
        <v>0</v>
      </c>
      <c r="AI18" s="28">
        <f t="shared" si="4"/>
        <v>0</v>
      </c>
      <c r="AN18">
        <v>0</v>
      </c>
      <c r="AO18">
        <v>0</v>
      </c>
      <c r="AP18" s="28">
        <f t="shared" si="5"/>
        <v>0</v>
      </c>
      <c r="AU18">
        <v>0</v>
      </c>
      <c r="AV18">
        <v>0</v>
      </c>
      <c r="AW18" s="28">
        <f t="shared" si="6"/>
        <v>0</v>
      </c>
      <c r="BB18">
        <v>0</v>
      </c>
      <c r="BC18">
        <v>0</v>
      </c>
      <c r="BD18" s="28">
        <f t="shared" si="7"/>
        <v>0</v>
      </c>
      <c r="BI18">
        <v>0</v>
      </c>
      <c r="BJ18">
        <v>0</v>
      </c>
      <c r="BK18" s="28">
        <f t="shared" si="8"/>
        <v>0</v>
      </c>
      <c r="BP18">
        <v>0</v>
      </c>
      <c r="BQ18">
        <v>0</v>
      </c>
      <c r="BR18" s="28">
        <f t="shared" si="9"/>
        <v>0</v>
      </c>
      <c r="BW18">
        <v>0</v>
      </c>
      <c r="BX18">
        <v>0</v>
      </c>
      <c r="BY18" s="28">
        <f t="shared" si="10"/>
        <v>0</v>
      </c>
      <c r="CD18">
        <v>0</v>
      </c>
      <c r="CE18">
        <v>0</v>
      </c>
      <c r="CF18" s="28">
        <f t="shared" si="11"/>
        <v>0</v>
      </c>
      <c r="CK18">
        <v>0</v>
      </c>
      <c r="CL18">
        <v>0</v>
      </c>
      <c r="CM18" s="28">
        <f t="shared" si="12"/>
        <v>0</v>
      </c>
      <c r="CR18">
        <v>0</v>
      </c>
      <c r="CS18">
        <v>0</v>
      </c>
      <c r="CT18" s="28">
        <f t="shared" si="13"/>
        <v>0</v>
      </c>
      <c r="CY18">
        <v>0</v>
      </c>
      <c r="CZ18">
        <v>0</v>
      </c>
      <c r="DA18" s="28">
        <f t="shared" si="14"/>
        <v>0</v>
      </c>
      <c r="DF18">
        <v>0</v>
      </c>
      <c r="DG18">
        <v>0</v>
      </c>
      <c r="DH18" s="28">
        <f t="shared" si="15"/>
        <v>0</v>
      </c>
      <c r="DM18">
        <v>0</v>
      </c>
      <c r="DN18">
        <v>0</v>
      </c>
      <c r="DO18" s="28">
        <f t="shared" si="16"/>
        <v>0</v>
      </c>
      <c r="DT18">
        <v>0</v>
      </c>
      <c r="DU18">
        <v>0</v>
      </c>
      <c r="DV18" s="28">
        <f t="shared" si="17"/>
        <v>0</v>
      </c>
      <c r="EA18">
        <v>1</v>
      </c>
      <c r="EB18">
        <v>0</v>
      </c>
      <c r="EC18" s="28">
        <f t="shared" si="18"/>
        <v>1</v>
      </c>
      <c r="EH18">
        <v>1</v>
      </c>
      <c r="EI18">
        <v>1</v>
      </c>
      <c r="EJ18" s="28">
        <f t="shared" si="19"/>
        <v>2</v>
      </c>
      <c r="EO18">
        <v>0</v>
      </c>
      <c r="EP18">
        <v>0</v>
      </c>
      <c r="EQ18" s="28">
        <f t="shared" si="20"/>
        <v>0</v>
      </c>
      <c r="EV18">
        <v>0</v>
      </c>
      <c r="EW18">
        <v>1</v>
      </c>
      <c r="EX18" s="28">
        <f t="shared" si="21"/>
        <v>1</v>
      </c>
      <c r="FC18">
        <v>0</v>
      </c>
      <c r="FD18">
        <v>0</v>
      </c>
      <c r="FE18" s="28">
        <f t="shared" si="22"/>
        <v>0</v>
      </c>
      <c r="FJ18">
        <v>0</v>
      </c>
      <c r="FK18">
        <v>0</v>
      </c>
      <c r="FL18" s="28">
        <f t="shared" si="23"/>
        <v>0</v>
      </c>
      <c r="FQ18">
        <v>0</v>
      </c>
      <c r="FR18">
        <v>0</v>
      </c>
      <c r="FS18" s="28">
        <f t="shared" si="24"/>
        <v>0</v>
      </c>
      <c r="FX18">
        <v>0</v>
      </c>
      <c r="FY18">
        <v>0</v>
      </c>
      <c r="FZ18" s="28">
        <f t="shared" si="25"/>
        <v>0</v>
      </c>
      <c r="GE18">
        <v>0</v>
      </c>
      <c r="GF18">
        <v>0</v>
      </c>
      <c r="GG18" s="28">
        <f t="shared" si="26"/>
        <v>0</v>
      </c>
      <c r="GL18">
        <v>0</v>
      </c>
      <c r="GM18">
        <v>0</v>
      </c>
      <c r="GN18" s="28">
        <f t="shared" si="27"/>
        <v>0</v>
      </c>
      <c r="GS18">
        <v>0</v>
      </c>
      <c r="GT18">
        <v>0</v>
      </c>
      <c r="GU18" s="28">
        <f t="shared" si="28"/>
        <v>0</v>
      </c>
      <c r="GZ18">
        <v>0</v>
      </c>
      <c r="HA18">
        <v>0</v>
      </c>
      <c r="HB18" s="28">
        <f t="shared" si="29"/>
        <v>0</v>
      </c>
      <c r="HG18">
        <v>0</v>
      </c>
      <c r="HH18">
        <v>0</v>
      </c>
      <c r="HI18" s="28">
        <f t="shared" si="30"/>
        <v>0</v>
      </c>
      <c r="HN18">
        <v>0</v>
      </c>
      <c r="HO18">
        <v>0</v>
      </c>
      <c r="HP18" s="28">
        <f t="shared" si="31"/>
        <v>0</v>
      </c>
      <c r="HU18">
        <v>0</v>
      </c>
      <c r="HV18">
        <v>0</v>
      </c>
      <c r="HW18" s="28">
        <f t="shared" si="32"/>
        <v>0</v>
      </c>
      <c r="IB18">
        <v>0</v>
      </c>
      <c r="IC18">
        <v>0</v>
      </c>
      <c r="ID18" s="28">
        <f t="shared" si="33"/>
        <v>0</v>
      </c>
      <c r="II18">
        <v>0</v>
      </c>
      <c r="IJ18">
        <v>0</v>
      </c>
      <c r="IK18" s="28">
        <f t="shared" si="34"/>
        <v>0</v>
      </c>
      <c r="IP18">
        <v>0</v>
      </c>
      <c r="IQ18">
        <v>0</v>
      </c>
      <c r="IR18" s="28">
        <f t="shared" si="35"/>
        <v>0</v>
      </c>
      <c r="IW18">
        <v>0</v>
      </c>
      <c r="IX18">
        <v>0</v>
      </c>
      <c r="IY18" s="28">
        <f t="shared" si="36"/>
        <v>0</v>
      </c>
      <c r="JD18">
        <v>0</v>
      </c>
      <c r="JE18">
        <v>0</v>
      </c>
      <c r="JF18" s="28">
        <f t="shared" si="37"/>
        <v>0</v>
      </c>
      <c r="JK18">
        <v>1</v>
      </c>
      <c r="JL18">
        <v>0</v>
      </c>
      <c r="JM18" s="28">
        <f t="shared" si="38"/>
        <v>1</v>
      </c>
      <c r="JR18">
        <v>0</v>
      </c>
      <c r="JS18">
        <v>0</v>
      </c>
      <c r="JT18" s="28">
        <f t="shared" si="39"/>
        <v>0</v>
      </c>
      <c r="JY18">
        <v>0</v>
      </c>
      <c r="JZ18">
        <v>0</v>
      </c>
      <c r="KA18" s="28">
        <f t="shared" si="40"/>
        <v>0</v>
      </c>
      <c r="KF18">
        <v>1</v>
      </c>
      <c r="KG18">
        <v>1</v>
      </c>
      <c r="KH18" s="28">
        <f t="shared" si="41"/>
        <v>2</v>
      </c>
      <c r="KM18">
        <v>0</v>
      </c>
      <c r="KN18">
        <v>0</v>
      </c>
      <c r="KO18" s="28">
        <f t="shared" si="42"/>
        <v>0</v>
      </c>
      <c r="KT18">
        <v>1</v>
      </c>
      <c r="KU18">
        <v>1</v>
      </c>
      <c r="KV18" s="28">
        <f t="shared" si="43"/>
        <v>2</v>
      </c>
      <c r="LA18">
        <v>0</v>
      </c>
      <c r="LB18">
        <v>0</v>
      </c>
      <c r="LC18" s="28">
        <f t="shared" si="44"/>
        <v>0</v>
      </c>
      <c r="LH18">
        <v>0</v>
      </c>
      <c r="LI18">
        <v>0</v>
      </c>
      <c r="LJ18" s="28">
        <f t="shared" si="45"/>
        <v>0</v>
      </c>
      <c r="LO18">
        <v>0</v>
      </c>
      <c r="LP18">
        <v>0</v>
      </c>
      <c r="LQ18" s="28">
        <f t="shared" si="46"/>
        <v>0</v>
      </c>
      <c r="LV18">
        <v>0</v>
      </c>
      <c r="LW18">
        <v>0</v>
      </c>
      <c r="LX18" s="28">
        <f t="shared" si="47"/>
        <v>0</v>
      </c>
      <c r="MC18">
        <v>1</v>
      </c>
      <c r="MD18">
        <v>1</v>
      </c>
      <c r="ME18" s="28">
        <f t="shared" si="48"/>
        <v>2</v>
      </c>
      <c r="MJ18">
        <v>0</v>
      </c>
      <c r="MK18">
        <v>0</v>
      </c>
      <c r="ML18" s="28">
        <f t="shared" si="49"/>
        <v>0</v>
      </c>
      <c r="MQ18">
        <v>1</v>
      </c>
      <c r="MR18">
        <v>0</v>
      </c>
      <c r="MS18" s="28">
        <f t="shared" si="50"/>
        <v>1</v>
      </c>
      <c r="MX18">
        <v>0</v>
      </c>
      <c r="MY18">
        <v>0</v>
      </c>
      <c r="MZ18" s="28">
        <f t="shared" si="51"/>
        <v>0</v>
      </c>
      <c r="NE18">
        <v>0</v>
      </c>
      <c r="NF18">
        <v>0</v>
      </c>
      <c r="NG18" s="28">
        <f t="shared" si="52"/>
        <v>0</v>
      </c>
      <c r="NL18">
        <v>0</v>
      </c>
      <c r="NM18">
        <v>0</v>
      </c>
      <c r="NN18" s="28">
        <f t="shared" si="53"/>
        <v>0</v>
      </c>
      <c r="NS18">
        <v>0</v>
      </c>
      <c r="NT18">
        <v>0</v>
      </c>
      <c r="NU18" s="28">
        <f t="shared" si="54"/>
        <v>0</v>
      </c>
      <c r="NZ18">
        <v>0</v>
      </c>
      <c r="OA18">
        <v>0</v>
      </c>
      <c r="OB18" s="28">
        <f t="shared" si="55"/>
        <v>0</v>
      </c>
      <c r="OG18">
        <v>1</v>
      </c>
      <c r="OH18">
        <v>0</v>
      </c>
      <c r="OI18" s="28">
        <f t="shared" si="56"/>
        <v>1</v>
      </c>
      <c r="ON18">
        <v>1</v>
      </c>
      <c r="OO18">
        <v>0</v>
      </c>
      <c r="OP18" s="28">
        <f t="shared" si="57"/>
        <v>1</v>
      </c>
      <c r="OU18">
        <v>1</v>
      </c>
      <c r="OV18">
        <v>0</v>
      </c>
      <c r="OW18" s="28">
        <f t="shared" si="58"/>
        <v>1</v>
      </c>
      <c r="PB18">
        <v>1</v>
      </c>
      <c r="PC18">
        <v>0</v>
      </c>
      <c r="PD18" s="28">
        <f t="shared" si="59"/>
        <v>1</v>
      </c>
      <c r="PI18">
        <v>1</v>
      </c>
      <c r="PJ18">
        <v>0</v>
      </c>
      <c r="PK18" s="28">
        <f t="shared" si="60"/>
        <v>1</v>
      </c>
      <c r="PP18">
        <v>1</v>
      </c>
      <c r="PQ18">
        <v>0</v>
      </c>
      <c r="PR18" s="28">
        <f t="shared" si="61"/>
        <v>1</v>
      </c>
      <c r="PW18">
        <v>1</v>
      </c>
      <c r="PX18">
        <v>0</v>
      </c>
      <c r="PY18" s="28">
        <f t="shared" si="62"/>
        <v>1</v>
      </c>
      <c r="QD18">
        <v>0</v>
      </c>
      <c r="QE18">
        <v>0</v>
      </c>
      <c r="QF18" s="28">
        <f t="shared" si="63"/>
        <v>0</v>
      </c>
      <c r="QK18">
        <v>0</v>
      </c>
      <c r="QL18">
        <v>0</v>
      </c>
      <c r="QM18" s="28">
        <f t="shared" si="64"/>
        <v>0</v>
      </c>
      <c r="QR18">
        <v>1</v>
      </c>
      <c r="QS18">
        <v>0</v>
      </c>
      <c r="QT18" s="28">
        <f t="shared" si="65"/>
        <v>1</v>
      </c>
      <c r="QY18">
        <v>1</v>
      </c>
      <c r="QZ18">
        <v>0</v>
      </c>
      <c r="RA18" s="28">
        <f t="shared" si="66"/>
        <v>1</v>
      </c>
      <c r="RF18">
        <v>0</v>
      </c>
      <c r="RG18">
        <v>0</v>
      </c>
      <c r="RH18" s="28">
        <f t="shared" si="67"/>
        <v>0</v>
      </c>
      <c r="RM18">
        <v>0</v>
      </c>
      <c r="RN18">
        <v>0</v>
      </c>
      <c r="RO18" s="28">
        <f t="shared" si="68"/>
        <v>0</v>
      </c>
      <c r="RT18">
        <v>0</v>
      </c>
      <c r="RU18">
        <v>0</v>
      </c>
      <c r="RV18" s="28">
        <f t="shared" si="69"/>
        <v>0</v>
      </c>
      <c r="SA18">
        <v>0</v>
      </c>
      <c r="SB18">
        <v>0</v>
      </c>
      <c r="SC18" s="28">
        <f t="shared" si="70"/>
        <v>0</v>
      </c>
      <c r="SH18">
        <v>0</v>
      </c>
      <c r="SI18">
        <v>0</v>
      </c>
      <c r="SJ18" s="28">
        <f t="shared" si="71"/>
        <v>0</v>
      </c>
      <c r="SO18">
        <v>0</v>
      </c>
      <c r="SP18">
        <v>0</v>
      </c>
      <c r="SQ18" s="28">
        <f t="shared" si="72"/>
        <v>0</v>
      </c>
      <c r="SV18">
        <v>0</v>
      </c>
      <c r="SW18">
        <v>0</v>
      </c>
      <c r="SX18" s="28">
        <f t="shared" si="73"/>
        <v>0</v>
      </c>
      <c r="TC18">
        <v>0</v>
      </c>
      <c r="TD18">
        <v>0</v>
      </c>
      <c r="TE18" s="28">
        <f t="shared" si="74"/>
        <v>0</v>
      </c>
      <c r="TJ18">
        <v>1</v>
      </c>
      <c r="TK18">
        <v>0</v>
      </c>
      <c r="TL18" s="28">
        <f t="shared" si="75"/>
        <v>1</v>
      </c>
      <c r="TQ18">
        <v>0</v>
      </c>
      <c r="TR18">
        <v>0</v>
      </c>
      <c r="TS18" s="28">
        <f t="shared" si="76"/>
        <v>0</v>
      </c>
      <c r="TX18">
        <v>0</v>
      </c>
      <c r="TY18">
        <v>1</v>
      </c>
      <c r="TZ18" s="28">
        <f t="shared" si="77"/>
        <v>1</v>
      </c>
      <c r="UE18">
        <v>0</v>
      </c>
      <c r="UF18">
        <v>0</v>
      </c>
      <c r="UG18" s="28">
        <f t="shared" si="78"/>
        <v>0</v>
      </c>
      <c r="UL18">
        <v>0</v>
      </c>
      <c r="UM18">
        <v>0</v>
      </c>
      <c r="UN18" s="28">
        <f t="shared" si="79"/>
        <v>0</v>
      </c>
      <c r="US18">
        <v>0</v>
      </c>
      <c r="UT18">
        <v>0</v>
      </c>
      <c r="UU18" s="28">
        <f t="shared" si="80"/>
        <v>0</v>
      </c>
      <c r="UZ18">
        <v>0</v>
      </c>
      <c r="VA18">
        <v>1</v>
      </c>
      <c r="VB18" s="28">
        <f t="shared" si="81"/>
        <v>1</v>
      </c>
      <c r="VG18">
        <v>0</v>
      </c>
      <c r="VH18">
        <v>1</v>
      </c>
      <c r="VI18" s="28">
        <f t="shared" si="82"/>
        <v>1</v>
      </c>
      <c r="VN18">
        <v>0</v>
      </c>
      <c r="VO18">
        <v>0</v>
      </c>
      <c r="VP18" s="28">
        <f t="shared" si="83"/>
        <v>0</v>
      </c>
      <c r="VU18">
        <v>0</v>
      </c>
      <c r="VV18">
        <v>0</v>
      </c>
      <c r="VW18" s="28">
        <f t="shared" si="84"/>
        <v>0</v>
      </c>
    </row>
    <row r="19" spans="1:596" x14ac:dyDescent="0.2">
      <c r="A19" s="4" t="s">
        <v>15</v>
      </c>
      <c r="B19" s="48" t="s">
        <v>14</v>
      </c>
      <c r="E19">
        <v>0</v>
      </c>
      <c r="F19">
        <v>0</v>
      </c>
      <c r="G19" s="28">
        <f t="shared" si="0"/>
        <v>0</v>
      </c>
      <c r="L19">
        <v>0</v>
      </c>
      <c r="M19">
        <v>0</v>
      </c>
      <c r="N19" s="28">
        <f t="shared" si="1"/>
        <v>0</v>
      </c>
      <c r="S19">
        <v>0</v>
      </c>
      <c r="T19">
        <v>0</v>
      </c>
      <c r="U19" s="28">
        <f t="shared" si="2"/>
        <v>0</v>
      </c>
      <c r="Z19">
        <v>0</v>
      </c>
      <c r="AA19">
        <v>0</v>
      </c>
      <c r="AB19" s="28">
        <f t="shared" si="3"/>
        <v>0</v>
      </c>
      <c r="AG19">
        <v>0</v>
      </c>
      <c r="AH19">
        <v>1</v>
      </c>
      <c r="AI19" s="28">
        <f t="shared" si="4"/>
        <v>1</v>
      </c>
      <c r="AN19">
        <v>0</v>
      </c>
      <c r="AO19">
        <v>0</v>
      </c>
      <c r="AP19" s="28">
        <f t="shared" si="5"/>
        <v>0</v>
      </c>
      <c r="AU19">
        <v>0</v>
      </c>
      <c r="AV19">
        <v>1</v>
      </c>
      <c r="AW19" s="28">
        <f t="shared" si="6"/>
        <v>1</v>
      </c>
      <c r="BB19">
        <v>0</v>
      </c>
      <c r="BC19">
        <v>0</v>
      </c>
      <c r="BD19" s="28">
        <f t="shared" si="7"/>
        <v>0</v>
      </c>
      <c r="BI19">
        <v>1</v>
      </c>
      <c r="BJ19">
        <v>1</v>
      </c>
      <c r="BK19" s="28">
        <f t="shared" si="8"/>
        <v>2</v>
      </c>
      <c r="BP19">
        <v>0</v>
      </c>
      <c r="BQ19">
        <v>1</v>
      </c>
      <c r="BR19" s="28">
        <f t="shared" si="9"/>
        <v>1</v>
      </c>
      <c r="BW19">
        <v>0</v>
      </c>
      <c r="BX19">
        <v>0</v>
      </c>
      <c r="BY19" s="28">
        <f t="shared" si="10"/>
        <v>0</v>
      </c>
      <c r="CD19">
        <v>0</v>
      </c>
      <c r="CE19">
        <v>0</v>
      </c>
      <c r="CF19" s="28">
        <f t="shared" si="11"/>
        <v>0</v>
      </c>
      <c r="CK19">
        <v>0</v>
      </c>
      <c r="CL19">
        <v>1</v>
      </c>
      <c r="CM19" s="28">
        <f t="shared" si="12"/>
        <v>1</v>
      </c>
      <c r="CR19">
        <v>0</v>
      </c>
      <c r="CS19">
        <v>0</v>
      </c>
      <c r="CT19" s="28">
        <f t="shared" si="13"/>
        <v>0</v>
      </c>
      <c r="CY19">
        <v>0</v>
      </c>
      <c r="CZ19">
        <v>0</v>
      </c>
      <c r="DA19" s="28">
        <f t="shared" si="14"/>
        <v>0</v>
      </c>
      <c r="DF19">
        <v>0</v>
      </c>
      <c r="DG19">
        <v>0</v>
      </c>
      <c r="DH19" s="28">
        <f t="shared" si="15"/>
        <v>0</v>
      </c>
      <c r="DM19">
        <v>1</v>
      </c>
      <c r="DN19">
        <v>1</v>
      </c>
      <c r="DO19" s="28">
        <f t="shared" si="16"/>
        <v>2</v>
      </c>
      <c r="DT19">
        <v>0</v>
      </c>
      <c r="DU19">
        <v>0</v>
      </c>
      <c r="DV19" s="28">
        <f t="shared" si="17"/>
        <v>0</v>
      </c>
      <c r="EA19">
        <v>1</v>
      </c>
      <c r="EB19">
        <v>1</v>
      </c>
      <c r="EC19" s="28">
        <f t="shared" si="18"/>
        <v>2</v>
      </c>
      <c r="EH19">
        <v>0</v>
      </c>
      <c r="EI19">
        <v>0</v>
      </c>
      <c r="EJ19" s="28">
        <f t="shared" si="19"/>
        <v>0</v>
      </c>
      <c r="EO19">
        <v>0</v>
      </c>
      <c r="EP19">
        <v>0</v>
      </c>
      <c r="EQ19" s="28">
        <f t="shared" si="20"/>
        <v>0</v>
      </c>
      <c r="EV19">
        <v>0</v>
      </c>
      <c r="EW19">
        <v>1</v>
      </c>
      <c r="EX19" s="28">
        <f t="shared" si="21"/>
        <v>1</v>
      </c>
      <c r="FC19">
        <v>0</v>
      </c>
      <c r="FD19">
        <v>0</v>
      </c>
      <c r="FE19" s="28">
        <f t="shared" si="22"/>
        <v>0</v>
      </c>
      <c r="FJ19">
        <v>0</v>
      </c>
      <c r="FK19">
        <v>0</v>
      </c>
      <c r="FL19" s="28">
        <f t="shared" si="23"/>
        <v>0</v>
      </c>
      <c r="FQ19">
        <v>0</v>
      </c>
      <c r="FR19">
        <v>0</v>
      </c>
      <c r="FS19" s="28">
        <f t="shared" si="24"/>
        <v>0</v>
      </c>
      <c r="FX19">
        <v>1</v>
      </c>
      <c r="FY19">
        <v>0</v>
      </c>
      <c r="FZ19" s="28">
        <f t="shared" si="25"/>
        <v>1</v>
      </c>
      <c r="GE19">
        <v>0</v>
      </c>
      <c r="GF19">
        <v>0</v>
      </c>
      <c r="GG19" s="28">
        <f t="shared" si="26"/>
        <v>0</v>
      </c>
      <c r="GL19">
        <v>0</v>
      </c>
      <c r="GM19">
        <v>0</v>
      </c>
      <c r="GN19" s="28">
        <f t="shared" si="27"/>
        <v>0</v>
      </c>
      <c r="GS19">
        <v>0</v>
      </c>
      <c r="GT19">
        <v>0</v>
      </c>
      <c r="GU19" s="28">
        <f t="shared" si="28"/>
        <v>0</v>
      </c>
      <c r="GZ19">
        <v>0</v>
      </c>
      <c r="HA19">
        <v>0</v>
      </c>
      <c r="HB19" s="28">
        <f t="shared" si="29"/>
        <v>0</v>
      </c>
      <c r="HG19">
        <v>0</v>
      </c>
      <c r="HH19">
        <v>0</v>
      </c>
      <c r="HI19" s="28">
        <f t="shared" si="30"/>
        <v>0</v>
      </c>
      <c r="HN19">
        <v>0</v>
      </c>
      <c r="HO19">
        <v>0</v>
      </c>
      <c r="HP19" s="28">
        <f t="shared" si="31"/>
        <v>0</v>
      </c>
      <c r="HU19">
        <v>1</v>
      </c>
      <c r="HV19">
        <v>0</v>
      </c>
      <c r="HW19" s="28">
        <f t="shared" si="32"/>
        <v>1</v>
      </c>
      <c r="IB19">
        <v>0</v>
      </c>
      <c r="IC19">
        <v>0</v>
      </c>
      <c r="ID19" s="28">
        <f t="shared" si="33"/>
        <v>0</v>
      </c>
      <c r="II19">
        <v>0</v>
      </c>
      <c r="IJ19">
        <v>0</v>
      </c>
      <c r="IK19" s="28">
        <f t="shared" si="34"/>
        <v>0</v>
      </c>
      <c r="IP19">
        <v>0</v>
      </c>
      <c r="IQ19">
        <v>0</v>
      </c>
      <c r="IR19" s="28">
        <f t="shared" si="35"/>
        <v>0</v>
      </c>
      <c r="IW19">
        <v>0</v>
      </c>
      <c r="IX19">
        <v>0</v>
      </c>
      <c r="IY19" s="28">
        <f t="shared" si="36"/>
        <v>0</v>
      </c>
      <c r="JD19">
        <v>0</v>
      </c>
      <c r="JE19">
        <v>0</v>
      </c>
      <c r="JF19" s="28">
        <f t="shared" si="37"/>
        <v>0</v>
      </c>
      <c r="JK19">
        <v>0</v>
      </c>
      <c r="JL19">
        <v>0</v>
      </c>
      <c r="JM19" s="28">
        <f t="shared" si="38"/>
        <v>0</v>
      </c>
      <c r="JR19">
        <v>0</v>
      </c>
      <c r="JS19">
        <v>0</v>
      </c>
      <c r="JT19" s="28">
        <f t="shared" si="39"/>
        <v>0</v>
      </c>
      <c r="JY19">
        <v>0</v>
      </c>
      <c r="JZ19">
        <v>0</v>
      </c>
      <c r="KA19" s="28">
        <f t="shared" si="40"/>
        <v>0</v>
      </c>
      <c r="KF19">
        <v>0</v>
      </c>
      <c r="KG19">
        <v>0</v>
      </c>
      <c r="KH19" s="28">
        <f t="shared" si="41"/>
        <v>0</v>
      </c>
      <c r="KM19">
        <v>0</v>
      </c>
      <c r="KN19">
        <v>0</v>
      </c>
      <c r="KO19" s="28">
        <f t="shared" si="42"/>
        <v>0</v>
      </c>
      <c r="KT19">
        <v>0</v>
      </c>
      <c r="KU19">
        <v>0</v>
      </c>
      <c r="KV19" s="28">
        <f t="shared" si="43"/>
        <v>0</v>
      </c>
      <c r="LA19">
        <v>0</v>
      </c>
      <c r="LB19">
        <v>0</v>
      </c>
      <c r="LC19" s="28">
        <f t="shared" si="44"/>
        <v>0</v>
      </c>
      <c r="LH19">
        <v>0</v>
      </c>
      <c r="LI19">
        <v>0</v>
      </c>
      <c r="LJ19" s="28">
        <f t="shared" si="45"/>
        <v>0</v>
      </c>
      <c r="LO19">
        <v>0</v>
      </c>
      <c r="LP19">
        <v>0</v>
      </c>
      <c r="LQ19" s="28">
        <f t="shared" si="46"/>
        <v>0</v>
      </c>
      <c r="LV19">
        <v>0</v>
      </c>
      <c r="LW19">
        <v>0</v>
      </c>
      <c r="LX19" s="28">
        <f t="shared" si="47"/>
        <v>0</v>
      </c>
      <c r="MC19">
        <v>1</v>
      </c>
      <c r="MD19">
        <v>0</v>
      </c>
      <c r="ME19" s="28">
        <f t="shared" si="48"/>
        <v>1</v>
      </c>
      <c r="MJ19">
        <v>0</v>
      </c>
      <c r="MK19">
        <v>0</v>
      </c>
      <c r="ML19" s="28">
        <f t="shared" si="49"/>
        <v>0</v>
      </c>
      <c r="MQ19">
        <v>1</v>
      </c>
      <c r="MR19">
        <v>0</v>
      </c>
      <c r="MS19" s="28">
        <f t="shared" si="50"/>
        <v>1</v>
      </c>
      <c r="MX19">
        <v>0</v>
      </c>
      <c r="MY19">
        <v>0</v>
      </c>
      <c r="MZ19" s="28">
        <f t="shared" si="51"/>
        <v>0</v>
      </c>
      <c r="NE19">
        <v>0</v>
      </c>
      <c r="NF19">
        <v>0</v>
      </c>
      <c r="NG19" s="28">
        <f t="shared" si="52"/>
        <v>0</v>
      </c>
      <c r="NL19">
        <v>0</v>
      </c>
      <c r="NM19">
        <v>0</v>
      </c>
      <c r="NN19" s="28">
        <f t="shared" si="53"/>
        <v>0</v>
      </c>
      <c r="NS19">
        <v>0</v>
      </c>
      <c r="NT19">
        <v>0</v>
      </c>
      <c r="NU19" s="28">
        <f t="shared" si="54"/>
        <v>0</v>
      </c>
      <c r="NZ19">
        <v>1</v>
      </c>
      <c r="OA19">
        <v>0</v>
      </c>
      <c r="OB19" s="28">
        <f t="shared" si="55"/>
        <v>1</v>
      </c>
      <c r="OG19">
        <v>0</v>
      </c>
      <c r="OH19">
        <v>0</v>
      </c>
      <c r="OI19" s="28">
        <f t="shared" si="56"/>
        <v>0</v>
      </c>
      <c r="ON19">
        <v>0</v>
      </c>
      <c r="OO19">
        <v>0</v>
      </c>
      <c r="OP19" s="28">
        <f t="shared" si="57"/>
        <v>0</v>
      </c>
      <c r="OU19">
        <v>0</v>
      </c>
      <c r="OV19">
        <v>0</v>
      </c>
      <c r="OW19" s="28">
        <f t="shared" si="58"/>
        <v>0</v>
      </c>
      <c r="PB19">
        <v>0</v>
      </c>
      <c r="PC19">
        <v>0</v>
      </c>
      <c r="PD19" s="28">
        <f t="shared" si="59"/>
        <v>0</v>
      </c>
      <c r="PI19">
        <v>0</v>
      </c>
      <c r="PJ19">
        <v>0</v>
      </c>
      <c r="PK19" s="28">
        <f t="shared" si="60"/>
        <v>0</v>
      </c>
      <c r="PP19">
        <v>1</v>
      </c>
      <c r="PQ19">
        <v>0</v>
      </c>
      <c r="PR19" s="28">
        <f t="shared" si="61"/>
        <v>1</v>
      </c>
      <c r="PW19">
        <v>1</v>
      </c>
      <c r="PX19">
        <v>0</v>
      </c>
      <c r="PY19" s="28">
        <f t="shared" si="62"/>
        <v>1</v>
      </c>
      <c r="QD19">
        <v>1</v>
      </c>
      <c r="QE19">
        <v>0</v>
      </c>
      <c r="QF19" s="28">
        <f t="shared" si="63"/>
        <v>1</v>
      </c>
      <c r="QK19">
        <v>1</v>
      </c>
      <c r="QL19">
        <v>1</v>
      </c>
      <c r="QM19" s="28">
        <f t="shared" si="64"/>
        <v>2</v>
      </c>
      <c r="QR19">
        <v>1</v>
      </c>
      <c r="QS19">
        <v>0</v>
      </c>
      <c r="QT19" s="28">
        <f t="shared" si="65"/>
        <v>1</v>
      </c>
      <c r="QY19">
        <v>1</v>
      </c>
      <c r="QZ19">
        <v>0</v>
      </c>
      <c r="RA19" s="28">
        <f t="shared" si="66"/>
        <v>1</v>
      </c>
      <c r="RF19">
        <v>0</v>
      </c>
      <c r="RG19">
        <v>0</v>
      </c>
      <c r="RH19" s="28">
        <f t="shared" si="67"/>
        <v>0</v>
      </c>
      <c r="RM19">
        <v>0</v>
      </c>
      <c r="RN19">
        <v>0</v>
      </c>
      <c r="RO19" s="28">
        <f t="shared" si="68"/>
        <v>0</v>
      </c>
      <c r="RT19">
        <v>0</v>
      </c>
      <c r="RU19">
        <v>0</v>
      </c>
      <c r="RV19" s="28">
        <f t="shared" si="69"/>
        <v>0</v>
      </c>
      <c r="SA19">
        <v>1</v>
      </c>
      <c r="SB19">
        <v>0</v>
      </c>
      <c r="SC19" s="28">
        <f t="shared" si="70"/>
        <v>1</v>
      </c>
      <c r="SH19">
        <v>0</v>
      </c>
      <c r="SI19">
        <v>0</v>
      </c>
      <c r="SJ19" s="28">
        <f t="shared" si="71"/>
        <v>0</v>
      </c>
      <c r="SO19">
        <v>0</v>
      </c>
      <c r="SP19">
        <v>0</v>
      </c>
      <c r="SQ19" s="28">
        <f t="shared" si="72"/>
        <v>0</v>
      </c>
      <c r="SV19">
        <v>0</v>
      </c>
      <c r="SW19">
        <v>0</v>
      </c>
      <c r="SX19" s="28">
        <f t="shared" si="73"/>
        <v>0</v>
      </c>
      <c r="TC19">
        <v>1</v>
      </c>
      <c r="TD19">
        <v>1</v>
      </c>
      <c r="TE19" s="28">
        <f t="shared" si="74"/>
        <v>2</v>
      </c>
      <c r="TJ19">
        <v>1</v>
      </c>
      <c r="TK19">
        <v>0</v>
      </c>
      <c r="TL19" s="28">
        <f t="shared" si="75"/>
        <v>1</v>
      </c>
      <c r="TQ19">
        <v>0</v>
      </c>
      <c r="TR19">
        <v>0</v>
      </c>
      <c r="TS19" s="28">
        <f t="shared" si="76"/>
        <v>0</v>
      </c>
      <c r="TX19">
        <v>1</v>
      </c>
      <c r="TY19">
        <v>0</v>
      </c>
      <c r="TZ19" s="28">
        <f t="shared" si="77"/>
        <v>1</v>
      </c>
      <c r="UE19">
        <v>0</v>
      </c>
      <c r="UF19">
        <v>0</v>
      </c>
      <c r="UG19" s="28">
        <f t="shared" si="78"/>
        <v>0</v>
      </c>
      <c r="UL19">
        <v>0</v>
      </c>
      <c r="UM19">
        <v>0</v>
      </c>
      <c r="UN19" s="28">
        <f t="shared" si="79"/>
        <v>0</v>
      </c>
      <c r="US19">
        <v>0</v>
      </c>
      <c r="UT19">
        <v>0</v>
      </c>
      <c r="UU19" s="28">
        <f t="shared" si="80"/>
        <v>0</v>
      </c>
      <c r="UZ19">
        <v>1</v>
      </c>
      <c r="VA19">
        <v>0</v>
      </c>
      <c r="VB19" s="28">
        <f t="shared" si="81"/>
        <v>1</v>
      </c>
      <c r="VG19">
        <v>1</v>
      </c>
      <c r="VH19">
        <v>0</v>
      </c>
      <c r="VI19" s="28">
        <f t="shared" si="82"/>
        <v>1</v>
      </c>
      <c r="VN19">
        <v>0</v>
      </c>
      <c r="VO19">
        <v>0</v>
      </c>
      <c r="VP19" s="28">
        <f t="shared" si="83"/>
        <v>0</v>
      </c>
      <c r="VU19">
        <v>0</v>
      </c>
      <c r="VV19">
        <v>0</v>
      </c>
      <c r="VW19" s="28">
        <f t="shared" si="84"/>
        <v>0</v>
      </c>
    </row>
    <row r="20" spans="1:596" x14ac:dyDescent="0.2">
      <c r="B20" s="48" t="s">
        <v>16</v>
      </c>
      <c r="E20">
        <v>0</v>
      </c>
      <c r="F20">
        <v>0</v>
      </c>
      <c r="G20" s="28">
        <f t="shared" si="0"/>
        <v>0</v>
      </c>
      <c r="L20">
        <v>0</v>
      </c>
      <c r="M20">
        <v>0</v>
      </c>
      <c r="N20" s="28">
        <f t="shared" si="1"/>
        <v>0</v>
      </c>
      <c r="S20">
        <v>0</v>
      </c>
      <c r="T20">
        <v>0</v>
      </c>
      <c r="U20" s="28">
        <f t="shared" si="2"/>
        <v>0</v>
      </c>
      <c r="Z20">
        <v>0</v>
      </c>
      <c r="AA20">
        <v>0</v>
      </c>
      <c r="AB20" s="28">
        <f t="shared" si="3"/>
        <v>0</v>
      </c>
      <c r="AG20">
        <v>0</v>
      </c>
      <c r="AH20">
        <v>0</v>
      </c>
      <c r="AI20" s="28">
        <f t="shared" si="4"/>
        <v>0</v>
      </c>
      <c r="AN20">
        <v>0</v>
      </c>
      <c r="AO20">
        <v>0</v>
      </c>
      <c r="AP20" s="28">
        <f t="shared" si="5"/>
        <v>0</v>
      </c>
      <c r="AU20">
        <v>0</v>
      </c>
      <c r="AV20">
        <v>0</v>
      </c>
      <c r="AW20" s="28">
        <f t="shared" si="6"/>
        <v>0</v>
      </c>
      <c r="BB20">
        <v>0</v>
      </c>
      <c r="BC20">
        <v>0</v>
      </c>
      <c r="BD20" s="28">
        <f t="shared" si="7"/>
        <v>0</v>
      </c>
      <c r="BI20">
        <v>0</v>
      </c>
      <c r="BJ20">
        <v>1</v>
      </c>
      <c r="BK20" s="28">
        <f t="shared" si="8"/>
        <v>1</v>
      </c>
      <c r="BP20">
        <v>0</v>
      </c>
      <c r="BQ20">
        <v>0</v>
      </c>
      <c r="BR20" s="28">
        <f t="shared" si="9"/>
        <v>0</v>
      </c>
      <c r="BW20">
        <v>0</v>
      </c>
      <c r="BX20">
        <v>0</v>
      </c>
      <c r="BY20" s="28">
        <f t="shared" si="10"/>
        <v>0</v>
      </c>
      <c r="CD20">
        <v>0</v>
      </c>
      <c r="CE20">
        <v>0</v>
      </c>
      <c r="CF20" s="28">
        <f t="shared" si="11"/>
        <v>0</v>
      </c>
      <c r="CK20">
        <v>1</v>
      </c>
      <c r="CL20">
        <v>1</v>
      </c>
      <c r="CM20" s="28">
        <f t="shared" si="12"/>
        <v>2</v>
      </c>
      <c r="CR20">
        <v>0</v>
      </c>
      <c r="CS20">
        <v>0</v>
      </c>
      <c r="CT20" s="28">
        <f t="shared" si="13"/>
        <v>0</v>
      </c>
      <c r="CY20">
        <v>0</v>
      </c>
      <c r="CZ20">
        <v>0</v>
      </c>
      <c r="DA20" s="28">
        <f t="shared" si="14"/>
        <v>0</v>
      </c>
      <c r="DF20">
        <v>0</v>
      </c>
      <c r="DG20">
        <v>0</v>
      </c>
      <c r="DH20" s="28">
        <f t="shared" si="15"/>
        <v>0</v>
      </c>
      <c r="DM20">
        <v>0</v>
      </c>
      <c r="DN20">
        <v>0</v>
      </c>
      <c r="DO20" s="28">
        <f t="shared" si="16"/>
        <v>0</v>
      </c>
      <c r="DT20">
        <v>0</v>
      </c>
      <c r="DU20">
        <v>0</v>
      </c>
      <c r="DV20" s="28">
        <f t="shared" si="17"/>
        <v>0</v>
      </c>
      <c r="EA20">
        <v>1</v>
      </c>
      <c r="EB20">
        <v>1</v>
      </c>
      <c r="EC20" s="28">
        <f t="shared" si="18"/>
        <v>2</v>
      </c>
      <c r="EH20">
        <v>0</v>
      </c>
      <c r="EI20">
        <v>0</v>
      </c>
      <c r="EJ20" s="28">
        <f t="shared" si="19"/>
        <v>0</v>
      </c>
      <c r="EO20">
        <v>0</v>
      </c>
      <c r="EP20">
        <v>0</v>
      </c>
      <c r="EQ20" s="28">
        <f t="shared" si="20"/>
        <v>0</v>
      </c>
      <c r="EV20">
        <v>0</v>
      </c>
      <c r="EW20">
        <v>0</v>
      </c>
      <c r="EX20" s="28">
        <f t="shared" si="21"/>
        <v>0</v>
      </c>
      <c r="FC20">
        <v>0</v>
      </c>
      <c r="FD20">
        <v>0</v>
      </c>
      <c r="FE20" s="28">
        <f t="shared" si="22"/>
        <v>0</v>
      </c>
      <c r="FJ20">
        <v>0</v>
      </c>
      <c r="FK20">
        <v>0</v>
      </c>
      <c r="FL20" s="28">
        <f t="shared" si="23"/>
        <v>0</v>
      </c>
      <c r="FQ20">
        <v>0</v>
      </c>
      <c r="FR20">
        <v>0</v>
      </c>
      <c r="FS20" s="28">
        <f t="shared" si="24"/>
        <v>0</v>
      </c>
      <c r="FX20">
        <v>1</v>
      </c>
      <c r="FY20">
        <v>0</v>
      </c>
      <c r="FZ20" s="28">
        <f t="shared" si="25"/>
        <v>1</v>
      </c>
      <c r="GE20">
        <v>0</v>
      </c>
      <c r="GF20">
        <v>0</v>
      </c>
      <c r="GG20" s="28">
        <f t="shared" si="26"/>
        <v>0</v>
      </c>
      <c r="GL20">
        <v>0</v>
      </c>
      <c r="GM20">
        <v>0</v>
      </c>
      <c r="GN20" s="28">
        <f t="shared" si="27"/>
        <v>0</v>
      </c>
      <c r="GS20">
        <v>0</v>
      </c>
      <c r="GT20">
        <v>0</v>
      </c>
      <c r="GU20" s="28">
        <f t="shared" si="28"/>
        <v>0</v>
      </c>
      <c r="GZ20">
        <v>0</v>
      </c>
      <c r="HA20">
        <v>0</v>
      </c>
      <c r="HB20" s="28">
        <f t="shared" si="29"/>
        <v>0</v>
      </c>
      <c r="HG20">
        <v>0</v>
      </c>
      <c r="HH20">
        <v>0</v>
      </c>
      <c r="HI20" s="28">
        <f t="shared" si="30"/>
        <v>0</v>
      </c>
      <c r="HN20">
        <v>0</v>
      </c>
      <c r="HO20">
        <v>0</v>
      </c>
      <c r="HP20" s="28">
        <f t="shared" si="31"/>
        <v>0</v>
      </c>
      <c r="HU20">
        <v>1</v>
      </c>
      <c r="HV20">
        <v>0</v>
      </c>
      <c r="HW20" s="28">
        <f t="shared" si="32"/>
        <v>1</v>
      </c>
      <c r="IB20">
        <v>0</v>
      </c>
      <c r="IC20">
        <v>0</v>
      </c>
      <c r="ID20" s="28">
        <f t="shared" si="33"/>
        <v>0</v>
      </c>
      <c r="II20">
        <v>0</v>
      </c>
      <c r="IJ20">
        <v>0</v>
      </c>
      <c r="IK20" s="28">
        <f t="shared" si="34"/>
        <v>0</v>
      </c>
      <c r="IP20">
        <v>0</v>
      </c>
      <c r="IQ20">
        <v>0</v>
      </c>
      <c r="IR20" s="28">
        <f t="shared" si="35"/>
        <v>0</v>
      </c>
      <c r="IW20">
        <v>0</v>
      </c>
      <c r="IX20">
        <v>0</v>
      </c>
      <c r="IY20" s="28">
        <f t="shared" si="36"/>
        <v>0</v>
      </c>
      <c r="JD20">
        <v>0</v>
      </c>
      <c r="JE20">
        <v>1</v>
      </c>
      <c r="JF20" s="28">
        <f t="shared" si="37"/>
        <v>1</v>
      </c>
      <c r="JK20">
        <v>0</v>
      </c>
      <c r="JL20">
        <v>0</v>
      </c>
      <c r="JM20" s="28">
        <f t="shared" si="38"/>
        <v>0</v>
      </c>
      <c r="JR20">
        <v>0</v>
      </c>
      <c r="JS20">
        <v>0</v>
      </c>
      <c r="JT20" s="28">
        <f t="shared" si="39"/>
        <v>0</v>
      </c>
      <c r="JY20">
        <v>0</v>
      </c>
      <c r="JZ20">
        <v>0</v>
      </c>
      <c r="KA20" s="28">
        <f t="shared" si="40"/>
        <v>0</v>
      </c>
      <c r="KF20">
        <v>0</v>
      </c>
      <c r="KG20">
        <v>0</v>
      </c>
      <c r="KH20" s="28">
        <f t="shared" si="41"/>
        <v>0</v>
      </c>
      <c r="KM20">
        <v>0</v>
      </c>
      <c r="KN20">
        <v>0</v>
      </c>
      <c r="KO20" s="28">
        <f t="shared" si="42"/>
        <v>0</v>
      </c>
      <c r="KT20">
        <v>0</v>
      </c>
      <c r="KU20">
        <v>0</v>
      </c>
      <c r="KV20" s="28">
        <f t="shared" si="43"/>
        <v>0</v>
      </c>
      <c r="LA20">
        <v>0</v>
      </c>
      <c r="LB20">
        <v>1</v>
      </c>
      <c r="LC20" s="28">
        <f t="shared" si="44"/>
        <v>1</v>
      </c>
      <c r="LH20">
        <v>0</v>
      </c>
      <c r="LI20">
        <v>0</v>
      </c>
      <c r="LJ20" s="28">
        <f t="shared" si="45"/>
        <v>0</v>
      </c>
      <c r="LO20">
        <v>0</v>
      </c>
      <c r="LP20">
        <v>0</v>
      </c>
      <c r="LQ20" s="28">
        <f t="shared" si="46"/>
        <v>0</v>
      </c>
      <c r="LV20">
        <v>0</v>
      </c>
      <c r="LW20">
        <v>0</v>
      </c>
      <c r="LX20" s="28">
        <f t="shared" si="47"/>
        <v>0</v>
      </c>
      <c r="MC20">
        <v>1</v>
      </c>
      <c r="MD20">
        <v>1</v>
      </c>
      <c r="ME20" s="28">
        <f t="shared" si="48"/>
        <v>2</v>
      </c>
      <c r="MJ20">
        <v>0</v>
      </c>
      <c r="MK20">
        <v>0</v>
      </c>
      <c r="ML20" s="28">
        <f t="shared" si="49"/>
        <v>0</v>
      </c>
      <c r="MQ20">
        <v>1</v>
      </c>
      <c r="MR20">
        <v>0</v>
      </c>
      <c r="MS20" s="28">
        <f t="shared" si="50"/>
        <v>1</v>
      </c>
      <c r="MX20">
        <v>0</v>
      </c>
      <c r="MY20">
        <v>0</v>
      </c>
      <c r="MZ20" s="28">
        <f t="shared" si="51"/>
        <v>0</v>
      </c>
      <c r="NE20">
        <v>0</v>
      </c>
      <c r="NF20">
        <v>0</v>
      </c>
      <c r="NG20" s="28">
        <f t="shared" si="52"/>
        <v>0</v>
      </c>
      <c r="NL20">
        <v>0</v>
      </c>
      <c r="NM20">
        <v>0</v>
      </c>
      <c r="NN20" s="28">
        <f t="shared" si="53"/>
        <v>0</v>
      </c>
      <c r="NS20">
        <v>0</v>
      </c>
      <c r="NT20">
        <v>0</v>
      </c>
      <c r="NU20" s="28">
        <f t="shared" si="54"/>
        <v>0</v>
      </c>
      <c r="NZ20">
        <v>0</v>
      </c>
      <c r="OA20">
        <v>0</v>
      </c>
      <c r="OB20" s="28">
        <f t="shared" si="55"/>
        <v>0</v>
      </c>
      <c r="OG20">
        <v>0</v>
      </c>
      <c r="OH20">
        <v>0</v>
      </c>
      <c r="OI20" s="28">
        <f t="shared" si="56"/>
        <v>0</v>
      </c>
      <c r="ON20">
        <v>0</v>
      </c>
      <c r="OO20">
        <v>0</v>
      </c>
      <c r="OP20" s="28">
        <f t="shared" si="57"/>
        <v>0</v>
      </c>
      <c r="OU20">
        <v>0</v>
      </c>
      <c r="OV20">
        <v>0</v>
      </c>
      <c r="OW20" s="28">
        <f t="shared" si="58"/>
        <v>0</v>
      </c>
      <c r="PB20">
        <v>0</v>
      </c>
      <c r="PC20">
        <v>0</v>
      </c>
      <c r="PD20" s="28">
        <f t="shared" si="59"/>
        <v>0</v>
      </c>
      <c r="PI20">
        <v>0</v>
      </c>
      <c r="PJ20">
        <v>0</v>
      </c>
      <c r="PK20" s="28">
        <f t="shared" si="60"/>
        <v>0</v>
      </c>
      <c r="PP20">
        <v>0</v>
      </c>
      <c r="PQ20">
        <v>0</v>
      </c>
      <c r="PR20" s="28">
        <f t="shared" si="61"/>
        <v>0</v>
      </c>
      <c r="PW20">
        <v>0</v>
      </c>
      <c r="PX20">
        <v>1</v>
      </c>
      <c r="PY20" s="28">
        <f t="shared" si="62"/>
        <v>1</v>
      </c>
      <c r="QD20">
        <v>0</v>
      </c>
      <c r="QE20">
        <v>0</v>
      </c>
      <c r="QF20" s="28">
        <f t="shared" si="63"/>
        <v>0</v>
      </c>
      <c r="QK20">
        <v>0</v>
      </c>
      <c r="QL20">
        <v>1</v>
      </c>
      <c r="QM20" s="28">
        <f t="shared" si="64"/>
        <v>1</v>
      </c>
      <c r="QR20">
        <v>0</v>
      </c>
      <c r="QS20">
        <v>0</v>
      </c>
      <c r="QT20" s="28">
        <f t="shared" si="65"/>
        <v>0</v>
      </c>
      <c r="QY20">
        <v>0</v>
      </c>
      <c r="QZ20">
        <v>0</v>
      </c>
      <c r="RA20" s="28">
        <f t="shared" si="66"/>
        <v>0</v>
      </c>
      <c r="RF20">
        <v>0</v>
      </c>
      <c r="RG20">
        <v>0</v>
      </c>
      <c r="RH20" s="28">
        <f t="shared" si="67"/>
        <v>0</v>
      </c>
      <c r="RM20">
        <v>0</v>
      </c>
      <c r="RN20">
        <v>0</v>
      </c>
      <c r="RO20" s="28">
        <f t="shared" si="68"/>
        <v>0</v>
      </c>
      <c r="RT20">
        <v>0</v>
      </c>
      <c r="RU20">
        <v>0</v>
      </c>
      <c r="RV20" s="28">
        <f t="shared" si="69"/>
        <v>0</v>
      </c>
      <c r="SA20">
        <v>0</v>
      </c>
      <c r="SB20">
        <v>0</v>
      </c>
      <c r="SC20" s="28">
        <f t="shared" si="70"/>
        <v>0</v>
      </c>
      <c r="SH20">
        <v>0</v>
      </c>
      <c r="SI20">
        <v>0</v>
      </c>
      <c r="SJ20" s="28">
        <f t="shared" si="71"/>
        <v>0</v>
      </c>
      <c r="SO20">
        <v>0</v>
      </c>
      <c r="SP20">
        <v>0</v>
      </c>
      <c r="SQ20" s="28">
        <f t="shared" si="72"/>
        <v>0</v>
      </c>
      <c r="SV20">
        <v>0</v>
      </c>
      <c r="SW20">
        <v>0</v>
      </c>
      <c r="SX20" s="28">
        <f t="shared" si="73"/>
        <v>0</v>
      </c>
      <c r="TC20">
        <v>1</v>
      </c>
      <c r="TD20">
        <v>0</v>
      </c>
      <c r="TE20" s="28">
        <f t="shared" si="74"/>
        <v>1</v>
      </c>
      <c r="TJ20">
        <v>0</v>
      </c>
      <c r="TK20">
        <v>0</v>
      </c>
      <c r="TL20" s="28">
        <f t="shared" si="75"/>
        <v>0</v>
      </c>
      <c r="TQ20">
        <v>0</v>
      </c>
      <c r="TR20">
        <v>0</v>
      </c>
      <c r="TS20" s="28">
        <f t="shared" si="76"/>
        <v>0</v>
      </c>
      <c r="TX20">
        <v>0</v>
      </c>
      <c r="TY20">
        <v>0</v>
      </c>
      <c r="TZ20" s="28">
        <f t="shared" si="77"/>
        <v>0</v>
      </c>
      <c r="UE20">
        <v>0</v>
      </c>
      <c r="UF20">
        <v>0</v>
      </c>
      <c r="UG20" s="28">
        <f t="shared" si="78"/>
        <v>0</v>
      </c>
      <c r="UL20">
        <v>1</v>
      </c>
      <c r="UM20">
        <v>0</v>
      </c>
      <c r="UN20" s="28">
        <f t="shared" si="79"/>
        <v>1</v>
      </c>
      <c r="US20">
        <v>0</v>
      </c>
      <c r="UT20">
        <v>0</v>
      </c>
      <c r="UU20" s="28">
        <f t="shared" si="80"/>
        <v>0</v>
      </c>
      <c r="UZ20">
        <v>0</v>
      </c>
      <c r="VA20">
        <v>0</v>
      </c>
      <c r="VB20" s="28">
        <f t="shared" si="81"/>
        <v>0</v>
      </c>
      <c r="VG20">
        <v>1</v>
      </c>
      <c r="VH20">
        <v>0</v>
      </c>
      <c r="VI20" s="28">
        <f t="shared" si="82"/>
        <v>1</v>
      </c>
      <c r="VN20">
        <v>0</v>
      </c>
      <c r="VO20">
        <v>0</v>
      </c>
      <c r="VP20" s="28">
        <f t="shared" si="83"/>
        <v>0</v>
      </c>
      <c r="VU20">
        <v>0</v>
      </c>
      <c r="VV20">
        <v>0</v>
      </c>
      <c r="VW20" s="28">
        <f t="shared" si="84"/>
        <v>0</v>
      </c>
    </row>
    <row r="21" spans="1:596" x14ac:dyDescent="0.2">
      <c r="B21" s="2" t="s">
        <v>17</v>
      </c>
      <c r="E21">
        <v>0</v>
      </c>
      <c r="F21">
        <v>0</v>
      </c>
      <c r="G21" s="28">
        <f t="shared" si="0"/>
        <v>0</v>
      </c>
      <c r="L21">
        <v>0</v>
      </c>
      <c r="M21">
        <v>0</v>
      </c>
      <c r="N21" s="28">
        <f t="shared" si="1"/>
        <v>0</v>
      </c>
      <c r="S21">
        <v>0</v>
      </c>
      <c r="T21">
        <v>0</v>
      </c>
      <c r="U21" s="28">
        <f t="shared" si="2"/>
        <v>0</v>
      </c>
      <c r="Z21">
        <v>0</v>
      </c>
      <c r="AA21">
        <v>0</v>
      </c>
      <c r="AB21" s="28">
        <f t="shared" si="3"/>
        <v>0</v>
      </c>
      <c r="AG21">
        <v>0</v>
      </c>
      <c r="AH21">
        <v>0</v>
      </c>
      <c r="AI21" s="28">
        <f t="shared" si="4"/>
        <v>0</v>
      </c>
      <c r="AN21">
        <v>0</v>
      </c>
      <c r="AO21">
        <v>0</v>
      </c>
      <c r="AP21" s="28">
        <f t="shared" si="5"/>
        <v>0</v>
      </c>
      <c r="AU21">
        <v>0</v>
      </c>
      <c r="AV21">
        <v>0</v>
      </c>
      <c r="AW21" s="28">
        <f t="shared" si="6"/>
        <v>0</v>
      </c>
      <c r="BB21">
        <v>0</v>
      </c>
      <c r="BC21">
        <v>0</v>
      </c>
      <c r="BD21" s="28">
        <f t="shared" si="7"/>
        <v>0</v>
      </c>
      <c r="BI21">
        <v>0</v>
      </c>
      <c r="BJ21">
        <v>0</v>
      </c>
      <c r="BK21" s="28">
        <f t="shared" si="8"/>
        <v>0</v>
      </c>
      <c r="BP21">
        <v>0</v>
      </c>
      <c r="BQ21">
        <v>0</v>
      </c>
      <c r="BR21" s="28">
        <f t="shared" si="9"/>
        <v>0</v>
      </c>
      <c r="BW21">
        <v>0</v>
      </c>
      <c r="BX21">
        <v>0</v>
      </c>
      <c r="BY21" s="28">
        <f t="shared" si="10"/>
        <v>0</v>
      </c>
      <c r="CD21">
        <v>0</v>
      </c>
      <c r="CE21">
        <v>0</v>
      </c>
      <c r="CF21" s="28">
        <f t="shared" si="11"/>
        <v>0</v>
      </c>
      <c r="CK21">
        <v>0</v>
      </c>
      <c r="CL21">
        <v>0</v>
      </c>
      <c r="CM21" s="28">
        <f t="shared" si="12"/>
        <v>0</v>
      </c>
      <c r="CR21">
        <v>0</v>
      </c>
      <c r="CS21">
        <v>0</v>
      </c>
      <c r="CT21" s="28">
        <f t="shared" si="13"/>
        <v>0</v>
      </c>
      <c r="CY21">
        <v>0</v>
      </c>
      <c r="CZ21">
        <v>0</v>
      </c>
      <c r="DA21" s="28">
        <f t="shared" si="14"/>
        <v>0</v>
      </c>
      <c r="DF21">
        <v>0</v>
      </c>
      <c r="DG21">
        <v>0</v>
      </c>
      <c r="DH21" s="28">
        <f t="shared" si="15"/>
        <v>0</v>
      </c>
      <c r="DM21">
        <v>0</v>
      </c>
      <c r="DN21">
        <v>0</v>
      </c>
      <c r="DO21" s="28">
        <f t="shared" si="16"/>
        <v>0</v>
      </c>
      <c r="DT21">
        <v>0</v>
      </c>
      <c r="DU21">
        <v>0</v>
      </c>
      <c r="DV21" s="28">
        <f t="shared" si="17"/>
        <v>0</v>
      </c>
      <c r="EA21">
        <v>1</v>
      </c>
      <c r="EB21">
        <v>0</v>
      </c>
      <c r="EC21" s="28">
        <f t="shared" si="18"/>
        <v>1</v>
      </c>
      <c r="EH21">
        <v>1</v>
      </c>
      <c r="EI21">
        <v>1</v>
      </c>
      <c r="EJ21" s="28">
        <f t="shared" si="19"/>
        <v>2</v>
      </c>
      <c r="EO21">
        <v>0</v>
      </c>
      <c r="EP21">
        <v>0</v>
      </c>
      <c r="EQ21" s="28">
        <f t="shared" si="20"/>
        <v>0</v>
      </c>
      <c r="EV21">
        <v>0</v>
      </c>
      <c r="EW21">
        <v>1</v>
      </c>
      <c r="EX21" s="28">
        <f t="shared" si="21"/>
        <v>1</v>
      </c>
      <c r="FC21">
        <v>0</v>
      </c>
      <c r="FD21">
        <v>0</v>
      </c>
      <c r="FE21" s="28">
        <f t="shared" si="22"/>
        <v>0</v>
      </c>
      <c r="FJ21">
        <v>0</v>
      </c>
      <c r="FK21">
        <v>0</v>
      </c>
      <c r="FL21" s="28">
        <f t="shared" si="23"/>
        <v>0</v>
      </c>
      <c r="FQ21">
        <v>0</v>
      </c>
      <c r="FR21">
        <v>0</v>
      </c>
      <c r="FS21" s="28">
        <f t="shared" si="24"/>
        <v>0</v>
      </c>
      <c r="FX21">
        <v>0</v>
      </c>
      <c r="FY21">
        <v>0</v>
      </c>
      <c r="FZ21" s="28">
        <f t="shared" si="25"/>
        <v>0</v>
      </c>
      <c r="GE21">
        <v>0</v>
      </c>
      <c r="GF21">
        <v>0</v>
      </c>
      <c r="GG21" s="28">
        <f t="shared" si="26"/>
        <v>0</v>
      </c>
      <c r="GL21">
        <v>0</v>
      </c>
      <c r="GM21">
        <v>0</v>
      </c>
      <c r="GN21" s="28">
        <f t="shared" si="27"/>
        <v>0</v>
      </c>
      <c r="GS21">
        <v>0</v>
      </c>
      <c r="GT21">
        <v>0</v>
      </c>
      <c r="GU21" s="28">
        <f t="shared" si="28"/>
        <v>0</v>
      </c>
      <c r="GZ21">
        <v>0</v>
      </c>
      <c r="HA21">
        <v>0</v>
      </c>
      <c r="HB21" s="28">
        <f t="shared" si="29"/>
        <v>0</v>
      </c>
      <c r="HG21">
        <v>0</v>
      </c>
      <c r="HH21">
        <v>0</v>
      </c>
      <c r="HI21" s="28">
        <f t="shared" si="30"/>
        <v>0</v>
      </c>
      <c r="HN21">
        <v>0</v>
      </c>
      <c r="HO21">
        <v>0</v>
      </c>
      <c r="HP21" s="28">
        <f t="shared" si="31"/>
        <v>0</v>
      </c>
      <c r="HU21">
        <v>0</v>
      </c>
      <c r="HV21">
        <v>0</v>
      </c>
      <c r="HW21" s="28">
        <f t="shared" si="32"/>
        <v>0</v>
      </c>
      <c r="IB21">
        <v>0</v>
      </c>
      <c r="IC21">
        <v>0</v>
      </c>
      <c r="ID21" s="28">
        <f t="shared" si="33"/>
        <v>0</v>
      </c>
      <c r="II21">
        <v>0</v>
      </c>
      <c r="IJ21">
        <v>0</v>
      </c>
      <c r="IK21" s="28">
        <f t="shared" si="34"/>
        <v>0</v>
      </c>
      <c r="IP21">
        <v>0</v>
      </c>
      <c r="IQ21">
        <v>0</v>
      </c>
      <c r="IR21" s="28">
        <f t="shared" si="35"/>
        <v>0</v>
      </c>
      <c r="IW21">
        <v>0</v>
      </c>
      <c r="IX21">
        <v>0</v>
      </c>
      <c r="IY21" s="28">
        <f t="shared" si="36"/>
        <v>0</v>
      </c>
      <c r="JD21">
        <v>0</v>
      </c>
      <c r="JE21">
        <v>0</v>
      </c>
      <c r="JF21" s="28">
        <f t="shared" si="37"/>
        <v>0</v>
      </c>
      <c r="JK21">
        <v>1</v>
      </c>
      <c r="JL21">
        <v>0</v>
      </c>
      <c r="JM21" s="28">
        <f t="shared" si="38"/>
        <v>1</v>
      </c>
      <c r="JR21">
        <v>0</v>
      </c>
      <c r="JS21">
        <v>0</v>
      </c>
      <c r="JT21" s="28">
        <f t="shared" si="39"/>
        <v>0</v>
      </c>
      <c r="JY21">
        <v>0</v>
      </c>
      <c r="JZ21">
        <v>0</v>
      </c>
      <c r="KA21" s="28">
        <f t="shared" si="40"/>
        <v>0</v>
      </c>
      <c r="KF21">
        <v>0</v>
      </c>
      <c r="KG21">
        <v>0</v>
      </c>
      <c r="KH21" s="28">
        <f t="shared" si="41"/>
        <v>0</v>
      </c>
      <c r="KM21">
        <v>0</v>
      </c>
      <c r="KN21">
        <v>0</v>
      </c>
      <c r="KO21" s="28">
        <f t="shared" si="42"/>
        <v>0</v>
      </c>
      <c r="KT21">
        <v>0</v>
      </c>
      <c r="KU21">
        <v>0</v>
      </c>
      <c r="KV21" s="28">
        <f t="shared" si="43"/>
        <v>0</v>
      </c>
      <c r="LA21">
        <v>0</v>
      </c>
      <c r="LB21">
        <v>0</v>
      </c>
      <c r="LC21" s="28">
        <f t="shared" si="44"/>
        <v>0</v>
      </c>
      <c r="LH21">
        <v>0</v>
      </c>
      <c r="LI21">
        <v>0</v>
      </c>
      <c r="LJ21" s="28">
        <f t="shared" si="45"/>
        <v>0</v>
      </c>
      <c r="LO21">
        <v>0</v>
      </c>
      <c r="LP21">
        <v>0</v>
      </c>
      <c r="LQ21" s="28">
        <f t="shared" si="46"/>
        <v>0</v>
      </c>
      <c r="LV21">
        <v>0</v>
      </c>
      <c r="LW21">
        <v>0</v>
      </c>
      <c r="LX21" s="28">
        <f t="shared" si="47"/>
        <v>0</v>
      </c>
      <c r="MC21">
        <v>0</v>
      </c>
      <c r="MD21">
        <v>0</v>
      </c>
      <c r="ME21" s="28">
        <f t="shared" si="48"/>
        <v>0</v>
      </c>
      <c r="MJ21">
        <v>0</v>
      </c>
      <c r="MK21">
        <v>0</v>
      </c>
      <c r="ML21" s="28">
        <f t="shared" si="49"/>
        <v>0</v>
      </c>
      <c r="MQ21">
        <v>1</v>
      </c>
      <c r="MR21">
        <v>1</v>
      </c>
      <c r="MS21" s="28">
        <f t="shared" si="50"/>
        <v>2</v>
      </c>
      <c r="MX21">
        <v>0</v>
      </c>
      <c r="MY21">
        <v>0</v>
      </c>
      <c r="MZ21" s="28">
        <f t="shared" si="51"/>
        <v>0</v>
      </c>
      <c r="NE21">
        <v>0</v>
      </c>
      <c r="NF21">
        <v>0</v>
      </c>
      <c r="NG21" s="28">
        <f t="shared" si="52"/>
        <v>0</v>
      </c>
      <c r="NL21">
        <v>0</v>
      </c>
      <c r="NM21">
        <v>0</v>
      </c>
      <c r="NN21" s="28">
        <f t="shared" si="53"/>
        <v>0</v>
      </c>
      <c r="NS21">
        <v>0</v>
      </c>
      <c r="NT21">
        <v>0</v>
      </c>
      <c r="NU21" s="28">
        <f t="shared" si="54"/>
        <v>0</v>
      </c>
      <c r="NZ21">
        <v>0</v>
      </c>
      <c r="OA21">
        <v>0</v>
      </c>
      <c r="OB21" s="28">
        <f t="shared" si="55"/>
        <v>0</v>
      </c>
      <c r="OG21">
        <v>0</v>
      </c>
      <c r="OH21">
        <v>0</v>
      </c>
      <c r="OI21" s="28">
        <f t="shared" si="56"/>
        <v>0</v>
      </c>
      <c r="ON21">
        <v>0</v>
      </c>
      <c r="OO21">
        <v>0</v>
      </c>
      <c r="OP21" s="28">
        <f t="shared" si="57"/>
        <v>0</v>
      </c>
      <c r="OU21">
        <v>0</v>
      </c>
      <c r="OV21">
        <v>0</v>
      </c>
      <c r="OW21" s="28">
        <f t="shared" si="58"/>
        <v>0</v>
      </c>
      <c r="PB21">
        <v>0</v>
      </c>
      <c r="PC21">
        <v>0</v>
      </c>
      <c r="PD21" s="28">
        <f t="shared" si="59"/>
        <v>0</v>
      </c>
      <c r="PI21">
        <v>0</v>
      </c>
      <c r="PJ21">
        <v>0</v>
      </c>
      <c r="PK21" s="28">
        <f t="shared" si="60"/>
        <v>0</v>
      </c>
      <c r="PP21">
        <v>1</v>
      </c>
      <c r="PQ21">
        <v>0</v>
      </c>
      <c r="PR21" s="28">
        <f t="shared" si="61"/>
        <v>1</v>
      </c>
      <c r="PW21">
        <v>1</v>
      </c>
      <c r="PX21">
        <v>0</v>
      </c>
      <c r="PY21" s="28">
        <f t="shared" si="62"/>
        <v>1</v>
      </c>
      <c r="QD21">
        <v>0</v>
      </c>
      <c r="QE21">
        <v>0</v>
      </c>
      <c r="QF21" s="28">
        <f t="shared" si="63"/>
        <v>0</v>
      </c>
      <c r="QK21">
        <v>0</v>
      </c>
      <c r="QL21">
        <v>0</v>
      </c>
      <c r="QM21" s="28">
        <f t="shared" si="64"/>
        <v>0</v>
      </c>
      <c r="QR21">
        <v>1</v>
      </c>
      <c r="QS21">
        <v>0</v>
      </c>
      <c r="QT21" s="28">
        <f t="shared" si="65"/>
        <v>1</v>
      </c>
      <c r="QY21">
        <v>1</v>
      </c>
      <c r="QZ21">
        <v>0</v>
      </c>
      <c r="RA21" s="28">
        <f t="shared" si="66"/>
        <v>1</v>
      </c>
      <c r="RF21">
        <v>0</v>
      </c>
      <c r="RG21">
        <v>0</v>
      </c>
      <c r="RH21" s="28">
        <f t="shared" si="67"/>
        <v>0</v>
      </c>
      <c r="RM21">
        <v>0</v>
      </c>
      <c r="RN21">
        <v>0</v>
      </c>
      <c r="RO21" s="28">
        <f t="shared" si="68"/>
        <v>0</v>
      </c>
      <c r="RT21">
        <v>0</v>
      </c>
      <c r="RU21">
        <v>0</v>
      </c>
      <c r="RV21" s="28">
        <f t="shared" si="69"/>
        <v>0</v>
      </c>
      <c r="SA21">
        <v>0</v>
      </c>
      <c r="SB21">
        <v>0</v>
      </c>
      <c r="SC21" s="28">
        <f t="shared" si="70"/>
        <v>0</v>
      </c>
      <c r="SH21">
        <v>0</v>
      </c>
      <c r="SI21">
        <v>0</v>
      </c>
      <c r="SJ21" s="28">
        <f t="shared" si="71"/>
        <v>0</v>
      </c>
      <c r="SO21">
        <v>0</v>
      </c>
      <c r="SP21">
        <v>0</v>
      </c>
      <c r="SQ21" s="28">
        <f t="shared" si="72"/>
        <v>0</v>
      </c>
      <c r="SV21">
        <v>0</v>
      </c>
      <c r="SW21">
        <v>0</v>
      </c>
      <c r="SX21" s="28">
        <f t="shared" si="73"/>
        <v>0</v>
      </c>
      <c r="TC21">
        <v>0</v>
      </c>
      <c r="TD21">
        <v>0</v>
      </c>
      <c r="TE21" s="28">
        <f t="shared" si="74"/>
        <v>0</v>
      </c>
      <c r="TJ21">
        <v>1</v>
      </c>
      <c r="TK21">
        <v>0</v>
      </c>
      <c r="TL21" s="28">
        <f t="shared" si="75"/>
        <v>1</v>
      </c>
      <c r="TQ21">
        <v>0</v>
      </c>
      <c r="TR21">
        <v>0</v>
      </c>
      <c r="TS21" s="28">
        <f t="shared" si="76"/>
        <v>0</v>
      </c>
      <c r="TX21">
        <v>1</v>
      </c>
      <c r="TY21">
        <v>0</v>
      </c>
      <c r="TZ21" s="28">
        <f t="shared" si="77"/>
        <v>1</v>
      </c>
      <c r="UE21">
        <v>0</v>
      </c>
      <c r="UF21">
        <v>0</v>
      </c>
      <c r="UG21" s="28">
        <f t="shared" si="78"/>
        <v>0</v>
      </c>
      <c r="UL21">
        <v>0</v>
      </c>
      <c r="UM21">
        <v>0</v>
      </c>
      <c r="UN21" s="28">
        <f t="shared" si="79"/>
        <v>0</v>
      </c>
      <c r="US21">
        <v>0</v>
      </c>
      <c r="UT21">
        <v>0</v>
      </c>
      <c r="UU21" s="28">
        <f t="shared" si="80"/>
        <v>0</v>
      </c>
      <c r="UZ21">
        <v>1</v>
      </c>
      <c r="VA21">
        <v>0</v>
      </c>
      <c r="VB21" s="28">
        <f t="shared" si="81"/>
        <v>1</v>
      </c>
      <c r="VG21">
        <v>1</v>
      </c>
      <c r="VH21">
        <v>0</v>
      </c>
      <c r="VI21" s="28">
        <f t="shared" si="82"/>
        <v>1</v>
      </c>
      <c r="VN21">
        <v>0</v>
      </c>
      <c r="VO21">
        <v>0</v>
      </c>
      <c r="VP21" s="28">
        <f t="shared" si="83"/>
        <v>0</v>
      </c>
      <c r="VU21">
        <v>0</v>
      </c>
      <c r="VV21">
        <v>0</v>
      </c>
      <c r="VW21" s="28">
        <f t="shared" si="84"/>
        <v>0</v>
      </c>
    </row>
    <row r="22" spans="1:596" x14ac:dyDescent="0.2">
      <c r="B22" s="2" t="s">
        <v>18</v>
      </c>
      <c r="E22">
        <v>0</v>
      </c>
      <c r="F22">
        <v>0</v>
      </c>
      <c r="G22" s="28">
        <f t="shared" si="0"/>
        <v>0</v>
      </c>
      <c r="L22">
        <v>0</v>
      </c>
      <c r="M22">
        <v>0</v>
      </c>
      <c r="N22" s="28">
        <f t="shared" si="1"/>
        <v>0</v>
      </c>
      <c r="S22">
        <v>0</v>
      </c>
      <c r="T22">
        <v>0</v>
      </c>
      <c r="U22" s="28">
        <f t="shared" si="2"/>
        <v>0</v>
      </c>
      <c r="Z22">
        <v>0</v>
      </c>
      <c r="AA22">
        <v>0</v>
      </c>
      <c r="AB22" s="28">
        <f t="shared" si="3"/>
        <v>0</v>
      </c>
      <c r="AG22">
        <v>0</v>
      </c>
      <c r="AH22">
        <v>0</v>
      </c>
      <c r="AI22" s="28">
        <f t="shared" si="4"/>
        <v>0</v>
      </c>
      <c r="AN22">
        <v>0</v>
      </c>
      <c r="AO22">
        <v>0</v>
      </c>
      <c r="AP22" s="28">
        <f t="shared" si="5"/>
        <v>0</v>
      </c>
      <c r="AU22">
        <v>0</v>
      </c>
      <c r="AV22">
        <v>0</v>
      </c>
      <c r="AW22" s="28">
        <f t="shared" si="6"/>
        <v>0</v>
      </c>
      <c r="BB22">
        <v>0</v>
      </c>
      <c r="BC22">
        <v>0</v>
      </c>
      <c r="BD22" s="28">
        <f t="shared" si="7"/>
        <v>0</v>
      </c>
      <c r="BI22">
        <v>0</v>
      </c>
      <c r="BJ22">
        <v>0</v>
      </c>
      <c r="BK22" s="28">
        <f t="shared" si="8"/>
        <v>0</v>
      </c>
      <c r="BP22">
        <v>0</v>
      </c>
      <c r="BQ22">
        <v>0</v>
      </c>
      <c r="BR22" s="28">
        <f t="shared" si="9"/>
        <v>0</v>
      </c>
      <c r="BW22">
        <v>0</v>
      </c>
      <c r="BX22">
        <v>0</v>
      </c>
      <c r="BY22" s="28">
        <f t="shared" si="10"/>
        <v>0</v>
      </c>
      <c r="CD22">
        <v>0</v>
      </c>
      <c r="CE22">
        <v>0</v>
      </c>
      <c r="CF22" s="28">
        <f t="shared" si="11"/>
        <v>0</v>
      </c>
      <c r="CK22">
        <v>0</v>
      </c>
      <c r="CL22">
        <v>0</v>
      </c>
      <c r="CM22" s="28">
        <f t="shared" si="12"/>
        <v>0</v>
      </c>
      <c r="CR22">
        <v>0</v>
      </c>
      <c r="CS22">
        <v>0</v>
      </c>
      <c r="CT22" s="28">
        <f t="shared" si="13"/>
        <v>0</v>
      </c>
      <c r="CY22">
        <v>0</v>
      </c>
      <c r="CZ22">
        <v>0</v>
      </c>
      <c r="DA22" s="28">
        <f t="shared" si="14"/>
        <v>0</v>
      </c>
      <c r="DF22">
        <v>0</v>
      </c>
      <c r="DG22">
        <v>0</v>
      </c>
      <c r="DH22" s="28">
        <f t="shared" si="15"/>
        <v>0</v>
      </c>
      <c r="DM22">
        <v>0</v>
      </c>
      <c r="DN22">
        <v>0</v>
      </c>
      <c r="DO22" s="28">
        <f t="shared" si="16"/>
        <v>0</v>
      </c>
      <c r="DT22">
        <v>0</v>
      </c>
      <c r="DU22">
        <v>0</v>
      </c>
      <c r="DV22" s="28">
        <f t="shared" si="17"/>
        <v>0</v>
      </c>
      <c r="EA22">
        <v>1</v>
      </c>
      <c r="EB22">
        <v>0</v>
      </c>
      <c r="EC22" s="28">
        <f t="shared" si="18"/>
        <v>1</v>
      </c>
      <c r="EH22">
        <v>1</v>
      </c>
      <c r="EI22">
        <v>1</v>
      </c>
      <c r="EJ22" s="28">
        <f t="shared" si="19"/>
        <v>2</v>
      </c>
      <c r="EO22">
        <v>0</v>
      </c>
      <c r="EP22">
        <v>0</v>
      </c>
      <c r="EQ22" s="28">
        <f t="shared" si="20"/>
        <v>0</v>
      </c>
      <c r="EV22">
        <v>0</v>
      </c>
      <c r="EW22">
        <v>0</v>
      </c>
      <c r="EX22" s="28">
        <f t="shared" si="21"/>
        <v>0</v>
      </c>
      <c r="FC22">
        <v>0</v>
      </c>
      <c r="FD22">
        <v>0</v>
      </c>
      <c r="FE22" s="28">
        <f t="shared" si="22"/>
        <v>0</v>
      </c>
      <c r="FJ22">
        <v>0</v>
      </c>
      <c r="FK22">
        <v>0</v>
      </c>
      <c r="FL22" s="28">
        <f t="shared" si="23"/>
        <v>0</v>
      </c>
      <c r="FQ22">
        <v>0</v>
      </c>
      <c r="FR22">
        <v>0</v>
      </c>
      <c r="FS22" s="28">
        <f t="shared" si="24"/>
        <v>0</v>
      </c>
      <c r="FX22">
        <v>0</v>
      </c>
      <c r="FY22">
        <v>0</v>
      </c>
      <c r="FZ22" s="28">
        <f t="shared" si="25"/>
        <v>0</v>
      </c>
      <c r="GE22">
        <v>0</v>
      </c>
      <c r="GF22">
        <v>0</v>
      </c>
      <c r="GG22" s="28">
        <f t="shared" si="26"/>
        <v>0</v>
      </c>
      <c r="GL22">
        <v>0</v>
      </c>
      <c r="GM22">
        <v>0</v>
      </c>
      <c r="GN22" s="28">
        <f t="shared" si="27"/>
        <v>0</v>
      </c>
      <c r="GS22">
        <v>0</v>
      </c>
      <c r="GT22">
        <v>0</v>
      </c>
      <c r="GU22" s="28">
        <f t="shared" si="28"/>
        <v>0</v>
      </c>
      <c r="GZ22">
        <v>0</v>
      </c>
      <c r="HA22">
        <v>0</v>
      </c>
      <c r="HB22" s="28">
        <f t="shared" si="29"/>
        <v>0</v>
      </c>
      <c r="HG22">
        <v>0</v>
      </c>
      <c r="HH22">
        <v>0</v>
      </c>
      <c r="HI22" s="28">
        <f t="shared" si="30"/>
        <v>0</v>
      </c>
      <c r="HN22">
        <v>0</v>
      </c>
      <c r="HO22">
        <v>0</v>
      </c>
      <c r="HP22" s="28">
        <f t="shared" si="31"/>
        <v>0</v>
      </c>
      <c r="HU22">
        <v>0</v>
      </c>
      <c r="HV22">
        <v>0</v>
      </c>
      <c r="HW22" s="28">
        <f t="shared" si="32"/>
        <v>0</v>
      </c>
      <c r="IB22">
        <v>0</v>
      </c>
      <c r="IC22">
        <v>0</v>
      </c>
      <c r="ID22" s="28">
        <f t="shared" si="33"/>
        <v>0</v>
      </c>
      <c r="II22">
        <v>0</v>
      </c>
      <c r="IJ22">
        <v>0</v>
      </c>
      <c r="IK22" s="28">
        <f t="shared" si="34"/>
        <v>0</v>
      </c>
      <c r="IP22">
        <v>0</v>
      </c>
      <c r="IQ22">
        <v>0</v>
      </c>
      <c r="IR22" s="28">
        <f t="shared" si="35"/>
        <v>0</v>
      </c>
      <c r="IW22">
        <v>0</v>
      </c>
      <c r="IX22">
        <v>0</v>
      </c>
      <c r="IY22" s="28">
        <f t="shared" si="36"/>
        <v>0</v>
      </c>
      <c r="JD22">
        <v>0</v>
      </c>
      <c r="JE22">
        <v>0</v>
      </c>
      <c r="JF22" s="28">
        <f t="shared" si="37"/>
        <v>0</v>
      </c>
      <c r="JK22">
        <v>0</v>
      </c>
      <c r="JL22">
        <v>0</v>
      </c>
      <c r="JM22" s="28">
        <f t="shared" si="38"/>
        <v>0</v>
      </c>
      <c r="JR22">
        <v>0</v>
      </c>
      <c r="JS22">
        <v>0</v>
      </c>
      <c r="JT22" s="28">
        <f t="shared" si="39"/>
        <v>0</v>
      </c>
      <c r="JY22">
        <v>0</v>
      </c>
      <c r="JZ22">
        <v>0</v>
      </c>
      <c r="KA22" s="28">
        <f t="shared" si="40"/>
        <v>0</v>
      </c>
      <c r="KF22">
        <v>0</v>
      </c>
      <c r="KG22">
        <v>0</v>
      </c>
      <c r="KH22" s="28">
        <f t="shared" si="41"/>
        <v>0</v>
      </c>
      <c r="KM22">
        <v>0</v>
      </c>
      <c r="KN22">
        <v>0</v>
      </c>
      <c r="KO22" s="28">
        <f t="shared" si="42"/>
        <v>0</v>
      </c>
      <c r="KT22">
        <v>0</v>
      </c>
      <c r="KU22">
        <v>0</v>
      </c>
      <c r="KV22" s="28">
        <f t="shared" si="43"/>
        <v>0</v>
      </c>
      <c r="LA22">
        <v>0</v>
      </c>
      <c r="LB22">
        <v>0</v>
      </c>
      <c r="LC22" s="28">
        <f t="shared" si="44"/>
        <v>0</v>
      </c>
      <c r="LH22">
        <v>0</v>
      </c>
      <c r="LI22">
        <v>0</v>
      </c>
      <c r="LJ22" s="28">
        <f t="shared" si="45"/>
        <v>0</v>
      </c>
      <c r="LO22">
        <v>0</v>
      </c>
      <c r="LP22">
        <v>0</v>
      </c>
      <c r="LQ22" s="28">
        <f t="shared" si="46"/>
        <v>0</v>
      </c>
      <c r="LV22">
        <v>0</v>
      </c>
      <c r="LW22">
        <v>0</v>
      </c>
      <c r="LX22" s="28">
        <f t="shared" si="47"/>
        <v>0</v>
      </c>
      <c r="MC22">
        <v>0</v>
      </c>
      <c r="MD22">
        <v>1</v>
      </c>
      <c r="ME22" s="28">
        <f t="shared" si="48"/>
        <v>1</v>
      </c>
      <c r="MJ22">
        <v>0</v>
      </c>
      <c r="MK22">
        <v>0</v>
      </c>
      <c r="ML22" s="28">
        <f t="shared" si="49"/>
        <v>0</v>
      </c>
      <c r="MQ22">
        <v>1</v>
      </c>
      <c r="MR22">
        <v>1</v>
      </c>
      <c r="MS22" s="28">
        <f t="shared" si="50"/>
        <v>2</v>
      </c>
      <c r="MX22">
        <v>0</v>
      </c>
      <c r="MY22">
        <v>0</v>
      </c>
      <c r="MZ22" s="28">
        <f t="shared" si="51"/>
        <v>0</v>
      </c>
      <c r="NE22">
        <v>0</v>
      </c>
      <c r="NF22">
        <v>0</v>
      </c>
      <c r="NG22" s="28">
        <f t="shared" si="52"/>
        <v>0</v>
      </c>
      <c r="NL22">
        <v>0</v>
      </c>
      <c r="NM22">
        <v>0</v>
      </c>
      <c r="NN22" s="28">
        <f t="shared" si="53"/>
        <v>0</v>
      </c>
      <c r="NS22">
        <v>0</v>
      </c>
      <c r="NT22">
        <v>0</v>
      </c>
      <c r="NU22" s="28">
        <f t="shared" si="54"/>
        <v>0</v>
      </c>
      <c r="NZ22">
        <v>0</v>
      </c>
      <c r="OA22">
        <v>0</v>
      </c>
      <c r="OB22" s="28">
        <f t="shared" si="55"/>
        <v>0</v>
      </c>
      <c r="OG22">
        <v>0</v>
      </c>
      <c r="OH22">
        <v>0</v>
      </c>
      <c r="OI22" s="28">
        <f t="shared" si="56"/>
        <v>0</v>
      </c>
      <c r="ON22">
        <v>0</v>
      </c>
      <c r="OO22">
        <v>0</v>
      </c>
      <c r="OP22" s="28">
        <f t="shared" si="57"/>
        <v>0</v>
      </c>
      <c r="OU22">
        <v>0</v>
      </c>
      <c r="OV22">
        <v>0</v>
      </c>
      <c r="OW22" s="28">
        <f t="shared" si="58"/>
        <v>0</v>
      </c>
      <c r="PB22">
        <v>0</v>
      </c>
      <c r="PC22">
        <v>0</v>
      </c>
      <c r="PD22" s="28">
        <f t="shared" si="59"/>
        <v>0</v>
      </c>
      <c r="PI22">
        <v>0</v>
      </c>
      <c r="PJ22">
        <v>0</v>
      </c>
      <c r="PK22" s="28">
        <f t="shared" si="60"/>
        <v>0</v>
      </c>
      <c r="PP22">
        <v>0</v>
      </c>
      <c r="PQ22">
        <v>0</v>
      </c>
      <c r="PR22" s="28">
        <f t="shared" si="61"/>
        <v>0</v>
      </c>
      <c r="PW22">
        <v>0</v>
      </c>
      <c r="PX22">
        <v>1</v>
      </c>
      <c r="PY22" s="28">
        <f t="shared" si="62"/>
        <v>1</v>
      </c>
      <c r="QD22">
        <v>0</v>
      </c>
      <c r="QE22">
        <v>0</v>
      </c>
      <c r="QF22" s="28">
        <f t="shared" si="63"/>
        <v>0</v>
      </c>
      <c r="QK22">
        <v>0</v>
      </c>
      <c r="QL22">
        <v>0</v>
      </c>
      <c r="QM22" s="28">
        <f t="shared" si="64"/>
        <v>0</v>
      </c>
      <c r="QR22">
        <v>0</v>
      </c>
      <c r="QS22">
        <v>0</v>
      </c>
      <c r="QT22" s="28">
        <f t="shared" si="65"/>
        <v>0</v>
      </c>
      <c r="QY22">
        <v>1</v>
      </c>
      <c r="QZ22">
        <v>0</v>
      </c>
      <c r="RA22" s="28">
        <f t="shared" si="66"/>
        <v>1</v>
      </c>
      <c r="RF22">
        <v>0</v>
      </c>
      <c r="RG22">
        <v>0</v>
      </c>
      <c r="RH22" s="28">
        <f t="shared" si="67"/>
        <v>0</v>
      </c>
      <c r="RM22">
        <v>0</v>
      </c>
      <c r="RN22">
        <v>0</v>
      </c>
      <c r="RO22" s="28">
        <f t="shared" si="68"/>
        <v>0</v>
      </c>
      <c r="RT22">
        <v>0</v>
      </c>
      <c r="RU22">
        <v>0</v>
      </c>
      <c r="RV22" s="28">
        <f t="shared" si="69"/>
        <v>0</v>
      </c>
      <c r="SA22">
        <v>0</v>
      </c>
      <c r="SB22">
        <v>0</v>
      </c>
      <c r="SC22" s="28">
        <f t="shared" si="70"/>
        <v>0</v>
      </c>
      <c r="SH22">
        <v>0</v>
      </c>
      <c r="SI22">
        <v>0</v>
      </c>
      <c r="SJ22" s="28">
        <f t="shared" si="71"/>
        <v>0</v>
      </c>
      <c r="SO22">
        <v>0</v>
      </c>
      <c r="SP22">
        <v>0</v>
      </c>
      <c r="SQ22" s="28">
        <f t="shared" si="72"/>
        <v>0</v>
      </c>
      <c r="SV22">
        <v>0</v>
      </c>
      <c r="SW22">
        <v>0</v>
      </c>
      <c r="SX22" s="28">
        <f t="shared" si="73"/>
        <v>0</v>
      </c>
      <c r="TC22">
        <v>0</v>
      </c>
      <c r="TD22">
        <v>0</v>
      </c>
      <c r="TE22" s="28">
        <f t="shared" si="74"/>
        <v>0</v>
      </c>
      <c r="TJ22">
        <v>0</v>
      </c>
      <c r="TK22">
        <v>0</v>
      </c>
      <c r="TL22" s="28">
        <f t="shared" si="75"/>
        <v>0</v>
      </c>
      <c r="TQ22">
        <v>0</v>
      </c>
      <c r="TR22">
        <v>0</v>
      </c>
      <c r="TS22" s="28">
        <f t="shared" si="76"/>
        <v>0</v>
      </c>
      <c r="TX22">
        <v>0</v>
      </c>
      <c r="TY22">
        <v>0</v>
      </c>
      <c r="TZ22" s="28">
        <f t="shared" si="77"/>
        <v>0</v>
      </c>
      <c r="UE22">
        <v>0</v>
      </c>
      <c r="UF22">
        <v>0</v>
      </c>
      <c r="UG22" s="28">
        <f t="shared" si="78"/>
        <v>0</v>
      </c>
      <c r="UL22">
        <v>0</v>
      </c>
      <c r="UM22">
        <v>0</v>
      </c>
      <c r="UN22" s="28">
        <f t="shared" si="79"/>
        <v>0</v>
      </c>
      <c r="US22">
        <v>0</v>
      </c>
      <c r="UT22">
        <v>0</v>
      </c>
      <c r="UU22" s="28">
        <f t="shared" si="80"/>
        <v>0</v>
      </c>
      <c r="UZ22">
        <v>0</v>
      </c>
      <c r="VA22">
        <v>0</v>
      </c>
      <c r="VB22" s="28">
        <f t="shared" si="81"/>
        <v>0</v>
      </c>
      <c r="VG22">
        <v>0</v>
      </c>
      <c r="VH22">
        <v>0</v>
      </c>
      <c r="VI22" s="28">
        <f t="shared" si="82"/>
        <v>0</v>
      </c>
      <c r="VN22">
        <v>0</v>
      </c>
      <c r="VO22">
        <v>0</v>
      </c>
      <c r="VP22" s="28">
        <f t="shared" si="83"/>
        <v>0</v>
      </c>
      <c r="VU22">
        <v>0</v>
      </c>
      <c r="VV22">
        <v>0</v>
      </c>
      <c r="VW22" s="28">
        <f t="shared" si="84"/>
        <v>0</v>
      </c>
    </row>
    <row r="23" spans="1:596" x14ac:dyDescent="0.2">
      <c r="B23" s="2" t="s">
        <v>19</v>
      </c>
    </row>
    <row r="24" spans="1:596" x14ac:dyDescent="0.2">
      <c r="E24" s="51" t="s">
        <v>141</v>
      </c>
      <c r="F24" s="51"/>
      <c r="G24" s="28"/>
      <c r="L24" s="51" t="s">
        <v>141</v>
      </c>
      <c r="M24" s="51"/>
      <c r="N24" s="28"/>
      <c r="S24" s="51" t="s">
        <v>141</v>
      </c>
      <c r="T24" s="51"/>
      <c r="U24" s="28"/>
      <c r="Z24" s="51" t="s">
        <v>141</v>
      </c>
      <c r="AA24" s="51"/>
      <c r="AB24" s="28"/>
      <c r="AG24" s="51" t="s">
        <v>141</v>
      </c>
      <c r="AH24" s="51"/>
      <c r="AI24" s="28"/>
      <c r="AN24" s="51" t="s">
        <v>141</v>
      </c>
      <c r="AO24" s="51"/>
      <c r="AP24" s="28"/>
      <c r="AU24" s="51" t="s">
        <v>141</v>
      </c>
      <c r="AV24" s="51"/>
      <c r="AW24" s="28"/>
      <c r="BB24" s="51" t="s">
        <v>141</v>
      </c>
      <c r="BC24" s="51"/>
      <c r="BD24" s="28"/>
      <c r="BI24" s="51" t="s">
        <v>141</v>
      </c>
      <c r="BJ24" s="51"/>
      <c r="BK24" s="28"/>
      <c r="BP24" s="51" t="s">
        <v>141</v>
      </c>
      <c r="BQ24" s="51"/>
      <c r="BR24" s="28"/>
      <c r="BW24" s="51" t="s">
        <v>141</v>
      </c>
      <c r="BX24" s="51"/>
      <c r="BY24" s="28"/>
      <c r="CD24" s="51" t="s">
        <v>141</v>
      </c>
      <c r="CE24" s="51"/>
      <c r="CF24" s="28"/>
      <c r="CK24" s="51" t="s">
        <v>141</v>
      </c>
      <c r="CL24" s="51"/>
      <c r="CM24" s="28"/>
      <c r="CR24" s="51" t="s">
        <v>141</v>
      </c>
      <c r="CS24" s="51"/>
      <c r="CT24" s="28"/>
      <c r="CY24" s="51" t="s">
        <v>141</v>
      </c>
      <c r="CZ24" s="51"/>
      <c r="DA24" s="28"/>
      <c r="DF24" s="51" t="s">
        <v>141</v>
      </c>
      <c r="DG24" s="51"/>
      <c r="DH24" s="28"/>
      <c r="DM24" s="51" t="s">
        <v>141</v>
      </c>
      <c r="DN24" s="51"/>
      <c r="DO24" s="28"/>
      <c r="DT24" s="51" t="s">
        <v>141</v>
      </c>
      <c r="DU24" s="51"/>
      <c r="DV24" s="28"/>
      <c r="EA24" s="51" t="s">
        <v>141</v>
      </c>
      <c r="EB24" s="51"/>
      <c r="EC24" s="28"/>
      <c r="EH24" s="51" t="s">
        <v>141</v>
      </c>
      <c r="EI24" s="51"/>
      <c r="EJ24" s="28"/>
      <c r="EO24" s="51" t="s">
        <v>141</v>
      </c>
      <c r="EP24" s="51"/>
      <c r="EQ24" s="28"/>
      <c r="EV24" s="51" t="s">
        <v>141</v>
      </c>
      <c r="EW24" s="51"/>
      <c r="EX24" s="28"/>
      <c r="FC24" s="51" t="s">
        <v>141</v>
      </c>
      <c r="FD24" s="51"/>
      <c r="FE24" s="28"/>
      <c r="FJ24" s="51" t="s">
        <v>141</v>
      </c>
      <c r="FK24" s="51"/>
      <c r="FL24" s="28"/>
      <c r="FQ24" s="51" t="s">
        <v>141</v>
      </c>
      <c r="FR24" s="51"/>
      <c r="FS24" s="28"/>
      <c r="FX24" s="51" t="s">
        <v>141</v>
      </c>
      <c r="FY24" s="51"/>
      <c r="FZ24" s="28"/>
      <c r="GE24" s="51" t="s">
        <v>141</v>
      </c>
      <c r="GF24" s="51"/>
      <c r="GG24" s="28"/>
      <c r="GL24" s="51" t="s">
        <v>141</v>
      </c>
      <c r="GM24" s="51"/>
      <c r="GN24" s="28"/>
      <c r="GS24" s="51" t="s">
        <v>141</v>
      </c>
      <c r="GT24" s="51"/>
      <c r="GU24" s="28"/>
      <c r="GZ24" s="51" t="s">
        <v>141</v>
      </c>
      <c r="HA24" s="51"/>
      <c r="HB24" s="28"/>
      <c r="HG24" s="51" t="s">
        <v>141</v>
      </c>
      <c r="HH24" s="51"/>
      <c r="HI24" s="28"/>
      <c r="HN24" s="51" t="s">
        <v>141</v>
      </c>
      <c r="HO24" s="51"/>
      <c r="HP24" s="28"/>
      <c r="HU24" s="51" t="s">
        <v>141</v>
      </c>
      <c r="HV24" s="51"/>
      <c r="HW24" s="28"/>
      <c r="IB24" s="51" t="s">
        <v>141</v>
      </c>
      <c r="IC24" s="51"/>
      <c r="ID24" s="28"/>
      <c r="II24" s="51" t="s">
        <v>141</v>
      </c>
      <c r="IJ24" s="51"/>
      <c r="IK24" s="28"/>
      <c r="IP24" s="51" t="s">
        <v>141</v>
      </c>
      <c r="IQ24" s="51"/>
      <c r="IR24" s="28"/>
      <c r="IW24" s="51" t="s">
        <v>141</v>
      </c>
      <c r="IX24" s="51"/>
      <c r="IY24" s="28"/>
      <c r="JD24" s="51" t="s">
        <v>141</v>
      </c>
      <c r="JE24" s="51"/>
      <c r="JF24" s="28"/>
      <c r="JK24" s="51" t="s">
        <v>141</v>
      </c>
      <c r="JL24" s="51"/>
      <c r="JM24" s="28"/>
      <c r="JR24" s="51" t="s">
        <v>141</v>
      </c>
      <c r="JS24" s="51"/>
      <c r="JT24" s="28"/>
      <c r="JY24" s="51" t="s">
        <v>141</v>
      </c>
      <c r="JZ24" s="51"/>
      <c r="KA24" s="28"/>
      <c r="KF24" s="51" t="s">
        <v>141</v>
      </c>
      <c r="KG24" s="51"/>
      <c r="KH24" s="28"/>
      <c r="KM24" s="51" t="s">
        <v>141</v>
      </c>
      <c r="KN24" s="51"/>
      <c r="KO24" s="28"/>
      <c r="KT24" s="51" t="s">
        <v>141</v>
      </c>
      <c r="KU24" s="51"/>
      <c r="KV24" s="28"/>
      <c r="LA24" s="51" t="s">
        <v>141</v>
      </c>
      <c r="LB24" s="51"/>
      <c r="LC24" s="28"/>
      <c r="LH24" s="51" t="s">
        <v>141</v>
      </c>
      <c r="LI24" s="51"/>
      <c r="LJ24" s="28"/>
      <c r="LO24" s="51" t="s">
        <v>141</v>
      </c>
      <c r="LP24" s="51"/>
      <c r="LQ24" s="28"/>
      <c r="LV24" s="51" t="s">
        <v>141</v>
      </c>
      <c r="LW24" s="51"/>
      <c r="LX24" s="28"/>
      <c r="MC24" s="51" t="s">
        <v>141</v>
      </c>
      <c r="MD24" s="51"/>
      <c r="ME24" s="28"/>
      <c r="MJ24" s="51" t="s">
        <v>141</v>
      </c>
      <c r="MK24" s="51"/>
      <c r="ML24" s="28"/>
      <c r="MQ24" s="51" t="s">
        <v>141</v>
      </c>
      <c r="MR24" s="51"/>
      <c r="MS24" s="28"/>
      <c r="MX24" s="51" t="s">
        <v>141</v>
      </c>
      <c r="MY24" s="51"/>
      <c r="MZ24" s="28"/>
      <c r="NE24" s="51" t="s">
        <v>141</v>
      </c>
      <c r="NF24" s="51"/>
      <c r="NG24" s="28"/>
      <c r="NL24" s="51" t="s">
        <v>141</v>
      </c>
      <c r="NM24" s="51"/>
      <c r="NN24" s="28"/>
      <c r="NS24" s="51" t="s">
        <v>141</v>
      </c>
      <c r="NT24" s="51"/>
      <c r="NU24" s="28"/>
      <c r="NZ24" s="51" t="s">
        <v>141</v>
      </c>
      <c r="OA24" s="51"/>
      <c r="OB24" s="28"/>
      <c r="OG24" s="51" t="s">
        <v>141</v>
      </c>
      <c r="OH24" s="51"/>
      <c r="OI24" s="28"/>
      <c r="ON24" s="51" t="s">
        <v>141</v>
      </c>
      <c r="OO24" s="51"/>
      <c r="OP24" s="28"/>
      <c r="OU24" s="51" t="s">
        <v>141</v>
      </c>
      <c r="OV24" s="51"/>
      <c r="OW24" s="28"/>
      <c r="PB24" s="51" t="s">
        <v>141</v>
      </c>
      <c r="PC24" s="51"/>
      <c r="PD24" s="28"/>
      <c r="PI24" s="51" t="s">
        <v>141</v>
      </c>
      <c r="PJ24" s="51"/>
      <c r="PK24" s="28"/>
      <c r="PP24" s="51" t="s">
        <v>141</v>
      </c>
      <c r="PQ24" s="51"/>
      <c r="PR24" s="28"/>
      <c r="PW24" s="51" t="s">
        <v>141</v>
      </c>
      <c r="PX24" s="51"/>
      <c r="PY24" s="28"/>
      <c r="QD24" s="51" t="s">
        <v>141</v>
      </c>
      <c r="QE24" s="51"/>
      <c r="QF24" s="28"/>
      <c r="QK24" s="51" t="s">
        <v>141</v>
      </c>
      <c r="QL24" s="51"/>
      <c r="QM24" s="28"/>
      <c r="QR24" s="51" t="s">
        <v>141</v>
      </c>
      <c r="QS24" s="51"/>
      <c r="QT24" s="28"/>
      <c r="QY24" s="51" t="s">
        <v>141</v>
      </c>
      <c r="QZ24" s="51"/>
      <c r="RA24" s="28"/>
      <c r="RF24" s="51" t="s">
        <v>141</v>
      </c>
      <c r="RG24" s="51"/>
      <c r="RH24" s="28"/>
      <c r="RM24" s="51" t="s">
        <v>141</v>
      </c>
      <c r="RN24" s="51"/>
      <c r="RO24" s="28"/>
      <c r="RT24" s="51" t="s">
        <v>141</v>
      </c>
      <c r="RU24" s="51"/>
      <c r="RV24" s="28"/>
      <c r="SA24" s="51" t="s">
        <v>141</v>
      </c>
      <c r="SB24" s="51"/>
      <c r="SC24" s="28"/>
      <c r="SH24" s="51" t="s">
        <v>141</v>
      </c>
      <c r="SI24" s="51"/>
      <c r="SJ24" s="28"/>
      <c r="SO24" s="51" t="s">
        <v>141</v>
      </c>
      <c r="SP24" s="51"/>
      <c r="SQ24" s="28"/>
      <c r="SV24" s="51" t="s">
        <v>141</v>
      </c>
      <c r="SW24" s="51"/>
      <c r="SX24" s="28"/>
      <c r="TC24" s="51" t="s">
        <v>141</v>
      </c>
      <c r="TD24" s="51"/>
      <c r="TE24" s="28"/>
      <c r="TJ24" s="51" t="s">
        <v>141</v>
      </c>
      <c r="TK24" s="51"/>
      <c r="TL24" s="28"/>
      <c r="TQ24" s="51" t="s">
        <v>141</v>
      </c>
      <c r="TR24" s="51"/>
      <c r="TS24" s="28"/>
      <c r="TX24" s="51" t="s">
        <v>141</v>
      </c>
      <c r="TY24" s="51"/>
      <c r="TZ24" s="28"/>
      <c r="UE24" s="51" t="s">
        <v>141</v>
      </c>
      <c r="UF24" s="51"/>
      <c r="UG24" s="28"/>
      <c r="UL24" s="51" t="s">
        <v>141</v>
      </c>
      <c r="UM24" s="51"/>
      <c r="UN24" s="28"/>
      <c r="US24" s="51" t="s">
        <v>141</v>
      </c>
      <c r="UT24" s="51"/>
      <c r="UU24" s="28"/>
      <c r="UZ24" s="51" t="s">
        <v>141</v>
      </c>
      <c r="VA24" s="51"/>
      <c r="VB24" s="28"/>
      <c r="VG24" s="51" t="s">
        <v>141</v>
      </c>
      <c r="VH24" s="51"/>
      <c r="VI24" s="28"/>
      <c r="VN24" s="51" t="s">
        <v>141</v>
      </c>
      <c r="VO24" s="51"/>
      <c r="VP24" s="28"/>
      <c r="VU24" s="51" t="s">
        <v>141</v>
      </c>
      <c r="VV24" s="51"/>
      <c r="VW24" s="28"/>
    </row>
    <row r="25" spans="1:596" x14ac:dyDescent="0.2">
      <c r="D25" s="28"/>
      <c r="E25" s="29">
        <v>0</v>
      </c>
      <c r="F25" s="30">
        <v>1</v>
      </c>
      <c r="G25" s="28"/>
      <c r="H25" s="28"/>
      <c r="K25" s="28"/>
      <c r="L25" s="29">
        <v>0</v>
      </c>
      <c r="M25" s="30">
        <v>1</v>
      </c>
      <c r="N25" s="28"/>
      <c r="O25" s="28"/>
      <c r="R25" s="28"/>
      <c r="S25" s="29">
        <v>0</v>
      </c>
      <c r="T25" s="30">
        <v>1</v>
      </c>
      <c r="U25" s="28"/>
      <c r="V25" s="28"/>
      <c r="Y25" s="28"/>
      <c r="Z25" s="29">
        <v>0</v>
      </c>
      <c r="AA25" s="30">
        <v>1</v>
      </c>
      <c r="AB25" s="28"/>
      <c r="AC25" s="28"/>
      <c r="AF25" s="28"/>
      <c r="AG25" s="29">
        <v>0</v>
      </c>
      <c r="AH25" s="30">
        <v>1</v>
      </c>
      <c r="AI25" s="28"/>
      <c r="AJ25" s="28"/>
      <c r="AM25" s="28"/>
      <c r="AN25" s="29">
        <v>0</v>
      </c>
      <c r="AO25" s="30">
        <v>1</v>
      </c>
      <c r="AP25" s="28"/>
      <c r="AQ25" s="28"/>
      <c r="AT25" s="28"/>
      <c r="AU25" s="29">
        <v>0</v>
      </c>
      <c r="AV25" s="30">
        <v>1</v>
      </c>
      <c r="AW25" s="28"/>
      <c r="AX25" s="28"/>
      <c r="BA25" s="28"/>
      <c r="BB25" s="29">
        <v>0</v>
      </c>
      <c r="BC25" s="30">
        <v>1</v>
      </c>
      <c r="BD25" s="28"/>
      <c r="BE25" s="28"/>
      <c r="BH25" s="28"/>
      <c r="BI25" s="29">
        <v>0</v>
      </c>
      <c r="BJ25" s="30">
        <v>1</v>
      </c>
      <c r="BK25" s="28"/>
      <c r="BL25" s="28"/>
      <c r="BO25" s="28"/>
      <c r="BP25" s="29">
        <v>0</v>
      </c>
      <c r="BQ25" s="30">
        <v>1</v>
      </c>
      <c r="BR25" s="28"/>
      <c r="BS25" s="28"/>
      <c r="BV25" s="28"/>
      <c r="BW25" s="29">
        <v>0</v>
      </c>
      <c r="BX25" s="30">
        <v>1</v>
      </c>
      <c r="BY25" s="28"/>
      <c r="BZ25" s="28"/>
      <c r="CC25" s="28"/>
      <c r="CD25" s="29">
        <v>0</v>
      </c>
      <c r="CE25" s="30">
        <v>1</v>
      </c>
      <c r="CF25" s="28"/>
      <c r="CG25" s="28"/>
      <c r="CJ25" s="28"/>
      <c r="CK25" s="29">
        <v>0</v>
      </c>
      <c r="CL25" s="30">
        <v>1</v>
      </c>
      <c r="CM25" s="28"/>
      <c r="CN25" s="28"/>
      <c r="CQ25" s="28"/>
      <c r="CR25" s="29">
        <v>0</v>
      </c>
      <c r="CS25" s="30">
        <v>1</v>
      </c>
      <c r="CT25" s="28"/>
      <c r="CU25" s="28"/>
      <c r="CX25" s="28"/>
      <c r="CY25" s="29">
        <v>0</v>
      </c>
      <c r="CZ25" s="30">
        <v>1</v>
      </c>
      <c r="DA25" s="28"/>
      <c r="DB25" s="28"/>
      <c r="DE25" s="28"/>
      <c r="DF25" s="29">
        <v>0</v>
      </c>
      <c r="DG25" s="30">
        <v>1</v>
      </c>
      <c r="DH25" s="28"/>
      <c r="DI25" s="28"/>
      <c r="DL25" s="28"/>
      <c r="DM25" s="29">
        <v>0</v>
      </c>
      <c r="DN25" s="30">
        <v>1</v>
      </c>
      <c r="DO25" s="28"/>
      <c r="DP25" s="28"/>
      <c r="DS25" s="28"/>
      <c r="DT25" s="29">
        <v>0</v>
      </c>
      <c r="DU25" s="30">
        <v>1</v>
      </c>
      <c r="DV25" s="28"/>
      <c r="DW25" s="28"/>
      <c r="DZ25" s="28"/>
      <c r="EA25" s="29">
        <v>0</v>
      </c>
      <c r="EB25" s="30">
        <v>1</v>
      </c>
      <c r="EC25" s="28"/>
      <c r="ED25" s="28"/>
      <c r="EG25" s="28"/>
      <c r="EH25" s="29">
        <v>0</v>
      </c>
      <c r="EI25" s="30">
        <v>1</v>
      </c>
      <c r="EJ25" s="28"/>
      <c r="EK25" s="28"/>
      <c r="EN25" s="28"/>
      <c r="EO25" s="29">
        <v>0</v>
      </c>
      <c r="EP25" s="30">
        <v>1</v>
      </c>
      <c r="EQ25" s="28"/>
      <c r="ER25" s="28"/>
      <c r="EU25" s="28"/>
      <c r="EV25" s="29">
        <v>0</v>
      </c>
      <c r="EW25" s="30">
        <v>1</v>
      </c>
      <c r="EX25" s="28"/>
      <c r="EY25" s="28"/>
      <c r="FB25" s="28"/>
      <c r="FC25" s="29">
        <v>0</v>
      </c>
      <c r="FD25" s="30">
        <v>1</v>
      </c>
      <c r="FE25" s="28"/>
      <c r="FF25" s="28"/>
      <c r="FI25" s="28"/>
      <c r="FJ25" s="29">
        <v>0</v>
      </c>
      <c r="FK25" s="30">
        <v>1</v>
      </c>
      <c r="FL25" s="28"/>
      <c r="FM25" s="28"/>
      <c r="FP25" s="28"/>
      <c r="FQ25" s="29">
        <v>0</v>
      </c>
      <c r="FR25" s="30">
        <v>1</v>
      </c>
      <c r="FS25" s="28"/>
      <c r="FT25" s="28"/>
      <c r="FW25" s="28"/>
      <c r="FX25" s="29">
        <v>0</v>
      </c>
      <c r="FY25" s="30">
        <v>1</v>
      </c>
      <c r="FZ25" s="28"/>
      <c r="GA25" s="28"/>
      <c r="GD25" s="28"/>
      <c r="GE25" s="29">
        <v>0</v>
      </c>
      <c r="GF25" s="30">
        <v>1</v>
      </c>
      <c r="GG25" s="28"/>
      <c r="GH25" s="28"/>
      <c r="GK25" s="28"/>
      <c r="GL25" s="29">
        <v>0</v>
      </c>
      <c r="GM25" s="30">
        <v>1</v>
      </c>
      <c r="GN25" s="28"/>
      <c r="GO25" s="28"/>
      <c r="GR25" s="28"/>
      <c r="GS25" s="29">
        <v>0</v>
      </c>
      <c r="GT25" s="30">
        <v>1</v>
      </c>
      <c r="GU25" s="28"/>
      <c r="GV25" s="28"/>
      <c r="GY25" s="28"/>
      <c r="GZ25" s="29">
        <v>0</v>
      </c>
      <c r="HA25" s="30">
        <v>1</v>
      </c>
      <c r="HB25" s="28"/>
      <c r="HC25" s="28"/>
      <c r="HF25" s="28"/>
      <c r="HG25" s="29">
        <v>0</v>
      </c>
      <c r="HH25" s="30">
        <v>1</v>
      </c>
      <c r="HI25" s="28"/>
      <c r="HJ25" s="28"/>
      <c r="HM25" s="28"/>
      <c r="HN25" s="29">
        <v>0</v>
      </c>
      <c r="HO25" s="30">
        <v>1</v>
      </c>
      <c r="HP25" s="28"/>
      <c r="HQ25" s="28"/>
      <c r="HT25" s="28"/>
      <c r="HU25" s="29">
        <v>0</v>
      </c>
      <c r="HV25" s="30">
        <v>1</v>
      </c>
      <c r="HW25" s="28"/>
      <c r="HX25" s="28"/>
      <c r="IA25" s="28"/>
      <c r="IB25" s="29">
        <v>0</v>
      </c>
      <c r="IC25" s="30">
        <v>1</v>
      </c>
      <c r="ID25" s="28"/>
      <c r="IE25" s="28"/>
      <c r="IH25" s="28"/>
      <c r="II25" s="29">
        <v>0</v>
      </c>
      <c r="IJ25" s="30">
        <v>1</v>
      </c>
      <c r="IK25" s="28"/>
      <c r="IL25" s="28"/>
      <c r="IO25" s="28"/>
      <c r="IP25" s="29">
        <v>0</v>
      </c>
      <c r="IQ25" s="30">
        <v>1</v>
      </c>
      <c r="IR25" s="28"/>
      <c r="IS25" s="28"/>
      <c r="IV25" s="28"/>
      <c r="IW25" s="29">
        <v>0</v>
      </c>
      <c r="IX25" s="30">
        <v>1</v>
      </c>
      <c r="IY25" s="28"/>
      <c r="IZ25" s="28"/>
      <c r="JC25" s="28"/>
      <c r="JD25" s="29">
        <v>0</v>
      </c>
      <c r="JE25" s="30">
        <v>1</v>
      </c>
      <c r="JF25" s="28"/>
      <c r="JG25" s="28"/>
      <c r="JJ25" s="28"/>
      <c r="JK25" s="29">
        <v>0</v>
      </c>
      <c r="JL25" s="30">
        <v>1</v>
      </c>
      <c r="JM25" s="28"/>
      <c r="JN25" s="28"/>
      <c r="JQ25" s="28"/>
      <c r="JR25" s="29">
        <v>0</v>
      </c>
      <c r="JS25" s="30">
        <v>1</v>
      </c>
      <c r="JT25" s="28"/>
      <c r="JU25" s="28"/>
      <c r="JX25" s="28"/>
      <c r="JY25" s="29">
        <v>0</v>
      </c>
      <c r="JZ25" s="30">
        <v>1</v>
      </c>
      <c r="KA25" s="28"/>
      <c r="KB25" s="28"/>
      <c r="KE25" s="28"/>
      <c r="KF25" s="29">
        <v>0</v>
      </c>
      <c r="KG25" s="30">
        <v>1</v>
      </c>
      <c r="KH25" s="28"/>
      <c r="KI25" s="28"/>
      <c r="KL25" s="28"/>
      <c r="KM25" s="29">
        <v>0</v>
      </c>
      <c r="KN25" s="30">
        <v>1</v>
      </c>
      <c r="KO25" s="28"/>
      <c r="KP25" s="28"/>
      <c r="KS25" s="28"/>
      <c r="KT25" s="29">
        <v>0</v>
      </c>
      <c r="KU25" s="30">
        <v>1</v>
      </c>
      <c r="KV25" s="28"/>
      <c r="KW25" s="28"/>
      <c r="KZ25" s="28"/>
      <c r="LA25" s="29">
        <v>0</v>
      </c>
      <c r="LB25" s="30">
        <v>1</v>
      </c>
      <c r="LC25" s="28"/>
      <c r="LD25" s="28"/>
      <c r="LG25" s="28"/>
      <c r="LH25" s="29">
        <v>0</v>
      </c>
      <c r="LI25" s="30">
        <v>1</v>
      </c>
      <c r="LJ25" s="28"/>
      <c r="LK25" s="28"/>
      <c r="LN25" s="28"/>
      <c r="LO25" s="29">
        <v>0</v>
      </c>
      <c r="LP25" s="30">
        <v>1</v>
      </c>
      <c r="LQ25" s="28"/>
      <c r="LR25" s="28"/>
      <c r="LU25" s="28"/>
      <c r="LV25" s="29">
        <v>0</v>
      </c>
      <c r="LW25" s="30">
        <v>1</v>
      </c>
      <c r="LX25" s="28"/>
      <c r="LY25" s="28"/>
      <c r="MB25" s="28"/>
      <c r="MC25" s="29">
        <v>0</v>
      </c>
      <c r="MD25" s="30">
        <v>1</v>
      </c>
      <c r="ME25" s="28"/>
      <c r="MF25" s="28"/>
      <c r="MI25" s="28"/>
      <c r="MJ25" s="29">
        <v>0</v>
      </c>
      <c r="MK25" s="30">
        <v>1</v>
      </c>
      <c r="ML25" s="28"/>
      <c r="MM25" s="28"/>
      <c r="MP25" s="28"/>
      <c r="MQ25" s="29">
        <v>0</v>
      </c>
      <c r="MR25" s="30">
        <v>1</v>
      </c>
      <c r="MS25" s="28"/>
      <c r="MT25" s="28"/>
      <c r="MW25" s="28"/>
      <c r="MX25" s="29">
        <v>0</v>
      </c>
      <c r="MY25" s="30">
        <v>1</v>
      </c>
      <c r="MZ25" s="28"/>
      <c r="NA25" s="28"/>
      <c r="ND25" s="28"/>
      <c r="NE25" s="29">
        <v>0</v>
      </c>
      <c r="NF25" s="30">
        <v>1</v>
      </c>
      <c r="NG25" s="28"/>
      <c r="NH25" s="28"/>
      <c r="NK25" s="28"/>
      <c r="NL25" s="29">
        <v>0</v>
      </c>
      <c r="NM25" s="30">
        <v>1</v>
      </c>
      <c r="NN25" s="28"/>
      <c r="NO25" s="28"/>
      <c r="NR25" s="28"/>
      <c r="NS25" s="29">
        <v>0</v>
      </c>
      <c r="NT25" s="30">
        <v>1</v>
      </c>
      <c r="NU25" s="28"/>
      <c r="NV25" s="28"/>
      <c r="NY25" s="28"/>
      <c r="NZ25" s="29">
        <v>0</v>
      </c>
      <c r="OA25" s="30">
        <v>1</v>
      </c>
      <c r="OB25" s="28"/>
      <c r="OC25" s="28"/>
      <c r="OF25" s="28"/>
      <c r="OG25" s="29">
        <v>0</v>
      </c>
      <c r="OH25" s="30">
        <v>1</v>
      </c>
      <c r="OI25" s="28"/>
      <c r="OJ25" s="28"/>
      <c r="OM25" s="28"/>
      <c r="ON25" s="29">
        <v>0</v>
      </c>
      <c r="OO25" s="30">
        <v>1</v>
      </c>
      <c r="OP25" s="28"/>
      <c r="OQ25" s="28"/>
      <c r="OT25" s="28"/>
      <c r="OU25" s="29">
        <v>0</v>
      </c>
      <c r="OV25" s="30">
        <v>1</v>
      </c>
      <c r="OW25" s="28"/>
      <c r="OX25" s="28"/>
      <c r="PA25" s="28"/>
      <c r="PB25" s="29">
        <v>0</v>
      </c>
      <c r="PC25" s="30">
        <v>1</v>
      </c>
      <c r="PD25" s="28"/>
      <c r="PE25" s="28"/>
      <c r="PH25" s="28"/>
      <c r="PI25" s="29">
        <v>0</v>
      </c>
      <c r="PJ25" s="30">
        <v>1</v>
      </c>
      <c r="PK25" s="28"/>
      <c r="PL25" s="28"/>
      <c r="PO25" s="28"/>
      <c r="PP25" s="29">
        <v>0</v>
      </c>
      <c r="PQ25" s="30">
        <v>1</v>
      </c>
      <c r="PR25" s="28"/>
      <c r="PS25" s="28"/>
      <c r="PV25" s="28"/>
      <c r="PW25" s="29">
        <v>0</v>
      </c>
      <c r="PX25" s="30">
        <v>1</v>
      </c>
      <c r="PY25" s="28"/>
      <c r="PZ25" s="28"/>
      <c r="QC25" s="28"/>
      <c r="QD25" s="29">
        <v>0</v>
      </c>
      <c r="QE25" s="30">
        <v>1</v>
      </c>
      <c r="QF25" s="28"/>
      <c r="QG25" s="28"/>
      <c r="QJ25" s="28"/>
      <c r="QK25" s="29">
        <v>0</v>
      </c>
      <c r="QL25" s="30">
        <v>1</v>
      </c>
      <c r="QM25" s="28"/>
      <c r="QN25" s="28"/>
      <c r="QQ25" s="28"/>
      <c r="QR25" s="29">
        <v>0</v>
      </c>
      <c r="QS25" s="30">
        <v>1</v>
      </c>
      <c r="QT25" s="28"/>
      <c r="QU25" s="28"/>
      <c r="QX25" s="28"/>
      <c r="QY25" s="29">
        <v>0</v>
      </c>
      <c r="QZ25" s="30">
        <v>1</v>
      </c>
      <c r="RA25" s="28"/>
      <c r="RB25" s="28"/>
      <c r="RE25" s="28"/>
      <c r="RF25" s="29">
        <v>0</v>
      </c>
      <c r="RG25" s="30">
        <v>1</v>
      </c>
      <c r="RH25" s="28"/>
      <c r="RI25" s="28"/>
      <c r="RL25" s="28"/>
      <c r="RM25" s="29">
        <v>0</v>
      </c>
      <c r="RN25" s="30">
        <v>1</v>
      </c>
      <c r="RO25" s="28"/>
      <c r="RP25" s="28"/>
      <c r="RS25" s="28"/>
      <c r="RT25" s="29">
        <v>0</v>
      </c>
      <c r="RU25" s="30">
        <v>1</v>
      </c>
      <c r="RV25" s="28"/>
      <c r="RW25" s="28"/>
      <c r="RZ25" s="28"/>
      <c r="SA25" s="29">
        <v>0</v>
      </c>
      <c r="SB25" s="30">
        <v>1</v>
      </c>
      <c r="SC25" s="28"/>
      <c r="SD25" s="28"/>
      <c r="SG25" s="28"/>
      <c r="SH25" s="29">
        <v>0</v>
      </c>
      <c r="SI25" s="30">
        <v>1</v>
      </c>
      <c r="SJ25" s="28"/>
      <c r="SK25" s="28"/>
      <c r="SN25" s="28"/>
      <c r="SO25" s="29">
        <v>0</v>
      </c>
      <c r="SP25" s="30">
        <v>1</v>
      </c>
      <c r="SQ25" s="28"/>
      <c r="SR25" s="28"/>
      <c r="SU25" s="28"/>
      <c r="SV25" s="29">
        <v>0</v>
      </c>
      <c r="SW25" s="30">
        <v>1</v>
      </c>
      <c r="SX25" s="28"/>
      <c r="SY25" s="28"/>
      <c r="TB25" s="28"/>
      <c r="TC25" s="29">
        <v>0</v>
      </c>
      <c r="TD25" s="30">
        <v>1</v>
      </c>
      <c r="TE25" s="28"/>
      <c r="TF25" s="28"/>
      <c r="TI25" s="28"/>
      <c r="TJ25" s="29">
        <v>0</v>
      </c>
      <c r="TK25" s="30">
        <v>1</v>
      </c>
      <c r="TL25" s="28"/>
      <c r="TM25" s="28"/>
      <c r="TP25" s="28"/>
      <c r="TQ25" s="29">
        <v>0</v>
      </c>
      <c r="TR25" s="30">
        <v>1</v>
      </c>
      <c r="TS25" s="28"/>
      <c r="TT25" s="28"/>
      <c r="TW25" s="28"/>
      <c r="TX25" s="29">
        <v>0</v>
      </c>
      <c r="TY25" s="30">
        <v>1</v>
      </c>
      <c r="TZ25" s="28"/>
      <c r="UA25" s="28"/>
      <c r="UD25" s="28"/>
      <c r="UE25" s="29">
        <v>0</v>
      </c>
      <c r="UF25" s="30">
        <v>1</v>
      </c>
      <c r="UG25" s="28"/>
      <c r="UH25" s="28"/>
      <c r="UK25" s="28"/>
      <c r="UL25" s="29">
        <v>0</v>
      </c>
      <c r="UM25" s="30">
        <v>1</v>
      </c>
      <c r="UN25" s="28"/>
      <c r="UO25" s="28"/>
      <c r="UR25" s="28"/>
      <c r="US25" s="29">
        <v>0</v>
      </c>
      <c r="UT25" s="30">
        <v>1</v>
      </c>
      <c r="UU25" s="28"/>
      <c r="UV25" s="28"/>
      <c r="UY25" s="28"/>
      <c r="UZ25" s="29">
        <v>0</v>
      </c>
      <c r="VA25" s="30">
        <v>1</v>
      </c>
      <c r="VB25" s="28"/>
      <c r="VC25" s="28"/>
      <c r="VF25" s="28"/>
      <c r="VG25" s="29">
        <v>0</v>
      </c>
      <c r="VH25" s="30">
        <v>1</v>
      </c>
      <c r="VI25" s="28"/>
      <c r="VJ25" s="28"/>
      <c r="VM25" s="28"/>
      <c r="VN25" s="29">
        <v>0</v>
      </c>
      <c r="VO25" s="30">
        <v>1</v>
      </c>
      <c r="VP25" s="28"/>
      <c r="VQ25" s="28"/>
      <c r="VT25" s="28"/>
      <c r="VU25" s="29">
        <v>0</v>
      </c>
      <c r="VV25" s="30">
        <v>1</v>
      </c>
      <c r="VW25" s="28"/>
      <c r="VX25" s="28"/>
    </row>
    <row r="26" spans="1:596" ht="16" customHeight="1" x14ac:dyDescent="0.2">
      <c r="C26" s="52" t="s">
        <v>142</v>
      </c>
      <c r="D26" s="31">
        <v>0</v>
      </c>
      <c r="E26" s="32">
        <f>COUNTIF(G7:G22,0)</f>
        <v>15</v>
      </c>
      <c r="F26" s="33">
        <f>COUNTIF(E7:E22,1)-COUNTIF(G7:G22,2)</f>
        <v>0</v>
      </c>
      <c r="G26" s="34">
        <f>SUM(E26:F26)</f>
        <v>15</v>
      </c>
      <c r="H26" s="35">
        <f>G26/SUM(G26:G27)</f>
        <v>0.9375</v>
      </c>
      <c r="J26" s="52" t="s">
        <v>142</v>
      </c>
      <c r="K26" s="31">
        <v>0</v>
      </c>
      <c r="L26" s="32">
        <f>COUNTIF(N7:N22,0)</f>
        <v>15</v>
      </c>
      <c r="M26" s="33">
        <f>COUNTIF(L7:L22,1)-COUNTIF(N7:N22,2)</f>
        <v>0</v>
      </c>
      <c r="N26" s="34">
        <f>SUM(L26:M26)</f>
        <v>15</v>
      </c>
      <c r="O26" s="35">
        <f>N26/SUM(N26:N27)</f>
        <v>0.9375</v>
      </c>
      <c r="Q26" s="52" t="s">
        <v>142</v>
      </c>
      <c r="R26" s="31">
        <v>0</v>
      </c>
      <c r="S26" s="32">
        <f>COUNTIF(U7:U22,0)</f>
        <v>15</v>
      </c>
      <c r="T26" s="33">
        <f>COUNTIF(S7:S22,1)-COUNTIF(U7:U22,2)</f>
        <v>0</v>
      </c>
      <c r="U26" s="34">
        <f>SUM(S26:T26)</f>
        <v>15</v>
      </c>
      <c r="V26" s="35">
        <f>U26/SUM(U26:U27)</f>
        <v>0.9375</v>
      </c>
      <c r="X26" s="52" t="s">
        <v>142</v>
      </c>
      <c r="Y26" s="31">
        <v>0</v>
      </c>
      <c r="Z26" s="32">
        <f>COUNTIF(AB7:AB22,0)</f>
        <v>15</v>
      </c>
      <c r="AA26" s="33">
        <f>COUNTIF(Z7:Z22,1)-COUNTIF(AB7:AB22,2)</f>
        <v>0</v>
      </c>
      <c r="AB26" s="34">
        <f>SUM(Z26:AA26)</f>
        <v>15</v>
      </c>
      <c r="AC26" s="35">
        <f>AB26/SUM(AB26:AB27)</f>
        <v>0.9375</v>
      </c>
      <c r="AE26" s="52" t="s">
        <v>142</v>
      </c>
      <c r="AF26" s="31">
        <v>0</v>
      </c>
      <c r="AG26" s="32">
        <f>COUNTIF(AI7:AI22,0)</f>
        <v>11</v>
      </c>
      <c r="AH26" s="33">
        <f>COUNTIF(AG7:AG22,1)-COUNTIF(AI7:AI22,2)</f>
        <v>1</v>
      </c>
      <c r="AI26" s="34">
        <f>SUM(AG26:AH26)</f>
        <v>12</v>
      </c>
      <c r="AJ26" s="35">
        <f>AI26/SUM(AI26:AI27)</f>
        <v>0.75</v>
      </c>
      <c r="AL26" s="52" t="s">
        <v>142</v>
      </c>
      <c r="AM26" s="31">
        <v>0</v>
      </c>
      <c r="AN26" s="32">
        <f>COUNTIF(AP7:AP22,0)</f>
        <v>15</v>
      </c>
      <c r="AO26" s="33">
        <f>COUNTIF(AN7:AN22,1)-COUNTIF(AP7:AP22,2)</f>
        <v>0</v>
      </c>
      <c r="AP26" s="34">
        <f>SUM(AN26:AO26)</f>
        <v>15</v>
      </c>
      <c r="AQ26" s="35">
        <f>AP26/SUM(AP26:AP27)</f>
        <v>0.9375</v>
      </c>
      <c r="AS26" s="52" t="s">
        <v>142</v>
      </c>
      <c r="AT26" s="31">
        <v>0</v>
      </c>
      <c r="AU26" s="32">
        <f>COUNTIF(AW7:AW22,0)</f>
        <v>9</v>
      </c>
      <c r="AV26" s="33">
        <f>COUNTIF(AU7:AU22,1)-COUNTIF(AW7:AW22,2)</f>
        <v>1</v>
      </c>
      <c r="AW26" s="34">
        <f>SUM(AU26:AV26)</f>
        <v>10</v>
      </c>
      <c r="AX26" s="35">
        <f>AW26/SUM(AW26:AW27)</f>
        <v>0.625</v>
      </c>
      <c r="AZ26" s="52" t="s">
        <v>142</v>
      </c>
      <c r="BA26" s="31">
        <v>0</v>
      </c>
      <c r="BB26" s="32">
        <f>COUNTIF(BD7:BD22,0)</f>
        <v>15</v>
      </c>
      <c r="BC26" s="33">
        <f>COUNTIF(BB7:BB22,1)-COUNTIF(BD7:BD22,2)</f>
        <v>0</v>
      </c>
      <c r="BD26" s="34">
        <f>SUM(BB26:BC26)</f>
        <v>15</v>
      </c>
      <c r="BE26" s="35">
        <f>BD26/SUM(BD26:BD27)</f>
        <v>0.9375</v>
      </c>
      <c r="BG26" s="52" t="s">
        <v>142</v>
      </c>
      <c r="BH26" s="31">
        <v>0</v>
      </c>
      <c r="BI26" s="32">
        <f>COUNTIF(BK7:BK22,0)</f>
        <v>5</v>
      </c>
      <c r="BJ26" s="33">
        <f>COUNTIF(BI7:BI22,1)-COUNTIF(BK7:BK22,2)</f>
        <v>1</v>
      </c>
      <c r="BK26" s="34">
        <f>SUM(BI26:BJ26)</f>
        <v>6</v>
      </c>
      <c r="BL26" s="35">
        <f>BK26/SUM(BK26:BK27)</f>
        <v>0.375</v>
      </c>
      <c r="BN26" s="52" t="s">
        <v>142</v>
      </c>
      <c r="BO26" s="31">
        <v>0</v>
      </c>
      <c r="BP26" s="32">
        <f>COUNTIF(BR7:BR22,0)</f>
        <v>11</v>
      </c>
      <c r="BQ26" s="33">
        <f>COUNTIF(BP7:BP22,1)-COUNTIF(BR7:BR22,2)</f>
        <v>1</v>
      </c>
      <c r="BR26" s="34">
        <f>SUM(BP26:BQ26)</f>
        <v>12</v>
      </c>
      <c r="BS26" s="35">
        <f>BR26/SUM(BR26:BR27)</f>
        <v>0.75</v>
      </c>
      <c r="BU26" s="52" t="s">
        <v>142</v>
      </c>
      <c r="BV26" s="31">
        <v>0</v>
      </c>
      <c r="BW26" s="32">
        <f>COUNTIF(BY7:BY22,0)</f>
        <v>15</v>
      </c>
      <c r="BX26" s="33">
        <f>COUNTIF(BW7:BW22,1)-COUNTIF(BY7:BY22,2)</f>
        <v>0</v>
      </c>
      <c r="BY26" s="34">
        <f>SUM(BW26:BX26)</f>
        <v>15</v>
      </c>
      <c r="BZ26" s="35">
        <f>BY26/SUM(BY26:BY27)</f>
        <v>0.9375</v>
      </c>
      <c r="CB26" s="52" t="s">
        <v>142</v>
      </c>
      <c r="CC26" s="31">
        <v>0</v>
      </c>
      <c r="CD26" s="32">
        <f>COUNTIF(CF7:CF22,0)</f>
        <v>15</v>
      </c>
      <c r="CE26" s="33">
        <f>COUNTIF(CD7:CD22,1)-COUNTIF(CF7:CF22,2)</f>
        <v>0</v>
      </c>
      <c r="CF26" s="34">
        <f>SUM(CD26:CE26)</f>
        <v>15</v>
      </c>
      <c r="CG26" s="35">
        <f>CF26/SUM(CF26:CF27)</f>
        <v>0.9375</v>
      </c>
      <c r="CI26" s="52" t="s">
        <v>142</v>
      </c>
      <c r="CJ26" s="31">
        <v>0</v>
      </c>
      <c r="CK26" s="32">
        <f>COUNTIF(CM7:CM22,0)</f>
        <v>6</v>
      </c>
      <c r="CL26" s="33">
        <f>COUNTIF(CK7:CK22,1)-COUNTIF(CM7:CM22,2)</f>
        <v>1</v>
      </c>
      <c r="CM26" s="34">
        <f>SUM(CK26:CL26)</f>
        <v>7</v>
      </c>
      <c r="CN26" s="35">
        <f>CM26/SUM(CM26:CM27)</f>
        <v>0.4375</v>
      </c>
      <c r="CP26" s="52" t="s">
        <v>142</v>
      </c>
      <c r="CQ26" s="31">
        <v>0</v>
      </c>
      <c r="CR26" s="32">
        <f>COUNTIF(CT7:CT22,0)</f>
        <v>15</v>
      </c>
      <c r="CS26" s="33">
        <f>COUNTIF(CR7:CR22,1)-COUNTIF(CT7:CT22,2)</f>
        <v>0</v>
      </c>
      <c r="CT26" s="34">
        <f>SUM(CR26:CS26)</f>
        <v>15</v>
      </c>
      <c r="CU26" s="35">
        <f>CT26/SUM(CT26:CT27)</f>
        <v>0.9375</v>
      </c>
      <c r="CW26" s="52" t="s">
        <v>142</v>
      </c>
      <c r="CX26" s="31">
        <v>0</v>
      </c>
      <c r="CY26" s="32">
        <f>COUNTIF(DA7:DA22,0)</f>
        <v>15</v>
      </c>
      <c r="CZ26" s="33">
        <f>COUNTIF(CY7:CY22,1)-COUNTIF(DA7:DA22,2)</f>
        <v>0</v>
      </c>
      <c r="DA26" s="34">
        <f>SUM(CY26:CZ26)</f>
        <v>15</v>
      </c>
      <c r="DB26" s="35">
        <f>DA26/SUM(DA26:DA27)</f>
        <v>0.9375</v>
      </c>
      <c r="DD26" s="52" t="s">
        <v>142</v>
      </c>
      <c r="DE26" s="31">
        <v>0</v>
      </c>
      <c r="DF26" s="32">
        <f>COUNTIF(DH7:DH22,0)</f>
        <v>15</v>
      </c>
      <c r="DG26" s="33">
        <f>COUNTIF(DF7:DF22,1)-COUNTIF(DH7:DH22,2)</f>
        <v>0</v>
      </c>
      <c r="DH26" s="34">
        <f>SUM(DF26:DG26)</f>
        <v>15</v>
      </c>
      <c r="DI26" s="35">
        <f>DH26/SUM(DH26:DH27)</f>
        <v>0.9375</v>
      </c>
      <c r="DK26" s="52" t="s">
        <v>142</v>
      </c>
      <c r="DL26" s="31">
        <v>0</v>
      </c>
      <c r="DM26" s="32">
        <f>COUNTIF(DO7:DO22,0)</f>
        <v>10</v>
      </c>
      <c r="DN26" s="33">
        <f>COUNTIF(DM7:DM22,1)-COUNTIF(DO7:DO22,2)</f>
        <v>1</v>
      </c>
      <c r="DO26" s="34">
        <f>SUM(DM26:DN26)</f>
        <v>11</v>
      </c>
      <c r="DP26" s="35">
        <f>DO26/SUM(DO26:DO27)</f>
        <v>0.6875</v>
      </c>
      <c r="DR26" s="52" t="s">
        <v>142</v>
      </c>
      <c r="DS26" s="31">
        <v>0</v>
      </c>
      <c r="DT26" s="32">
        <f>COUNTIF(DV7:DV22,0)</f>
        <v>15</v>
      </c>
      <c r="DU26" s="33">
        <f>COUNTIF(DT7:DT22,1)-COUNTIF(DV7:DV22,2)</f>
        <v>0</v>
      </c>
      <c r="DV26" s="34">
        <f>SUM(DT26:DU26)</f>
        <v>15</v>
      </c>
      <c r="DW26" s="35">
        <f>DV26/SUM(DV26:DV27)</f>
        <v>0.9375</v>
      </c>
      <c r="DY26" s="52" t="s">
        <v>142</v>
      </c>
      <c r="DZ26" s="31">
        <v>0</v>
      </c>
      <c r="EA26" s="32">
        <f>COUNTIF(EC7:EC22,0)</f>
        <v>3</v>
      </c>
      <c r="EB26" s="33">
        <f>COUNTIF(EA7:EA22,1)-COUNTIF(EC7:EC22,2)</f>
        <v>5</v>
      </c>
      <c r="EC26" s="34">
        <f>SUM(EA26:EB26)</f>
        <v>8</v>
      </c>
      <c r="ED26" s="35">
        <f>EC26/SUM(EC26:EC27)</f>
        <v>0.5</v>
      </c>
      <c r="EF26" s="52" t="s">
        <v>142</v>
      </c>
      <c r="EG26" s="31">
        <v>0</v>
      </c>
      <c r="EH26" s="32">
        <f>COUNTIF(EJ7:EJ22,0)</f>
        <v>9</v>
      </c>
      <c r="EI26" s="33">
        <f>COUNTIF(EH7:EH22,1)-COUNTIF(EJ7:EJ22,2)</f>
        <v>1</v>
      </c>
      <c r="EJ26" s="34">
        <f>SUM(EH26:EI26)</f>
        <v>10</v>
      </c>
      <c r="EK26" s="35">
        <f>EJ26/SUM(EJ26:EJ27)</f>
        <v>0.625</v>
      </c>
      <c r="EM26" s="52" t="s">
        <v>142</v>
      </c>
      <c r="EN26" s="31">
        <v>0</v>
      </c>
      <c r="EO26" s="32">
        <f>COUNTIF(EQ7:EQ22,0)</f>
        <v>15</v>
      </c>
      <c r="EP26" s="33">
        <f>COUNTIF(EO7:EO22,1)-COUNTIF(EQ7:EQ22,2)</f>
        <v>1</v>
      </c>
      <c r="EQ26" s="34">
        <f>SUM(EO26:EP26)</f>
        <v>16</v>
      </c>
      <c r="ER26" s="35">
        <f>EQ26/SUM(EQ26:EQ27)</f>
        <v>1</v>
      </c>
      <c r="ET26" s="52" t="s">
        <v>142</v>
      </c>
      <c r="EU26" s="31">
        <v>0</v>
      </c>
      <c r="EV26" s="32">
        <f>COUNTIF(EX7:EX22,0)</f>
        <v>8</v>
      </c>
      <c r="EW26" s="33">
        <f>COUNTIF(EV7:EV22,1)-COUNTIF(EX7:EX22,2)</f>
        <v>0</v>
      </c>
      <c r="EX26" s="34">
        <f>SUM(EV26:EW26)</f>
        <v>8</v>
      </c>
      <c r="EY26" s="35">
        <f>EX26/SUM(EX26:EX27)</f>
        <v>0.5</v>
      </c>
      <c r="FA26" s="52" t="s">
        <v>142</v>
      </c>
      <c r="FB26" s="31">
        <v>0</v>
      </c>
      <c r="FC26" s="32">
        <f>COUNTIF(FE7:FE22,0)</f>
        <v>15</v>
      </c>
      <c r="FD26" s="33">
        <f>COUNTIF(FC7:FC22,1)-COUNTIF(FE7:FE22,2)</f>
        <v>0</v>
      </c>
      <c r="FE26" s="34">
        <f>SUM(FC26:FD26)</f>
        <v>15</v>
      </c>
      <c r="FF26" s="35">
        <f>FE26/SUM(FE26:FE27)</f>
        <v>0.9375</v>
      </c>
      <c r="FH26" s="52" t="s">
        <v>142</v>
      </c>
      <c r="FI26" s="31">
        <v>0</v>
      </c>
      <c r="FJ26" s="32">
        <f>COUNTIF(FL7:FL22,0)</f>
        <v>15</v>
      </c>
      <c r="FK26" s="33">
        <f>COUNTIF(FJ7:FJ22,1)-COUNTIF(FL7:FL22,2)</f>
        <v>0</v>
      </c>
      <c r="FL26" s="34">
        <f>SUM(FJ26:FK26)</f>
        <v>15</v>
      </c>
      <c r="FM26" s="35">
        <f>FL26/SUM(FL26:FL27)</f>
        <v>0.9375</v>
      </c>
      <c r="FO26" s="52" t="s">
        <v>142</v>
      </c>
      <c r="FP26" s="31">
        <v>0</v>
      </c>
      <c r="FQ26" s="32">
        <f>COUNTIF(FS7:FS22,0)</f>
        <v>16</v>
      </c>
      <c r="FR26" s="33">
        <f>COUNTIF(FQ7:FQ22,1)-COUNTIF(FS7:FS22,2)</f>
        <v>0</v>
      </c>
      <c r="FS26" s="34">
        <f>SUM(FQ26:FR26)</f>
        <v>16</v>
      </c>
      <c r="FT26" s="35">
        <f>FS26/SUM(FS26:FS27)</f>
        <v>1</v>
      </c>
      <c r="FV26" s="52" t="s">
        <v>142</v>
      </c>
      <c r="FW26" s="31">
        <v>0</v>
      </c>
      <c r="FX26" s="32">
        <f>COUNTIF(FZ7:FZ22,0)</f>
        <v>8</v>
      </c>
      <c r="FY26" s="33">
        <f>COUNTIF(FX7:FX22,1)-COUNTIF(FZ7:FZ22,2)</f>
        <v>4</v>
      </c>
      <c r="FZ26" s="34">
        <f>SUM(FX26:FY26)</f>
        <v>12</v>
      </c>
      <c r="GA26" s="35">
        <f>FZ26/SUM(FZ26:FZ27)</f>
        <v>0.75</v>
      </c>
      <c r="GC26" s="52" t="s">
        <v>142</v>
      </c>
      <c r="GD26" s="31">
        <v>0</v>
      </c>
      <c r="GE26" s="32">
        <f>COUNTIF(GG7:GG22,0)</f>
        <v>15</v>
      </c>
      <c r="GF26" s="33">
        <f>COUNTIF(GE7:GE22,1)-COUNTIF(GG7:GG22,2)</f>
        <v>1</v>
      </c>
      <c r="GG26" s="34">
        <f>SUM(GE26:GF26)</f>
        <v>16</v>
      </c>
      <c r="GH26" s="35">
        <f>GG26/SUM(GG26:GG27)</f>
        <v>1</v>
      </c>
      <c r="GJ26" s="52" t="s">
        <v>142</v>
      </c>
      <c r="GK26" s="31">
        <v>0</v>
      </c>
      <c r="GL26" s="32">
        <f>COUNTIF(GN7:GN22,0)</f>
        <v>15</v>
      </c>
      <c r="GM26" s="33">
        <f>COUNTIF(GL7:GL22,1)-COUNTIF(GN7:GN22,2)</f>
        <v>1</v>
      </c>
      <c r="GN26" s="34">
        <f>SUM(GL26:GM26)</f>
        <v>16</v>
      </c>
      <c r="GO26" s="35">
        <f>GN26/SUM(GN26:GN27)</f>
        <v>1</v>
      </c>
      <c r="GQ26" s="52" t="s">
        <v>142</v>
      </c>
      <c r="GR26" s="31">
        <v>0</v>
      </c>
      <c r="GS26" s="32">
        <f>COUNTIF(GU7:GU22,0)</f>
        <v>15</v>
      </c>
      <c r="GT26" s="33">
        <f>COUNTIF(GS7:GS22,1)-COUNTIF(GU7:GU22,2)</f>
        <v>1</v>
      </c>
      <c r="GU26" s="34">
        <f>SUM(GS26:GT26)</f>
        <v>16</v>
      </c>
      <c r="GV26" s="35">
        <f>GU26/SUM(GU26:GU27)</f>
        <v>1</v>
      </c>
      <c r="GX26" s="52" t="s">
        <v>142</v>
      </c>
      <c r="GY26" s="31">
        <v>0</v>
      </c>
      <c r="GZ26" s="32">
        <f>COUNTIF(HB7:HB22,0)</f>
        <v>15</v>
      </c>
      <c r="HA26" s="33">
        <f>COUNTIF(GZ7:GZ22,1)-COUNTIF(HB7:HB22,2)</f>
        <v>0</v>
      </c>
      <c r="HB26" s="34">
        <f>SUM(GZ26:HA26)</f>
        <v>15</v>
      </c>
      <c r="HC26" s="35">
        <f>HB26/SUM(HB26:HB27)</f>
        <v>0.9375</v>
      </c>
      <c r="HE26" s="52" t="s">
        <v>142</v>
      </c>
      <c r="HF26" s="31">
        <v>0</v>
      </c>
      <c r="HG26" s="32">
        <f>COUNTIF(HI7:HI22,0)</f>
        <v>15</v>
      </c>
      <c r="HH26" s="33">
        <f>COUNTIF(HG7:HG22,1)-COUNTIF(HI7:HI22,2)</f>
        <v>0</v>
      </c>
      <c r="HI26" s="34">
        <f>SUM(HG26:HH26)</f>
        <v>15</v>
      </c>
      <c r="HJ26" s="35">
        <f>HI26/SUM(HI26:HI27)</f>
        <v>0.9375</v>
      </c>
      <c r="HL26" s="52" t="s">
        <v>142</v>
      </c>
      <c r="HM26" s="31">
        <v>0</v>
      </c>
      <c r="HN26" s="32">
        <f>COUNTIF(HP7:HP22,0)</f>
        <v>15</v>
      </c>
      <c r="HO26" s="33">
        <f>COUNTIF(HN7:HN22,1)-COUNTIF(HP7:HP22,2)</f>
        <v>1</v>
      </c>
      <c r="HP26" s="34">
        <f>SUM(HN26:HO26)</f>
        <v>16</v>
      </c>
      <c r="HQ26" s="35">
        <f>HP26/SUM(HP26:HP27)</f>
        <v>1</v>
      </c>
      <c r="HS26" s="52" t="s">
        <v>142</v>
      </c>
      <c r="HT26" s="31">
        <v>0</v>
      </c>
      <c r="HU26" s="32">
        <f>COUNTIF(HW7:HW22,0)</f>
        <v>5</v>
      </c>
      <c r="HV26" s="33">
        <f>COUNTIF(HU7:HU22,1)-COUNTIF(HW7:HW22,2)</f>
        <v>3</v>
      </c>
      <c r="HW26" s="34">
        <f>SUM(HU26:HV26)</f>
        <v>8</v>
      </c>
      <c r="HX26" s="35">
        <f>HW26/SUM(HW26:HW27)</f>
        <v>0.5</v>
      </c>
      <c r="HZ26" s="52" t="s">
        <v>142</v>
      </c>
      <c r="IA26" s="31">
        <v>0</v>
      </c>
      <c r="IB26" s="32">
        <f>COUNTIF(ID7:ID22,0)</f>
        <v>15</v>
      </c>
      <c r="IC26" s="33">
        <f>COUNTIF(IB7:IB22,1)-COUNTIF(ID7:ID22,2)</f>
        <v>1</v>
      </c>
      <c r="ID26" s="34">
        <f>SUM(IB26:IC26)</f>
        <v>16</v>
      </c>
      <c r="IE26" s="35">
        <f>ID26/SUM(ID26:ID27)</f>
        <v>1</v>
      </c>
      <c r="IG26" s="52" t="s">
        <v>142</v>
      </c>
      <c r="IH26" s="31">
        <v>0</v>
      </c>
      <c r="II26" s="32">
        <f>COUNTIF(IK7:IK22,0)</f>
        <v>15</v>
      </c>
      <c r="IJ26" s="33">
        <f>COUNTIF(II7:II22,1)-COUNTIF(IK7:IK22,2)</f>
        <v>1</v>
      </c>
      <c r="IK26" s="34">
        <f>SUM(II26:IJ26)</f>
        <v>16</v>
      </c>
      <c r="IL26" s="35">
        <f>IK26/SUM(IK26:IK27)</f>
        <v>1</v>
      </c>
      <c r="IN26" s="52" t="s">
        <v>142</v>
      </c>
      <c r="IO26" s="31">
        <v>0</v>
      </c>
      <c r="IP26" s="32">
        <f>COUNTIF(IR7:IR22,0)</f>
        <v>15</v>
      </c>
      <c r="IQ26" s="33">
        <f>COUNTIF(IP7:IP22,1)-COUNTIF(IR7:IR22,2)</f>
        <v>1</v>
      </c>
      <c r="IR26" s="34">
        <f>SUM(IP26:IQ26)</f>
        <v>16</v>
      </c>
      <c r="IS26" s="35">
        <f>IR26/SUM(IR26:IR27)</f>
        <v>1</v>
      </c>
      <c r="IU26" s="52" t="s">
        <v>142</v>
      </c>
      <c r="IV26" s="31">
        <v>0</v>
      </c>
      <c r="IW26" s="32">
        <f>COUNTIF(IY7:IY22,0)</f>
        <v>14</v>
      </c>
      <c r="IX26" s="33">
        <f>COUNTIF(IW7:IW22,1)-COUNTIF(IY7:IY22,2)</f>
        <v>2</v>
      </c>
      <c r="IY26" s="34">
        <f>SUM(IW26:IX26)</f>
        <v>16</v>
      </c>
      <c r="IZ26" s="35">
        <f>IY26/SUM(IY26:IY27)</f>
        <v>1</v>
      </c>
      <c r="JB26" s="52" t="s">
        <v>142</v>
      </c>
      <c r="JC26" s="31">
        <v>0</v>
      </c>
      <c r="JD26" s="32">
        <f>COUNTIF(JF7:JF22,0)</f>
        <v>10</v>
      </c>
      <c r="JE26" s="33">
        <f>COUNTIF(JD7:JD22,1)-COUNTIF(JF7:JF22,2)</f>
        <v>0</v>
      </c>
      <c r="JF26" s="34">
        <f>SUM(JD26:JE26)</f>
        <v>10</v>
      </c>
      <c r="JG26" s="35">
        <f>JF26/SUM(JF26:JF27)</f>
        <v>0.625</v>
      </c>
      <c r="JI26" s="52" t="s">
        <v>142</v>
      </c>
      <c r="JJ26" s="31">
        <v>0</v>
      </c>
      <c r="JK26" s="32">
        <f>COUNTIF(JM7:JM22,0)</f>
        <v>11</v>
      </c>
      <c r="JL26" s="33">
        <f>COUNTIF(JK7:JK22,1)-COUNTIF(JM7:JM22,2)</f>
        <v>2</v>
      </c>
      <c r="JM26" s="34">
        <f>SUM(JK26:JL26)</f>
        <v>13</v>
      </c>
      <c r="JN26" s="35">
        <f>JM26/SUM(JM26:JM27)</f>
        <v>0.8125</v>
      </c>
      <c r="JP26" s="52" t="s">
        <v>142</v>
      </c>
      <c r="JQ26" s="31">
        <v>0</v>
      </c>
      <c r="JR26" s="32">
        <f>COUNTIF(JT7:JT22,0)</f>
        <v>13</v>
      </c>
      <c r="JS26" s="33">
        <f>COUNTIF(JR7:JR22,1)-COUNTIF(JT7:JT22,2)</f>
        <v>0</v>
      </c>
      <c r="JT26" s="34">
        <f>SUM(JR26:JS26)</f>
        <v>13</v>
      </c>
      <c r="JU26" s="35">
        <f>JT26/SUM(JT26:JT27)</f>
        <v>0.8125</v>
      </c>
      <c r="JW26" s="52" t="s">
        <v>142</v>
      </c>
      <c r="JX26" s="31">
        <v>0</v>
      </c>
      <c r="JY26" s="32">
        <f>COUNTIF(KA7:KA22,0)</f>
        <v>13</v>
      </c>
      <c r="JZ26" s="33">
        <f>COUNTIF(JY7:JY22,1)-COUNTIF(KA7:KA22,2)</f>
        <v>0</v>
      </c>
      <c r="KA26" s="34">
        <f>SUM(JY26:JZ26)</f>
        <v>13</v>
      </c>
      <c r="KB26" s="35">
        <f>KA26/SUM(KA26:KA27)</f>
        <v>0.8125</v>
      </c>
      <c r="KD26" s="52" t="s">
        <v>142</v>
      </c>
      <c r="KE26" s="31">
        <v>0</v>
      </c>
      <c r="KF26" s="32">
        <f>COUNTIF(KH7:KH22,0)</f>
        <v>5</v>
      </c>
      <c r="KG26" s="33">
        <f>COUNTIF(KF7:KF22,1)-COUNTIF(KH7:KH22,2)</f>
        <v>2</v>
      </c>
      <c r="KH26" s="34">
        <f>SUM(KF26:KG26)</f>
        <v>7</v>
      </c>
      <c r="KI26" s="35">
        <f>KH26/SUM(KH26:KH27)</f>
        <v>0.4375</v>
      </c>
      <c r="KK26" s="52" t="s">
        <v>142</v>
      </c>
      <c r="KL26" s="31">
        <v>0</v>
      </c>
      <c r="KM26" s="32">
        <f>COUNTIF(KO7:KO22,0)</f>
        <v>15</v>
      </c>
      <c r="KN26" s="33">
        <f>COUNTIF(KM7:KM22,1)-COUNTIF(KO7:KO22,2)</f>
        <v>0</v>
      </c>
      <c r="KO26" s="34">
        <f>SUM(KM26:KN26)</f>
        <v>15</v>
      </c>
      <c r="KP26" s="35">
        <f>KO26/SUM(KO26:KO27)</f>
        <v>0.9375</v>
      </c>
      <c r="KR26" s="52" t="s">
        <v>142</v>
      </c>
      <c r="KS26" s="31">
        <v>0</v>
      </c>
      <c r="KT26" s="32">
        <f>COUNTIF(KV7:KV22,0)</f>
        <v>8</v>
      </c>
      <c r="KU26" s="33">
        <f>COUNTIF(KT7:KT22,1)-COUNTIF(KV7:KV22,2)</f>
        <v>0</v>
      </c>
      <c r="KV26" s="34">
        <f>SUM(KT26:KU26)</f>
        <v>8</v>
      </c>
      <c r="KW26" s="35">
        <f>KV26/SUM(KV26:KV27)</f>
        <v>0.5</v>
      </c>
      <c r="KY26" s="52" t="s">
        <v>142</v>
      </c>
      <c r="KZ26" s="31">
        <v>0</v>
      </c>
      <c r="LA26" s="32">
        <f>COUNTIF(LC7:LC22,0)</f>
        <v>8</v>
      </c>
      <c r="LB26" s="33">
        <f>COUNTIF(LA7:LA22,1)-COUNTIF(LC7:LC22,2)</f>
        <v>1</v>
      </c>
      <c r="LC26" s="34">
        <f>SUM(LA26:LB26)</f>
        <v>9</v>
      </c>
      <c r="LD26" s="35">
        <f>LC26/SUM(LC26:LC27)</f>
        <v>0.5625</v>
      </c>
      <c r="LF26" s="52" t="s">
        <v>142</v>
      </c>
      <c r="LG26" s="31">
        <v>0</v>
      </c>
      <c r="LH26" s="32">
        <f>COUNTIF(LJ7:LJ22,0)</f>
        <v>15</v>
      </c>
      <c r="LI26" s="33">
        <f>COUNTIF(LH7:LH22,1)-COUNTIF(LJ7:LJ22,2)</f>
        <v>0</v>
      </c>
      <c r="LJ26" s="34">
        <f>SUM(LH26:LI26)</f>
        <v>15</v>
      </c>
      <c r="LK26" s="35">
        <f>LJ26/SUM(LJ26:LJ27)</f>
        <v>0.9375</v>
      </c>
      <c r="LM26" s="52" t="s">
        <v>142</v>
      </c>
      <c r="LN26" s="31">
        <v>0</v>
      </c>
      <c r="LO26" s="32">
        <f>COUNTIF(LQ7:LQ22,0)</f>
        <v>11</v>
      </c>
      <c r="LP26" s="33">
        <f>COUNTIF(LO7:LO22,1)-COUNTIF(LQ7:LQ22,2)</f>
        <v>0</v>
      </c>
      <c r="LQ26" s="34">
        <f>SUM(LO26:LP26)</f>
        <v>11</v>
      </c>
      <c r="LR26" s="35">
        <f>LQ26/SUM(LQ26:LQ27)</f>
        <v>0.6875</v>
      </c>
      <c r="LT26" s="52" t="s">
        <v>142</v>
      </c>
      <c r="LU26" s="31">
        <v>0</v>
      </c>
      <c r="LV26" s="32">
        <f>COUNTIF(LX7:LX22,0)</f>
        <v>15</v>
      </c>
      <c r="LW26" s="33">
        <f>COUNTIF(LV7:LV22,1)-COUNTIF(LX7:LX22,2)</f>
        <v>0</v>
      </c>
      <c r="LX26" s="34">
        <f>SUM(LV26:LW26)</f>
        <v>15</v>
      </c>
      <c r="LY26" s="35">
        <f>LX26/SUM(LX26:LX27)</f>
        <v>0.9375</v>
      </c>
      <c r="MA26" s="52" t="s">
        <v>142</v>
      </c>
      <c r="MB26" s="31">
        <v>0</v>
      </c>
      <c r="MC26" s="32">
        <f>COUNTIF(ME7:ME22,0)</f>
        <v>2</v>
      </c>
      <c r="MD26" s="33">
        <f>COUNTIF(MC7:MC22,1)-COUNTIF(ME7:ME22,2)</f>
        <v>2</v>
      </c>
      <c r="ME26" s="34">
        <f>SUM(MC26:MD26)</f>
        <v>4</v>
      </c>
      <c r="MF26" s="35">
        <f>ME26/SUM(ME26:ME27)</f>
        <v>0.25</v>
      </c>
      <c r="MH26" s="52" t="s">
        <v>142</v>
      </c>
      <c r="MI26" s="31">
        <v>0</v>
      </c>
      <c r="MJ26" s="32">
        <f>COUNTIF(ML7:ML22,0)</f>
        <v>15</v>
      </c>
      <c r="MK26" s="33">
        <f>COUNTIF(MJ7:MJ22,1)-COUNTIF(ML7:ML22,2)</f>
        <v>0</v>
      </c>
      <c r="ML26" s="34">
        <f>SUM(MJ26:MK26)</f>
        <v>15</v>
      </c>
      <c r="MM26" s="35">
        <f>ML26/SUM(ML26:ML27)</f>
        <v>0.9375</v>
      </c>
      <c r="MO26" s="52" t="s">
        <v>142</v>
      </c>
      <c r="MP26" s="31">
        <v>0</v>
      </c>
      <c r="MQ26" s="32">
        <f>COUNTIF(MS7:MS22,0)</f>
        <v>4</v>
      </c>
      <c r="MR26" s="33">
        <f>COUNTIF(MQ7:MQ22,1)-COUNTIF(MS7:MS22,2)</f>
        <v>9</v>
      </c>
      <c r="MS26" s="34">
        <f>SUM(MQ26:MR26)</f>
        <v>13</v>
      </c>
      <c r="MT26" s="35">
        <f>MS26/SUM(MS26:MS27)</f>
        <v>0.8125</v>
      </c>
      <c r="MV26" s="52" t="s">
        <v>142</v>
      </c>
      <c r="MW26" s="31">
        <v>0</v>
      </c>
      <c r="MX26" s="32">
        <f>COUNTIF(MZ7:MZ22,0)</f>
        <v>10</v>
      </c>
      <c r="MY26" s="33">
        <f>COUNTIF(MX7:MX22,1)-COUNTIF(MZ7:MZ22,2)</f>
        <v>2</v>
      </c>
      <c r="MZ26" s="34">
        <f>SUM(MX26:MY26)</f>
        <v>12</v>
      </c>
      <c r="NA26" s="35">
        <f>MZ26/SUM(MZ26:MZ27)</f>
        <v>0.75</v>
      </c>
      <c r="NC26" s="52" t="s">
        <v>142</v>
      </c>
      <c r="ND26" s="31">
        <v>0</v>
      </c>
      <c r="NE26" s="32">
        <f>COUNTIF(NG7:NG22,0)</f>
        <v>15</v>
      </c>
      <c r="NF26" s="33">
        <f>COUNTIF(NE7:NE22,1)-COUNTIF(NG7:NG22,2)</f>
        <v>0</v>
      </c>
      <c r="NG26" s="34">
        <f>SUM(NE26:NF26)</f>
        <v>15</v>
      </c>
      <c r="NH26" s="35">
        <f>NG26/SUM(NG26:NG27)</f>
        <v>0.9375</v>
      </c>
      <c r="NJ26" s="52" t="s">
        <v>142</v>
      </c>
      <c r="NK26" s="31">
        <v>0</v>
      </c>
      <c r="NL26" s="32">
        <f>COUNTIF(NN7:NN22,0)</f>
        <v>15</v>
      </c>
      <c r="NM26" s="33">
        <f>COUNTIF(NL7:NL22,1)-COUNTIF(NN7:NN22,2)</f>
        <v>1</v>
      </c>
      <c r="NN26" s="34">
        <f>SUM(NL26:NM26)</f>
        <v>16</v>
      </c>
      <c r="NO26" s="35">
        <f>NN26/SUM(NN26:NN27)</f>
        <v>1</v>
      </c>
      <c r="NQ26" s="52" t="s">
        <v>142</v>
      </c>
      <c r="NR26" s="31">
        <v>0</v>
      </c>
      <c r="NS26" s="32">
        <f>COUNTIF(NU7:NU22,0)</f>
        <v>13</v>
      </c>
      <c r="NT26" s="33">
        <f>COUNTIF(NS7:NS22,1)-COUNTIF(NU7:NU22,2)</f>
        <v>2</v>
      </c>
      <c r="NU26" s="34">
        <f>SUM(NS26:NT26)</f>
        <v>15</v>
      </c>
      <c r="NV26" s="35">
        <f>NU26/SUM(NU26:NU27)</f>
        <v>0.9375</v>
      </c>
      <c r="NX26" s="52" t="s">
        <v>142</v>
      </c>
      <c r="NY26" s="31">
        <v>0</v>
      </c>
      <c r="NZ26" s="32">
        <f>COUNTIF(OB7:OB22,0)</f>
        <v>7</v>
      </c>
      <c r="OA26" s="33">
        <f>COUNTIF(NZ7:NZ22,1)-COUNTIF(OB7:OB22,2)</f>
        <v>4</v>
      </c>
      <c r="OB26" s="34">
        <f>SUM(NZ26:OA26)</f>
        <v>11</v>
      </c>
      <c r="OC26" s="35">
        <f>OB26/SUM(OB26:OB27)</f>
        <v>0.6875</v>
      </c>
      <c r="OE26" s="52" t="s">
        <v>142</v>
      </c>
      <c r="OF26" s="31">
        <v>0</v>
      </c>
      <c r="OG26" s="32">
        <f>COUNTIF(OI7:OI22,0)</f>
        <v>7</v>
      </c>
      <c r="OH26" s="33">
        <f>COUNTIF(OG7:OG22,1)-COUNTIF(OI7:OI22,2)</f>
        <v>3</v>
      </c>
      <c r="OI26" s="34">
        <f>SUM(OG26:OH26)</f>
        <v>10</v>
      </c>
      <c r="OJ26" s="35">
        <f>OI26/SUM(OI26:OI27)</f>
        <v>0.625</v>
      </c>
      <c r="OL26" s="52" t="s">
        <v>142</v>
      </c>
      <c r="OM26" s="31">
        <v>0</v>
      </c>
      <c r="ON26" s="32">
        <f>COUNTIF(OP7:OP22,0)</f>
        <v>7</v>
      </c>
      <c r="OO26" s="33">
        <f>COUNTIF(ON7:ON22,1)-COUNTIF(OP7:OP22,2)</f>
        <v>2</v>
      </c>
      <c r="OP26" s="34">
        <f>SUM(ON26:OO26)</f>
        <v>9</v>
      </c>
      <c r="OQ26" s="35">
        <f>OP26/SUM(OP26:OP27)</f>
        <v>0.5625</v>
      </c>
      <c r="OS26" s="52" t="s">
        <v>142</v>
      </c>
      <c r="OT26" s="31">
        <v>0</v>
      </c>
      <c r="OU26" s="32">
        <f>COUNTIF(OW7:OW22,0)</f>
        <v>5</v>
      </c>
      <c r="OV26" s="33">
        <f>COUNTIF(OU7:OU22,1)-COUNTIF(OW7:OW22,2)</f>
        <v>2</v>
      </c>
      <c r="OW26" s="34">
        <f>SUM(OU26:OV26)</f>
        <v>7</v>
      </c>
      <c r="OX26" s="35">
        <f>OW26/SUM(OW26:OW27)</f>
        <v>0.4375</v>
      </c>
      <c r="OZ26" s="52" t="s">
        <v>142</v>
      </c>
      <c r="PA26" s="31">
        <v>0</v>
      </c>
      <c r="PB26" s="32">
        <f>COUNTIF(PD7:PD22,0)</f>
        <v>7</v>
      </c>
      <c r="PC26" s="33">
        <f>COUNTIF(PB7:PB22,1)-COUNTIF(PD7:PD22,2)</f>
        <v>3</v>
      </c>
      <c r="PD26" s="34">
        <f>SUM(PB26:PC26)</f>
        <v>10</v>
      </c>
      <c r="PE26" s="35">
        <f>PD26/SUM(PD26:PD27)</f>
        <v>0.625</v>
      </c>
      <c r="PG26" s="52" t="s">
        <v>142</v>
      </c>
      <c r="PH26" s="31">
        <v>0</v>
      </c>
      <c r="PI26" s="32">
        <f>COUNTIF(PK7:PK22,0)</f>
        <v>6</v>
      </c>
      <c r="PJ26" s="33">
        <f>COUNTIF(PI7:PI22,1)-COUNTIF(PK7:PK22,2)</f>
        <v>3</v>
      </c>
      <c r="PK26" s="34">
        <f>SUM(PI26:PJ26)</f>
        <v>9</v>
      </c>
      <c r="PL26" s="35">
        <f>PK26/SUM(PK26:PK27)</f>
        <v>0.5625</v>
      </c>
      <c r="PN26" s="52" t="s">
        <v>142</v>
      </c>
      <c r="PO26" s="31">
        <v>0</v>
      </c>
      <c r="PP26" s="32">
        <f>COUNTIF(PR7:PR22,0)</f>
        <v>4</v>
      </c>
      <c r="PQ26" s="33">
        <f>COUNTIF(PP7:PP22,1)-COUNTIF(PR7:PR22,2)</f>
        <v>4</v>
      </c>
      <c r="PR26" s="34">
        <f>SUM(PP26:PQ26)</f>
        <v>8</v>
      </c>
      <c r="PS26" s="35">
        <f>PR26/SUM(PR26:PR27)</f>
        <v>0.5</v>
      </c>
      <c r="PU26" s="52" t="s">
        <v>142</v>
      </c>
      <c r="PV26" s="31">
        <v>0</v>
      </c>
      <c r="PW26" s="32">
        <f>COUNTIF(PY7:PY22,0)</f>
        <v>0</v>
      </c>
      <c r="PX26" s="33">
        <f>COUNTIF(PW7:PW22,1)-COUNTIF(PY7:PY22,2)</f>
        <v>7</v>
      </c>
      <c r="PY26" s="34">
        <f>SUM(PW26:PX26)</f>
        <v>7</v>
      </c>
      <c r="PZ26" s="35">
        <f>PY26/SUM(PY26:PY27)</f>
        <v>0.4375</v>
      </c>
      <c r="QB26" s="52" t="s">
        <v>142</v>
      </c>
      <c r="QC26" s="31">
        <v>0</v>
      </c>
      <c r="QD26" s="32">
        <f>COUNTIF(QF7:QF22,0)</f>
        <v>10</v>
      </c>
      <c r="QE26" s="33">
        <f>COUNTIF(QD7:QD22,1)-COUNTIF(QF7:QF22,2)</f>
        <v>1</v>
      </c>
      <c r="QF26" s="34">
        <f>SUM(QD26:QE26)</f>
        <v>11</v>
      </c>
      <c r="QG26" s="35">
        <f>QF26/SUM(QF26:QF27)</f>
        <v>0.6875</v>
      </c>
      <c r="QI26" s="52" t="s">
        <v>142</v>
      </c>
      <c r="QJ26" s="31">
        <v>0</v>
      </c>
      <c r="QK26" s="32">
        <f>COUNTIF(QM7:QM22,0)</f>
        <v>9</v>
      </c>
      <c r="QL26" s="33">
        <f>COUNTIF(QK7:QK22,1)-COUNTIF(QM7:QM22,2)</f>
        <v>0</v>
      </c>
      <c r="QM26" s="34">
        <f>SUM(QK26:QL26)</f>
        <v>9</v>
      </c>
      <c r="QN26" s="35">
        <f>QM26/SUM(QM26:QM27)</f>
        <v>0.5625</v>
      </c>
      <c r="QP26" s="52" t="s">
        <v>142</v>
      </c>
      <c r="QQ26" s="31">
        <v>0</v>
      </c>
      <c r="QR26" s="32">
        <f>COUNTIF(QT7:QT22,0)</f>
        <v>2</v>
      </c>
      <c r="QS26" s="33">
        <f>COUNTIF(QR7:QR22,1)-COUNTIF(QT7:QT22,2)</f>
        <v>5</v>
      </c>
      <c r="QT26" s="34">
        <f>SUM(QR26:QS26)</f>
        <v>7</v>
      </c>
      <c r="QU26" s="35">
        <f>QT26/SUM(QT26:QT27)</f>
        <v>0.4375</v>
      </c>
      <c r="QW26" s="52" t="s">
        <v>142</v>
      </c>
      <c r="QX26" s="31">
        <v>0</v>
      </c>
      <c r="QY26" s="32">
        <f>COUNTIF(RA7:RA22,0)</f>
        <v>1</v>
      </c>
      <c r="QZ26" s="33">
        <f>COUNTIF(QY7:QY22,1)-COUNTIF(RA7:RA22,2)</f>
        <v>6</v>
      </c>
      <c r="RA26" s="34">
        <f>SUM(QY26:QZ26)</f>
        <v>7</v>
      </c>
      <c r="RB26" s="35">
        <f>RA26/SUM(RA26:RA27)</f>
        <v>0.4375</v>
      </c>
      <c r="RD26" s="52" t="s">
        <v>142</v>
      </c>
      <c r="RE26" s="31">
        <v>0</v>
      </c>
      <c r="RF26" s="32">
        <f>COUNTIF(RH7:RH22,0)</f>
        <v>15</v>
      </c>
      <c r="RG26" s="33">
        <f>COUNTIF(RF7:RF22,1)-COUNTIF(RH7:RH22,2)</f>
        <v>0</v>
      </c>
      <c r="RH26" s="34">
        <f>SUM(RF26:RG26)</f>
        <v>15</v>
      </c>
      <c r="RI26" s="35">
        <f>RH26/SUM(RH26:RH27)</f>
        <v>0.9375</v>
      </c>
      <c r="RK26" s="52" t="s">
        <v>142</v>
      </c>
      <c r="RL26" s="31">
        <v>0</v>
      </c>
      <c r="RM26" s="32">
        <f>COUNTIF(RO7:RO22,0)</f>
        <v>15</v>
      </c>
      <c r="RN26" s="33">
        <f>COUNTIF(RM7:RM22,1)-COUNTIF(RO7:RO22,2)</f>
        <v>0</v>
      </c>
      <c r="RO26" s="34">
        <f>SUM(RM26:RN26)</f>
        <v>15</v>
      </c>
      <c r="RP26" s="35">
        <f>RO26/SUM(RO26:RO27)</f>
        <v>0.9375</v>
      </c>
      <c r="RR26" s="52" t="s">
        <v>142</v>
      </c>
      <c r="RS26" s="31">
        <v>0</v>
      </c>
      <c r="RT26" s="32">
        <f>COUNTIF(RV7:RV22,0)</f>
        <v>15</v>
      </c>
      <c r="RU26" s="33">
        <f>COUNTIF(RT7:RT22,1)-COUNTIF(RV7:RV22,2)</f>
        <v>0</v>
      </c>
      <c r="RV26" s="34">
        <f>SUM(RT26:RU26)</f>
        <v>15</v>
      </c>
      <c r="RW26" s="35">
        <f>RV26/SUM(RV26:RV27)</f>
        <v>0.9375</v>
      </c>
      <c r="RY26" s="52" t="s">
        <v>142</v>
      </c>
      <c r="RZ26" s="31">
        <v>0</v>
      </c>
      <c r="SA26" s="32">
        <f>COUNTIF(SC7:SC22,0)</f>
        <v>9</v>
      </c>
      <c r="SB26" s="33">
        <f>COUNTIF(SA7:SA22,1)-COUNTIF(SC7:SC22,2)</f>
        <v>2</v>
      </c>
      <c r="SC26" s="34">
        <f>SUM(SA26:SB26)</f>
        <v>11</v>
      </c>
      <c r="SD26" s="35">
        <f>SC26/SUM(SC26:SC27)</f>
        <v>0.6875</v>
      </c>
      <c r="SF26" s="52" t="s">
        <v>142</v>
      </c>
      <c r="SG26" s="31">
        <v>0</v>
      </c>
      <c r="SH26" s="32">
        <f>COUNTIF(SJ7:SJ22,0)</f>
        <v>15</v>
      </c>
      <c r="SI26" s="33">
        <f>COUNTIF(SH7:SH22,1)-COUNTIF(SJ7:SJ22,2)</f>
        <v>0</v>
      </c>
      <c r="SJ26" s="34">
        <f>SUM(SH26:SI26)</f>
        <v>15</v>
      </c>
      <c r="SK26" s="35">
        <f>SJ26/SUM(SJ26:SJ27)</f>
        <v>0.9375</v>
      </c>
      <c r="SM26" s="52" t="s">
        <v>142</v>
      </c>
      <c r="SN26" s="31">
        <v>0</v>
      </c>
      <c r="SO26" s="32">
        <f>COUNTIF(SQ7:SQ22,0)</f>
        <v>15</v>
      </c>
      <c r="SP26" s="33">
        <f>COUNTIF(SO7:SO22,1)-COUNTIF(SQ7:SQ22,2)</f>
        <v>0</v>
      </c>
      <c r="SQ26" s="34">
        <f>SUM(SO26:SP26)</f>
        <v>15</v>
      </c>
      <c r="SR26" s="35">
        <f>SQ26/SUM(SQ26:SQ27)</f>
        <v>0.9375</v>
      </c>
      <c r="ST26" s="52" t="s">
        <v>142</v>
      </c>
      <c r="SU26" s="31">
        <v>0</v>
      </c>
      <c r="SV26" s="32">
        <f>COUNTIF(SX7:SX22,0)</f>
        <v>15</v>
      </c>
      <c r="SW26" s="33">
        <f>COUNTIF(SV7:SV22,1)-COUNTIF(SX7:SX22,2)</f>
        <v>0</v>
      </c>
      <c r="SX26" s="34">
        <f>SUM(SV26:SW26)</f>
        <v>15</v>
      </c>
      <c r="SY26" s="35">
        <f>SX26/SUM(SX26:SX27)</f>
        <v>0.9375</v>
      </c>
      <c r="TA26" s="52" t="s">
        <v>142</v>
      </c>
      <c r="TB26" s="31">
        <v>0</v>
      </c>
      <c r="TC26" s="32">
        <f>COUNTIF(TE7:TE22,0)</f>
        <v>6</v>
      </c>
      <c r="TD26" s="33">
        <f>COUNTIF(TC7:TC22,1)-COUNTIF(TE7:TE22,2)</f>
        <v>2</v>
      </c>
      <c r="TE26" s="34">
        <f>SUM(TC26:TD26)</f>
        <v>8</v>
      </c>
      <c r="TF26" s="35">
        <f>TE26/SUM(TE26:TE27)</f>
        <v>0.5</v>
      </c>
      <c r="TH26" s="52" t="s">
        <v>142</v>
      </c>
      <c r="TI26" s="31">
        <v>0</v>
      </c>
      <c r="TJ26" s="32">
        <f>COUNTIF(TL7:TL22,0)</f>
        <v>5</v>
      </c>
      <c r="TK26" s="33">
        <f>COUNTIF(TJ7:TJ22,1)-COUNTIF(TL7:TL22,2)</f>
        <v>6</v>
      </c>
      <c r="TL26" s="34">
        <f>SUM(TJ26:TK26)</f>
        <v>11</v>
      </c>
      <c r="TM26" s="35">
        <f>TL26/SUM(TL26:TL27)</f>
        <v>0.6875</v>
      </c>
      <c r="TO26" s="52" t="s">
        <v>142</v>
      </c>
      <c r="TP26" s="31">
        <v>0</v>
      </c>
      <c r="TQ26" s="32">
        <f>COUNTIF(TS7:TS22,0)</f>
        <v>15</v>
      </c>
      <c r="TR26" s="33">
        <f>COUNTIF(TQ7:TQ22,1)-COUNTIF(TS7:TS22,2)</f>
        <v>0</v>
      </c>
      <c r="TS26" s="34">
        <f>SUM(TQ26:TR26)</f>
        <v>15</v>
      </c>
      <c r="TT26" s="35">
        <f>TS26/SUM(TS26:TS27)</f>
        <v>0.9375</v>
      </c>
      <c r="TV26" s="52" t="s">
        <v>142</v>
      </c>
      <c r="TW26" s="31">
        <v>0</v>
      </c>
      <c r="TX26" s="32">
        <f>COUNTIF(TZ7:TZ22,0)</f>
        <v>3</v>
      </c>
      <c r="TY26" s="33">
        <f>COUNTIF(TX7:TX22,1)-COUNTIF(TZ7:TZ22,2)</f>
        <v>3</v>
      </c>
      <c r="TZ26" s="34">
        <f>SUM(TX26:TY26)</f>
        <v>6</v>
      </c>
      <c r="UA26" s="35">
        <f>TZ26/SUM(TZ26:TZ27)</f>
        <v>0.375</v>
      </c>
      <c r="UC26" s="52" t="s">
        <v>142</v>
      </c>
      <c r="UD26" s="31">
        <v>0</v>
      </c>
      <c r="UE26" s="32">
        <f>COUNTIF(UG7:UG22,0)</f>
        <v>15</v>
      </c>
      <c r="UF26" s="33">
        <f>COUNTIF(UE7:UE22,1)-COUNTIF(UG7:UG22,2)</f>
        <v>0</v>
      </c>
      <c r="UG26" s="34">
        <f>SUM(UE26:UF26)</f>
        <v>15</v>
      </c>
      <c r="UH26" s="35">
        <f>UG26/SUM(UG26:UG27)</f>
        <v>0.9375</v>
      </c>
      <c r="UJ26" s="52" t="s">
        <v>142</v>
      </c>
      <c r="UK26" s="31">
        <v>0</v>
      </c>
      <c r="UL26" s="32">
        <f>COUNTIF(UN7:UN22,0)</f>
        <v>12</v>
      </c>
      <c r="UM26" s="33">
        <f>COUNTIF(UL7:UL22,1)-COUNTIF(UN7:UN22,2)</f>
        <v>3</v>
      </c>
      <c r="UN26" s="34">
        <f>SUM(UL26:UM26)</f>
        <v>15</v>
      </c>
      <c r="UO26" s="35">
        <f>UN26/SUM(UN26:UN27)</f>
        <v>0.9375</v>
      </c>
      <c r="UQ26" s="52" t="s">
        <v>142</v>
      </c>
      <c r="UR26" s="31">
        <v>0</v>
      </c>
      <c r="US26" s="32">
        <f>COUNTIF(UU7:UU22,0)</f>
        <v>15</v>
      </c>
      <c r="UT26" s="33">
        <f>COUNTIF(US7:US22,1)-COUNTIF(UU7:UU22,2)</f>
        <v>1</v>
      </c>
      <c r="UU26" s="34">
        <f>SUM(US26:UT26)</f>
        <v>16</v>
      </c>
      <c r="UV26" s="35">
        <f>UU26/SUM(UU26:UU27)</f>
        <v>1</v>
      </c>
      <c r="UX26" s="52" t="s">
        <v>142</v>
      </c>
      <c r="UY26" s="31">
        <v>0</v>
      </c>
      <c r="UZ26" s="32">
        <f>COUNTIF(VB7:VB22,0)</f>
        <v>2</v>
      </c>
      <c r="VA26" s="33">
        <f>COUNTIF(UZ7:UZ22,1)-COUNTIF(VB7:VB22,2)</f>
        <v>5</v>
      </c>
      <c r="VB26" s="34">
        <f>SUM(UZ26:VA26)</f>
        <v>7</v>
      </c>
      <c r="VC26" s="35">
        <f>VB26/SUM(VB26:VB27)</f>
        <v>0.4375</v>
      </c>
      <c r="VE26" s="52" t="s">
        <v>142</v>
      </c>
      <c r="VF26" s="31">
        <v>0</v>
      </c>
      <c r="VG26" s="32">
        <f>COUNTIF(VI7:VI22,0)</f>
        <v>1</v>
      </c>
      <c r="VH26" s="33">
        <f>COUNTIF(VG7:VG22,1)-COUNTIF(VI7:VI22,2)</f>
        <v>4</v>
      </c>
      <c r="VI26" s="34">
        <f>SUM(VG26:VH26)</f>
        <v>5</v>
      </c>
      <c r="VJ26" s="35">
        <f>VI26/SUM(VI26:VI27)</f>
        <v>0.3125</v>
      </c>
      <c r="VL26" s="52" t="s">
        <v>142</v>
      </c>
      <c r="VM26" s="31">
        <v>0</v>
      </c>
      <c r="VN26" s="32">
        <f>COUNTIF(VP7:VP22,0)</f>
        <v>15</v>
      </c>
      <c r="VO26" s="33">
        <f>COUNTIF(VN7:VN22,1)-COUNTIF(VP7:VP22,2)</f>
        <v>0</v>
      </c>
      <c r="VP26" s="34">
        <f>SUM(VN26:VO26)</f>
        <v>15</v>
      </c>
      <c r="VQ26" s="35">
        <f>VP26/SUM(VP26:VP27)</f>
        <v>0.9375</v>
      </c>
      <c r="VS26" s="52" t="s">
        <v>142</v>
      </c>
      <c r="VT26" s="31">
        <v>0</v>
      </c>
      <c r="VU26" s="32">
        <f>COUNTIF(VW7:VW22,0)</f>
        <v>15</v>
      </c>
      <c r="VV26" s="33">
        <f>COUNTIF(VU7:VU22,1)-COUNTIF(VW7:VW22,2)</f>
        <v>1</v>
      </c>
      <c r="VW26" s="34">
        <f>SUM(VU26:VV26)</f>
        <v>16</v>
      </c>
      <c r="VX26" s="35">
        <f>VW26/SUM(VW26:VW27)</f>
        <v>1</v>
      </c>
    </row>
    <row r="27" spans="1:596" x14ac:dyDescent="0.2">
      <c r="C27" s="52"/>
      <c r="D27" s="36">
        <v>1</v>
      </c>
      <c r="E27" s="33">
        <f>COUNTIF(F7:F22,1)-COUNTIF(G7:G22,2)</f>
        <v>0</v>
      </c>
      <c r="F27" s="32">
        <f>COUNTIF(G7:G22,2)</f>
        <v>1</v>
      </c>
      <c r="G27" s="34">
        <f>SUM(E27:F27)</f>
        <v>1</v>
      </c>
      <c r="H27" s="35">
        <f>G27/SUM(G26:G27)</f>
        <v>6.25E-2</v>
      </c>
      <c r="J27" s="52"/>
      <c r="K27" s="36">
        <v>1</v>
      </c>
      <c r="L27" s="33">
        <f>COUNTIF(M7:M22,1)-COUNTIF(N7:N22,2)</f>
        <v>0</v>
      </c>
      <c r="M27" s="32">
        <f>COUNTIF(N7:N22,2)</f>
        <v>1</v>
      </c>
      <c r="N27" s="34">
        <f>SUM(L27:M27)</f>
        <v>1</v>
      </c>
      <c r="O27" s="35">
        <f>N27/SUM(N26:N27)</f>
        <v>6.25E-2</v>
      </c>
      <c r="Q27" s="52"/>
      <c r="R27" s="36">
        <v>1</v>
      </c>
      <c r="S27" s="33">
        <f>COUNTIF(T7:T22,1)-COUNTIF(U7:U22,2)</f>
        <v>0</v>
      </c>
      <c r="T27" s="32">
        <f>COUNTIF(U7:U22,2)</f>
        <v>1</v>
      </c>
      <c r="U27" s="34">
        <f>SUM(S27:T27)</f>
        <v>1</v>
      </c>
      <c r="V27" s="35">
        <f>U27/SUM(U26:U27)</f>
        <v>6.25E-2</v>
      </c>
      <c r="X27" s="52"/>
      <c r="Y27" s="36">
        <v>1</v>
      </c>
      <c r="Z27" s="33">
        <f>COUNTIF(AA7:AA22,1)-COUNTIF(AB7:AB22,2)</f>
        <v>0</v>
      </c>
      <c r="AA27" s="32">
        <f>COUNTIF(AB7:AB22,2)</f>
        <v>1</v>
      </c>
      <c r="AB27" s="34">
        <f>SUM(Z27:AA27)</f>
        <v>1</v>
      </c>
      <c r="AC27" s="35">
        <f>AB27/SUM(AB26:AB27)</f>
        <v>6.25E-2</v>
      </c>
      <c r="AE27" s="52"/>
      <c r="AF27" s="36">
        <v>1</v>
      </c>
      <c r="AG27" s="33">
        <f>COUNTIF(AH7:AH22,1)-COUNTIF(AI7:AI22,2)</f>
        <v>2</v>
      </c>
      <c r="AH27" s="32">
        <f>COUNTIF(AI7:AI22,2)</f>
        <v>2</v>
      </c>
      <c r="AI27" s="34">
        <f>SUM(AG27:AH27)</f>
        <v>4</v>
      </c>
      <c r="AJ27" s="35">
        <f>AI27/SUM(AI26:AI27)</f>
        <v>0.25</v>
      </c>
      <c r="AL27" s="52"/>
      <c r="AM27" s="36">
        <v>1</v>
      </c>
      <c r="AN27" s="33">
        <f>COUNTIF(AO7:AO22,1)-COUNTIF(AP7:AP22,2)</f>
        <v>0</v>
      </c>
      <c r="AO27" s="32">
        <f>COUNTIF(AP7:AP22,2)</f>
        <v>1</v>
      </c>
      <c r="AP27" s="34">
        <f>SUM(AN27:AO27)</f>
        <v>1</v>
      </c>
      <c r="AQ27" s="35">
        <f>AP27/SUM(AP26:AP27)</f>
        <v>6.25E-2</v>
      </c>
      <c r="AS27" s="52"/>
      <c r="AT27" s="36">
        <v>1</v>
      </c>
      <c r="AU27" s="33">
        <f>COUNTIF(AV7:AV22,1)-COUNTIF(AW7:AW22,2)</f>
        <v>2</v>
      </c>
      <c r="AV27" s="32">
        <f>COUNTIF(AW7:AW22,2)</f>
        <v>4</v>
      </c>
      <c r="AW27" s="34">
        <f>SUM(AU27:AV27)</f>
        <v>6</v>
      </c>
      <c r="AX27" s="35">
        <f>AW27/SUM(AW26:AW27)</f>
        <v>0.375</v>
      </c>
      <c r="AZ27" s="52"/>
      <c r="BA27" s="36">
        <v>1</v>
      </c>
      <c r="BB27" s="33">
        <f>COUNTIF(BC7:BC22,1)-COUNTIF(BD7:BD22,2)</f>
        <v>0</v>
      </c>
      <c r="BC27" s="32">
        <f>COUNTIF(BD7:BD22,2)</f>
        <v>1</v>
      </c>
      <c r="BD27" s="34">
        <f>SUM(BB27:BC27)</f>
        <v>1</v>
      </c>
      <c r="BE27" s="35">
        <f>BD27/SUM(BD26:BD27)</f>
        <v>6.25E-2</v>
      </c>
      <c r="BG27" s="52"/>
      <c r="BH27" s="36">
        <v>1</v>
      </c>
      <c r="BI27" s="33">
        <f>COUNTIF(BJ7:BJ22,1)-COUNTIF(BK7:BK22,2)</f>
        <v>3</v>
      </c>
      <c r="BJ27" s="32">
        <f>COUNTIF(BK7:BK22,2)</f>
        <v>7</v>
      </c>
      <c r="BK27" s="34">
        <f>SUM(BI27:BJ27)</f>
        <v>10</v>
      </c>
      <c r="BL27" s="35">
        <f>BK27/SUM(BK26:BK27)</f>
        <v>0.625</v>
      </c>
      <c r="BN27" s="52"/>
      <c r="BO27" s="36">
        <v>1</v>
      </c>
      <c r="BP27" s="33">
        <f>COUNTIF(BQ7:BQ22,1)-COUNTIF(BR7:BR22,2)</f>
        <v>2</v>
      </c>
      <c r="BQ27" s="32">
        <f>COUNTIF(BR7:BR22,2)</f>
        <v>2</v>
      </c>
      <c r="BR27" s="34">
        <f>SUM(BP27:BQ27)</f>
        <v>4</v>
      </c>
      <c r="BS27" s="35">
        <f>BR27/SUM(BR26:BR27)</f>
        <v>0.25</v>
      </c>
      <c r="BU27" s="52"/>
      <c r="BV27" s="36">
        <v>1</v>
      </c>
      <c r="BW27" s="33">
        <f>COUNTIF(BX7:BX22,1)-COUNTIF(BY7:BY22,2)</f>
        <v>0</v>
      </c>
      <c r="BX27" s="32">
        <f>COUNTIF(BY7:BY22,2)</f>
        <v>1</v>
      </c>
      <c r="BY27" s="34">
        <f>SUM(BW27:BX27)</f>
        <v>1</v>
      </c>
      <c r="BZ27" s="35">
        <f>BY27/SUM(BY26:BY27)</f>
        <v>6.25E-2</v>
      </c>
      <c r="CB27" s="52"/>
      <c r="CC27" s="36">
        <v>1</v>
      </c>
      <c r="CD27" s="33">
        <f>COUNTIF(CE7:CE22,1)-COUNTIF(CF7:CF22,2)</f>
        <v>0</v>
      </c>
      <c r="CE27" s="32">
        <f>COUNTIF(CF7:CF22,2)</f>
        <v>1</v>
      </c>
      <c r="CF27" s="34">
        <f>SUM(CD27:CE27)</f>
        <v>1</v>
      </c>
      <c r="CG27" s="35">
        <f>CF27/SUM(CF26:CF27)</f>
        <v>6.25E-2</v>
      </c>
      <c r="CI27" s="52"/>
      <c r="CJ27" s="36">
        <v>1</v>
      </c>
      <c r="CK27" s="33">
        <f>COUNTIF(CL7:CL22,1)-COUNTIF(CM7:CM22,2)</f>
        <v>2</v>
      </c>
      <c r="CL27" s="32">
        <f>COUNTIF(CM7:CM22,2)</f>
        <v>7</v>
      </c>
      <c r="CM27" s="34">
        <f>SUM(CK27:CL27)</f>
        <v>9</v>
      </c>
      <c r="CN27" s="35">
        <f>CM27/SUM(CM26:CM27)</f>
        <v>0.5625</v>
      </c>
      <c r="CP27" s="52"/>
      <c r="CQ27" s="36">
        <v>1</v>
      </c>
      <c r="CR27" s="33">
        <f>COUNTIF(CS7:CS22,1)-COUNTIF(CT7:CT22,2)</f>
        <v>0</v>
      </c>
      <c r="CS27" s="32">
        <f>COUNTIF(CT7:CT22,2)</f>
        <v>1</v>
      </c>
      <c r="CT27" s="34">
        <f>SUM(CR27:CS27)</f>
        <v>1</v>
      </c>
      <c r="CU27" s="35">
        <f>CT27/SUM(CT26:CT27)</f>
        <v>6.25E-2</v>
      </c>
      <c r="CW27" s="52"/>
      <c r="CX27" s="36">
        <v>1</v>
      </c>
      <c r="CY27" s="33">
        <f>COUNTIF(CZ7:CZ22,1)-COUNTIF(DA7:DA22,2)</f>
        <v>0</v>
      </c>
      <c r="CZ27" s="32">
        <f>COUNTIF(DA7:DA22,2)</f>
        <v>1</v>
      </c>
      <c r="DA27" s="34">
        <f>SUM(CY27:CZ27)</f>
        <v>1</v>
      </c>
      <c r="DB27" s="35">
        <f>DA27/SUM(DA26:DA27)</f>
        <v>6.25E-2</v>
      </c>
      <c r="DD27" s="52"/>
      <c r="DE27" s="36">
        <v>1</v>
      </c>
      <c r="DF27" s="33">
        <f>COUNTIF(DG7:DG22,1)-COUNTIF(DH7:DH22,2)</f>
        <v>0</v>
      </c>
      <c r="DG27" s="32">
        <f>COUNTIF(DH7:DH22,2)</f>
        <v>1</v>
      </c>
      <c r="DH27" s="34">
        <f>SUM(DF27:DG27)</f>
        <v>1</v>
      </c>
      <c r="DI27" s="35">
        <f>DH27/SUM(DH26:DH27)</f>
        <v>6.25E-2</v>
      </c>
      <c r="DK27" s="52"/>
      <c r="DL27" s="36">
        <v>1</v>
      </c>
      <c r="DM27" s="33">
        <f>COUNTIF(DN7:DN22,1)-COUNTIF(DO7:DO22,2)</f>
        <v>0</v>
      </c>
      <c r="DN27" s="32">
        <f>COUNTIF(DO7:DO22,2)</f>
        <v>5</v>
      </c>
      <c r="DO27" s="34">
        <f>SUM(DM27:DN27)</f>
        <v>5</v>
      </c>
      <c r="DP27" s="35">
        <f>DO27/SUM(DO26:DO27)</f>
        <v>0.3125</v>
      </c>
      <c r="DR27" s="52"/>
      <c r="DS27" s="36">
        <v>1</v>
      </c>
      <c r="DT27" s="33">
        <f>COUNTIF(DU7:DU22,1)-COUNTIF(DV7:DV22,2)</f>
        <v>0</v>
      </c>
      <c r="DU27" s="32">
        <f>COUNTIF(DV7:DV22,2)</f>
        <v>1</v>
      </c>
      <c r="DV27" s="34">
        <f>SUM(DT27:DU27)</f>
        <v>1</v>
      </c>
      <c r="DW27" s="35">
        <f>DV27/SUM(DV26:DV27)</f>
        <v>6.25E-2</v>
      </c>
      <c r="DY27" s="52"/>
      <c r="DZ27" s="36">
        <v>1</v>
      </c>
      <c r="EA27" s="33">
        <f>COUNTIF(EB7:EB22,1)-COUNTIF(EC7:EC22,2)</f>
        <v>0</v>
      </c>
      <c r="EB27" s="32">
        <f>COUNTIF(EC7:EC22,2)</f>
        <v>8</v>
      </c>
      <c r="EC27" s="34">
        <f>SUM(EA27:EB27)</f>
        <v>8</v>
      </c>
      <c r="ED27" s="35">
        <f>EC27/SUM(EC26:EC27)</f>
        <v>0.5</v>
      </c>
      <c r="EF27" s="52"/>
      <c r="EG27" s="36">
        <v>1</v>
      </c>
      <c r="EH27" s="33">
        <f>COUNTIF(EI7:EI22,1)-COUNTIF(EJ7:EJ22,2)</f>
        <v>1</v>
      </c>
      <c r="EI27" s="32">
        <f>COUNTIF(EJ7:EJ22,2)</f>
        <v>5</v>
      </c>
      <c r="EJ27" s="34">
        <f>SUM(EH27:EI27)</f>
        <v>6</v>
      </c>
      <c r="EK27" s="35">
        <f>EJ27/SUM(EJ26:EJ27)</f>
        <v>0.375</v>
      </c>
      <c r="EM27" s="52"/>
      <c r="EN27" s="36">
        <v>1</v>
      </c>
      <c r="EO27" s="33">
        <f>COUNTIF(EP7:EP22,1)-COUNTIF(EQ7:EQ22,2)</f>
        <v>0</v>
      </c>
      <c r="EP27" s="32">
        <f>COUNTIF(EQ7:EQ22,2)</f>
        <v>0</v>
      </c>
      <c r="EQ27" s="34">
        <f>SUM(EO27:EP27)</f>
        <v>0</v>
      </c>
      <c r="ER27" s="35">
        <f>EQ27/SUM(EQ26:EQ27)</f>
        <v>0</v>
      </c>
      <c r="ET27" s="52"/>
      <c r="EU27" s="36">
        <v>1</v>
      </c>
      <c r="EV27" s="33">
        <f>COUNTIF(EW7:EW22,1)-COUNTIF(EX7:EX22,2)</f>
        <v>7</v>
      </c>
      <c r="EW27" s="32">
        <f>COUNTIF(EX7:EX22,2)</f>
        <v>1</v>
      </c>
      <c r="EX27" s="34">
        <f>SUM(EV27:EW27)</f>
        <v>8</v>
      </c>
      <c r="EY27" s="35">
        <f>EX27/SUM(EX26:EX27)</f>
        <v>0.5</v>
      </c>
      <c r="FA27" s="52"/>
      <c r="FB27" s="36">
        <v>1</v>
      </c>
      <c r="FC27" s="33">
        <f>COUNTIF(FD7:FD22,1)-COUNTIF(FE7:FE22,2)</f>
        <v>0</v>
      </c>
      <c r="FD27" s="32">
        <f>COUNTIF(FE7:FE22,2)</f>
        <v>1</v>
      </c>
      <c r="FE27" s="34">
        <f>SUM(FC27:FD27)</f>
        <v>1</v>
      </c>
      <c r="FF27" s="35">
        <f>FE27/SUM(FE26:FE27)</f>
        <v>6.25E-2</v>
      </c>
      <c r="FH27" s="52"/>
      <c r="FI27" s="36">
        <v>1</v>
      </c>
      <c r="FJ27" s="33">
        <f>COUNTIF(FK7:FK22,1)-COUNTIF(FL7:FL22,2)</f>
        <v>0</v>
      </c>
      <c r="FK27" s="32">
        <f>COUNTIF(FL7:FL22,2)</f>
        <v>1</v>
      </c>
      <c r="FL27" s="34">
        <f>SUM(FJ27:FK27)</f>
        <v>1</v>
      </c>
      <c r="FM27" s="35">
        <f>FL27/SUM(FL26:FL27)</f>
        <v>6.25E-2</v>
      </c>
      <c r="FO27" s="52"/>
      <c r="FP27" s="36">
        <v>1</v>
      </c>
      <c r="FQ27" s="33">
        <f>COUNTIF(FR7:FR22,1)-COUNTIF(FS7:FS22,2)</f>
        <v>0</v>
      </c>
      <c r="FR27" s="32">
        <f>COUNTIF(FS7:FS22,2)</f>
        <v>0</v>
      </c>
      <c r="FS27" s="34">
        <f>SUM(FQ27:FR27)</f>
        <v>0</v>
      </c>
      <c r="FT27" s="35">
        <f>FS27/SUM(FS26:FS27)</f>
        <v>0</v>
      </c>
      <c r="FV27" s="52"/>
      <c r="FW27" s="36">
        <v>1</v>
      </c>
      <c r="FX27" s="33">
        <f>COUNTIF(FY7:FY22,1)-COUNTIF(FZ7:FZ22,2)</f>
        <v>1</v>
      </c>
      <c r="FY27" s="32">
        <f>COUNTIF(FZ7:FZ22,2)</f>
        <v>3</v>
      </c>
      <c r="FZ27" s="34">
        <f>SUM(FX27:FY27)</f>
        <v>4</v>
      </c>
      <c r="GA27" s="35">
        <f>FZ27/SUM(FZ26:FZ27)</f>
        <v>0.25</v>
      </c>
      <c r="GC27" s="52"/>
      <c r="GD27" s="36">
        <v>1</v>
      </c>
      <c r="GE27" s="33">
        <f>COUNTIF(GF7:GF22,1)-COUNTIF(GG7:GG22,2)</f>
        <v>0</v>
      </c>
      <c r="GF27" s="32">
        <f>COUNTIF(GG7:GG22,2)</f>
        <v>0</v>
      </c>
      <c r="GG27" s="34">
        <f>SUM(GE27:GF27)</f>
        <v>0</v>
      </c>
      <c r="GH27" s="35">
        <f>GG27/SUM(GG26:GG27)</f>
        <v>0</v>
      </c>
      <c r="GJ27" s="52"/>
      <c r="GK27" s="36">
        <v>1</v>
      </c>
      <c r="GL27" s="33">
        <f>COUNTIF(GM7:GM22,1)-COUNTIF(GN7:GN22,2)</f>
        <v>0</v>
      </c>
      <c r="GM27" s="32">
        <f>COUNTIF(GN7:GN22,2)</f>
        <v>0</v>
      </c>
      <c r="GN27" s="34">
        <f>SUM(GL27:GM27)</f>
        <v>0</v>
      </c>
      <c r="GO27" s="35">
        <f>GN27/SUM(GN26:GN27)</f>
        <v>0</v>
      </c>
      <c r="GQ27" s="52"/>
      <c r="GR27" s="36">
        <v>1</v>
      </c>
      <c r="GS27" s="33">
        <f>COUNTIF(GT7:GT22,1)-COUNTIF(GU7:GU22,2)</f>
        <v>0</v>
      </c>
      <c r="GT27" s="32">
        <f>COUNTIF(GU7:GU22,2)</f>
        <v>0</v>
      </c>
      <c r="GU27" s="34">
        <f>SUM(GS27:GT27)</f>
        <v>0</v>
      </c>
      <c r="GV27" s="35">
        <f>GU27/SUM(GU26:GU27)</f>
        <v>0</v>
      </c>
      <c r="GX27" s="52"/>
      <c r="GY27" s="36">
        <v>1</v>
      </c>
      <c r="GZ27" s="33">
        <f>COUNTIF(HA7:HA22,1)-COUNTIF(HB7:HB22,2)</f>
        <v>0</v>
      </c>
      <c r="HA27" s="32">
        <f>COUNTIF(HB7:HB22,2)</f>
        <v>1</v>
      </c>
      <c r="HB27" s="34">
        <f>SUM(GZ27:HA27)</f>
        <v>1</v>
      </c>
      <c r="HC27" s="35">
        <f>HB27/SUM(HB26:HB27)</f>
        <v>6.25E-2</v>
      </c>
      <c r="HE27" s="52"/>
      <c r="HF27" s="36">
        <v>1</v>
      </c>
      <c r="HG27" s="33">
        <f>COUNTIF(HH7:HH22,1)-COUNTIF(HI7:HI22,2)</f>
        <v>0</v>
      </c>
      <c r="HH27" s="32">
        <f>COUNTIF(HI7:HI22,2)</f>
        <v>1</v>
      </c>
      <c r="HI27" s="34">
        <f>SUM(HG27:HH27)</f>
        <v>1</v>
      </c>
      <c r="HJ27" s="35">
        <f>HI27/SUM(HI26:HI27)</f>
        <v>6.25E-2</v>
      </c>
      <c r="HL27" s="52"/>
      <c r="HM27" s="36">
        <v>1</v>
      </c>
      <c r="HN27" s="33">
        <f>COUNTIF(HO7:HO22,1)-COUNTIF(HP7:HP22,2)</f>
        <v>0</v>
      </c>
      <c r="HO27" s="32">
        <f>COUNTIF(HP7:HP22,2)</f>
        <v>0</v>
      </c>
      <c r="HP27" s="34">
        <f>SUM(HN27:HO27)</f>
        <v>0</v>
      </c>
      <c r="HQ27" s="35">
        <f>HP27/SUM(HP26:HP27)</f>
        <v>0</v>
      </c>
      <c r="HS27" s="52"/>
      <c r="HT27" s="36">
        <v>1</v>
      </c>
      <c r="HU27" s="33">
        <f>COUNTIF(HV7:HV22,1)-COUNTIF(HW7:HW22,2)</f>
        <v>3</v>
      </c>
      <c r="HV27" s="32">
        <f>COUNTIF(HW7:HW22,2)</f>
        <v>5</v>
      </c>
      <c r="HW27" s="34">
        <f>SUM(HU27:HV27)</f>
        <v>8</v>
      </c>
      <c r="HX27" s="35">
        <f>HW27/SUM(HW26:HW27)</f>
        <v>0.5</v>
      </c>
      <c r="HZ27" s="52"/>
      <c r="IA27" s="36">
        <v>1</v>
      </c>
      <c r="IB27" s="33">
        <f>COUNTIF(IC7:IC22,1)-COUNTIF(ID7:ID22,2)</f>
        <v>0</v>
      </c>
      <c r="IC27" s="32">
        <f>COUNTIF(ID7:ID22,2)</f>
        <v>0</v>
      </c>
      <c r="ID27" s="34">
        <f>SUM(IB27:IC27)</f>
        <v>0</v>
      </c>
      <c r="IE27" s="35">
        <f>ID27/SUM(ID26:ID27)</f>
        <v>0</v>
      </c>
      <c r="IG27" s="52"/>
      <c r="IH27" s="36">
        <v>1</v>
      </c>
      <c r="II27" s="33">
        <f>COUNTIF(IJ7:IJ22,1)-COUNTIF(IK7:IK22,2)</f>
        <v>0</v>
      </c>
      <c r="IJ27" s="32">
        <f>COUNTIF(IK7:IK22,2)</f>
        <v>0</v>
      </c>
      <c r="IK27" s="34">
        <f>SUM(II27:IJ27)</f>
        <v>0</v>
      </c>
      <c r="IL27" s="35">
        <f>IK27/SUM(IK26:IK27)</f>
        <v>0</v>
      </c>
      <c r="IN27" s="52"/>
      <c r="IO27" s="36">
        <v>1</v>
      </c>
      <c r="IP27" s="33">
        <f>COUNTIF(IQ7:IQ22,1)-COUNTIF(IR7:IR22,2)</f>
        <v>0</v>
      </c>
      <c r="IQ27" s="32">
        <f>COUNTIF(IR7:IR22,2)</f>
        <v>0</v>
      </c>
      <c r="IR27" s="34">
        <f>SUM(IP27:IQ27)</f>
        <v>0</v>
      </c>
      <c r="IS27" s="35">
        <f>IR27/SUM(IR26:IR27)</f>
        <v>0</v>
      </c>
      <c r="IU27" s="52"/>
      <c r="IV27" s="36">
        <v>1</v>
      </c>
      <c r="IW27" s="33">
        <f>COUNTIF(IX7:IX22,1)-COUNTIF(IY7:IY22,2)</f>
        <v>0</v>
      </c>
      <c r="IX27" s="32">
        <f>COUNTIF(IY7:IY22,2)</f>
        <v>0</v>
      </c>
      <c r="IY27" s="34">
        <f>SUM(IW27:IX27)</f>
        <v>0</v>
      </c>
      <c r="IZ27" s="35">
        <f>IY27/SUM(IY26:IY27)</f>
        <v>0</v>
      </c>
      <c r="JB27" s="52"/>
      <c r="JC27" s="36">
        <v>1</v>
      </c>
      <c r="JD27" s="33">
        <f>COUNTIF(JE7:JE22,1)-COUNTIF(JF7:JF22,2)</f>
        <v>2</v>
      </c>
      <c r="JE27" s="32">
        <f>COUNTIF(JF7:JF22,2)</f>
        <v>4</v>
      </c>
      <c r="JF27" s="34">
        <f>SUM(JD27:JE27)</f>
        <v>6</v>
      </c>
      <c r="JG27" s="35">
        <f>JF27/SUM(JF26:JF27)</f>
        <v>0.375</v>
      </c>
      <c r="JI27" s="52"/>
      <c r="JJ27" s="36">
        <v>1</v>
      </c>
      <c r="JK27" s="33">
        <f>COUNTIF(JL7:JL22,1)-COUNTIF(JM7:JM22,2)</f>
        <v>0</v>
      </c>
      <c r="JL27" s="32">
        <f>COUNTIF(JM7:JM22,2)</f>
        <v>3</v>
      </c>
      <c r="JM27" s="34">
        <f>SUM(JK27:JL27)</f>
        <v>3</v>
      </c>
      <c r="JN27" s="35">
        <f>JM27/SUM(JM26:JM27)</f>
        <v>0.1875</v>
      </c>
      <c r="JP27" s="52"/>
      <c r="JQ27" s="36">
        <v>1</v>
      </c>
      <c r="JR27" s="33">
        <f>COUNTIF(JS7:JS22,1)-COUNTIF(JT7:JT22,2)</f>
        <v>2</v>
      </c>
      <c r="JS27" s="32">
        <f>COUNTIF(JT7:JT22,2)</f>
        <v>1</v>
      </c>
      <c r="JT27" s="34">
        <f>SUM(JR27:JS27)</f>
        <v>3</v>
      </c>
      <c r="JU27" s="35">
        <f>JT27/SUM(JT26:JT27)</f>
        <v>0.1875</v>
      </c>
      <c r="JW27" s="52"/>
      <c r="JX27" s="36">
        <v>1</v>
      </c>
      <c r="JY27" s="33">
        <f>COUNTIF(JZ7:JZ22,1)-COUNTIF(KA7:KA22,2)</f>
        <v>2</v>
      </c>
      <c r="JZ27" s="32">
        <f>COUNTIF(KA7:KA22,2)</f>
        <v>1</v>
      </c>
      <c r="KA27" s="34">
        <f>SUM(JY27:JZ27)</f>
        <v>3</v>
      </c>
      <c r="KB27" s="35">
        <f>KA27/SUM(KA26:KA27)</f>
        <v>0.1875</v>
      </c>
      <c r="KD27" s="52"/>
      <c r="KE27" s="36">
        <v>1</v>
      </c>
      <c r="KF27" s="33">
        <f>COUNTIF(KG7:KG22,1)-COUNTIF(KH7:KH22,2)</f>
        <v>0</v>
      </c>
      <c r="KG27" s="32">
        <f>COUNTIF(KH7:KH22,2)</f>
        <v>9</v>
      </c>
      <c r="KH27" s="34">
        <f>SUM(KF27:KG27)</f>
        <v>9</v>
      </c>
      <c r="KI27" s="35">
        <f>KH27/SUM(KH26:KH27)</f>
        <v>0.5625</v>
      </c>
      <c r="KK27" s="52"/>
      <c r="KL27" s="36">
        <v>1</v>
      </c>
      <c r="KM27" s="33">
        <f>COUNTIF(KN7:KN22,1)-COUNTIF(KO7:KO22,2)</f>
        <v>0</v>
      </c>
      <c r="KN27" s="32">
        <f>COUNTIF(KO7:KO22,2)</f>
        <v>1</v>
      </c>
      <c r="KO27" s="34">
        <f>SUM(KM27:KN27)</f>
        <v>1</v>
      </c>
      <c r="KP27" s="35">
        <f>KO27/SUM(KO26:KO27)</f>
        <v>6.25E-2</v>
      </c>
      <c r="KR27" s="52"/>
      <c r="KS27" s="36">
        <v>1</v>
      </c>
      <c r="KT27" s="33">
        <f>COUNTIF(KU7:KU22,1)-COUNTIF(KV7:KV22,2)</f>
        <v>0</v>
      </c>
      <c r="KU27" s="32">
        <f>COUNTIF(KV7:KV22,2)</f>
        <v>8</v>
      </c>
      <c r="KV27" s="34">
        <f>SUM(KT27:KU27)</f>
        <v>8</v>
      </c>
      <c r="KW27" s="35">
        <f>KV27/SUM(KV26:KV27)</f>
        <v>0.5</v>
      </c>
      <c r="KY27" s="52"/>
      <c r="KZ27" s="36">
        <v>1</v>
      </c>
      <c r="LA27" s="33">
        <f>COUNTIF(LB7:LB22,1)-COUNTIF(LC7:LC22,2)</f>
        <v>1</v>
      </c>
      <c r="LB27" s="32">
        <f>COUNTIF(LC7:LC22,2)</f>
        <v>6</v>
      </c>
      <c r="LC27" s="34">
        <f>SUM(LA27:LB27)</f>
        <v>7</v>
      </c>
      <c r="LD27" s="35">
        <f>LC27/SUM(LC26:LC27)</f>
        <v>0.4375</v>
      </c>
      <c r="LF27" s="52"/>
      <c r="LG27" s="36">
        <v>1</v>
      </c>
      <c r="LH27" s="33">
        <f>COUNTIF(LI7:LI22,1)-COUNTIF(LJ7:LJ22,2)</f>
        <v>0</v>
      </c>
      <c r="LI27" s="32">
        <f>COUNTIF(LJ7:LJ22,2)</f>
        <v>1</v>
      </c>
      <c r="LJ27" s="34">
        <f>SUM(LH27:LI27)</f>
        <v>1</v>
      </c>
      <c r="LK27" s="35">
        <f>LJ27/SUM(LJ26:LJ27)</f>
        <v>6.25E-2</v>
      </c>
      <c r="LM27" s="52"/>
      <c r="LN27" s="36">
        <v>1</v>
      </c>
      <c r="LO27" s="33">
        <f>COUNTIF(LP7:LP22,1)-COUNTIF(LQ7:LQ22,2)</f>
        <v>0</v>
      </c>
      <c r="LP27" s="32">
        <f>COUNTIF(LQ7:LQ22,2)</f>
        <v>5</v>
      </c>
      <c r="LQ27" s="34">
        <f>SUM(LO27:LP27)</f>
        <v>5</v>
      </c>
      <c r="LR27" s="35">
        <f>LQ27/SUM(LQ26:LQ27)</f>
        <v>0.3125</v>
      </c>
      <c r="LT27" s="52"/>
      <c r="LU27" s="36">
        <v>1</v>
      </c>
      <c r="LV27" s="33">
        <f>COUNTIF(LW7:LW22,1)-COUNTIF(LX7:LX22,2)</f>
        <v>0</v>
      </c>
      <c r="LW27" s="32">
        <f>COUNTIF(LX7:LX22,2)</f>
        <v>1</v>
      </c>
      <c r="LX27" s="34">
        <f>SUM(LV27:LW27)</f>
        <v>1</v>
      </c>
      <c r="LY27" s="35">
        <f>LX27/SUM(LX26:LX27)</f>
        <v>6.25E-2</v>
      </c>
      <c r="MA27" s="52"/>
      <c r="MB27" s="36">
        <v>1</v>
      </c>
      <c r="MC27" s="33">
        <f>COUNTIF(MD7:MD22,1)-COUNTIF(ME7:ME22,2)</f>
        <v>1</v>
      </c>
      <c r="MD27" s="32">
        <f>COUNTIF(ME7:ME22,2)</f>
        <v>11</v>
      </c>
      <c r="ME27" s="34">
        <f>SUM(MC27:MD27)</f>
        <v>12</v>
      </c>
      <c r="MF27" s="35">
        <f>ME27/SUM(ME26:ME27)</f>
        <v>0.75</v>
      </c>
      <c r="MH27" s="52"/>
      <c r="MI27" s="36">
        <v>1</v>
      </c>
      <c r="MJ27" s="33">
        <f>COUNTIF(MK7:MK22,1)-COUNTIF(ML7:ML22,2)</f>
        <v>0</v>
      </c>
      <c r="MK27" s="32">
        <f>COUNTIF(ML7:ML22,2)</f>
        <v>1</v>
      </c>
      <c r="ML27" s="34">
        <f>SUM(MJ27:MK27)</f>
        <v>1</v>
      </c>
      <c r="MM27" s="35">
        <f>ML27/SUM(ML26:ML27)</f>
        <v>6.25E-2</v>
      </c>
      <c r="MO27" s="52"/>
      <c r="MP27" s="36">
        <v>1</v>
      </c>
      <c r="MQ27" s="33">
        <f>COUNTIF(MR7:MR22,1)-COUNTIF(MS7:MS22,2)</f>
        <v>0</v>
      </c>
      <c r="MR27" s="32">
        <f>COUNTIF(MS7:MS22,2)</f>
        <v>3</v>
      </c>
      <c r="MS27" s="34">
        <f>SUM(MQ27:MR27)</f>
        <v>3</v>
      </c>
      <c r="MT27" s="35">
        <f>MS27/SUM(MS26:MS27)</f>
        <v>0.1875</v>
      </c>
      <c r="MV27" s="52"/>
      <c r="MW27" s="36">
        <v>1</v>
      </c>
      <c r="MX27" s="33">
        <f>COUNTIF(MY7:MY22,1)-COUNTIF(MZ7:MZ22,2)</f>
        <v>1</v>
      </c>
      <c r="MY27" s="32">
        <f>COUNTIF(MZ7:MZ22,2)</f>
        <v>3</v>
      </c>
      <c r="MZ27" s="34">
        <f>SUM(MX27:MY27)</f>
        <v>4</v>
      </c>
      <c r="NA27" s="35">
        <f>MZ27/SUM(MZ26:MZ27)</f>
        <v>0.25</v>
      </c>
      <c r="NC27" s="52"/>
      <c r="ND27" s="36">
        <v>1</v>
      </c>
      <c r="NE27" s="33">
        <f>COUNTIF(NF7:NF22,1)-COUNTIF(NG7:NG22,2)</f>
        <v>0</v>
      </c>
      <c r="NF27" s="32">
        <f>COUNTIF(NG7:NG22,2)</f>
        <v>1</v>
      </c>
      <c r="NG27" s="34">
        <f>SUM(NE27:NF27)</f>
        <v>1</v>
      </c>
      <c r="NH27" s="35">
        <f>NG27/SUM(NG26:NG27)</f>
        <v>6.25E-2</v>
      </c>
      <c r="NJ27" s="52"/>
      <c r="NK27" s="36">
        <v>1</v>
      </c>
      <c r="NL27" s="33">
        <f>COUNTIF(NM7:NM22,1)-COUNTIF(NN7:NN22,2)</f>
        <v>0</v>
      </c>
      <c r="NM27" s="32">
        <f>COUNTIF(NN7:NN22,2)</f>
        <v>0</v>
      </c>
      <c r="NN27" s="34">
        <f>SUM(NL27:NM27)</f>
        <v>0</v>
      </c>
      <c r="NO27" s="35">
        <f>NN27/SUM(NN26:NN27)</f>
        <v>0</v>
      </c>
      <c r="NQ27" s="52"/>
      <c r="NR27" s="36">
        <v>1</v>
      </c>
      <c r="NS27" s="33">
        <f>COUNTIF(NT7:NT22,1)-COUNTIF(NU7:NU22,2)</f>
        <v>0</v>
      </c>
      <c r="NT27" s="32">
        <f>COUNTIF(NU7:NU22,2)</f>
        <v>1</v>
      </c>
      <c r="NU27" s="34">
        <f>SUM(NS27:NT27)</f>
        <v>1</v>
      </c>
      <c r="NV27" s="35">
        <f>NU27/SUM(NU26:NU27)</f>
        <v>6.25E-2</v>
      </c>
      <c r="NX27" s="52"/>
      <c r="NY27" s="36">
        <v>1</v>
      </c>
      <c r="NZ27" s="33">
        <f>COUNTIF(OA7:OA22,1)-COUNTIF(OB7:OB22,2)</f>
        <v>1</v>
      </c>
      <c r="OA27" s="32">
        <f>COUNTIF(OB7:OB22,2)</f>
        <v>4</v>
      </c>
      <c r="OB27" s="34">
        <f>SUM(NZ27:OA27)</f>
        <v>5</v>
      </c>
      <c r="OC27" s="35">
        <f>OB27/SUM(OB26:OB27)</f>
        <v>0.3125</v>
      </c>
      <c r="OE27" s="52"/>
      <c r="OF27" s="36">
        <v>1</v>
      </c>
      <c r="OG27" s="33">
        <f>COUNTIF(OH7:OH22,1)-COUNTIF(OI7:OI22,2)</f>
        <v>1</v>
      </c>
      <c r="OH27" s="32">
        <f>COUNTIF(OI7:OI22,2)</f>
        <v>5</v>
      </c>
      <c r="OI27" s="34">
        <f>SUM(OG27:OH27)</f>
        <v>6</v>
      </c>
      <c r="OJ27" s="35">
        <f>OI27/SUM(OI26:OI27)</f>
        <v>0.375</v>
      </c>
      <c r="OL27" s="52"/>
      <c r="OM27" s="36">
        <v>1</v>
      </c>
      <c r="ON27" s="33">
        <f>COUNTIF(OO7:OO22,1)-COUNTIF(OP7:OP22,2)</f>
        <v>2</v>
      </c>
      <c r="OO27" s="32">
        <f>COUNTIF(OP7:OP22,2)</f>
        <v>5</v>
      </c>
      <c r="OP27" s="34">
        <f>SUM(ON27:OO27)</f>
        <v>7</v>
      </c>
      <c r="OQ27" s="35">
        <f>OP27/SUM(OP26:OP27)</f>
        <v>0.4375</v>
      </c>
      <c r="OS27" s="52"/>
      <c r="OT27" s="36">
        <v>1</v>
      </c>
      <c r="OU27" s="33">
        <f>COUNTIF(OV7:OV22,1)-COUNTIF(OW7:OW22,2)</f>
        <v>1</v>
      </c>
      <c r="OV27" s="32">
        <f>COUNTIF(OW7:OW22,2)</f>
        <v>8</v>
      </c>
      <c r="OW27" s="34">
        <f>SUM(OU27:OV27)</f>
        <v>9</v>
      </c>
      <c r="OX27" s="35">
        <f>OW27/SUM(OW26:OW27)</f>
        <v>0.5625</v>
      </c>
      <c r="OZ27" s="52"/>
      <c r="PA27" s="36">
        <v>1</v>
      </c>
      <c r="PB27" s="33">
        <f>COUNTIF(PC7:PC22,1)-COUNTIF(PD7:PD22,2)</f>
        <v>1</v>
      </c>
      <c r="PC27" s="32">
        <f>COUNTIF(PD7:PD22,2)</f>
        <v>5</v>
      </c>
      <c r="PD27" s="34">
        <f>SUM(PB27:PC27)</f>
        <v>6</v>
      </c>
      <c r="PE27" s="35">
        <f>PD27/SUM(PD26:PD27)</f>
        <v>0.375</v>
      </c>
      <c r="PG27" s="52"/>
      <c r="PH27" s="36">
        <v>1</v>
      </c>
      <c r="PI27" s="33">
        <f>COUNTIF(PJ7:PJ22,1)-COUNTIF(PK7:PK22,2)</f>
        <v>1</v>
      </c>
      <c r="PJ27" s="32">
        <f>COUNTIF(PK7:PK22,2)</f>
        <v>6</v>
      </c>
      <c r="PK27" s="34">
        <f>SUM(PI27:PJ27)</f>
        <v>7</v>
      </c>
      <c r="PL27" s="35">
        <f>PK27/SUM(PK26:PK27)</f>
        <v>0.4375</v>
      </c>
      <c r="PN27" s="52"/>
      <c r="PO27" s="36">
        <v>1</v>
      </c>
      <c r="PP27" s="33">
        <f>COUNTIF(PQ7:PQ22,1)-COUNTIF(PR7:PR22,2)</f>
        <v>0</v>
      </c>
      <c r="PQ27" s="32">
        <f>COUNTIF(PR7:PR22,2)</f>
        <v>8</v>
      </c>
      <c r="PR27" s="34">
        <f>SUM(PP27:PQ27)</f>
        <v>8</v>
      </c>
      <c r="PS27" s="35">
        <f>PR27/SUM(PR26:PR27)</f>
        <v>0.5</v>
      </c>
      <c r="PU27" s="52"/>
      <c r="PV27" s="36">
        <v>1</v>
      </c>
      <c r="PW27" s="33">
        <f>COUNTIF(PX7:PX22,1)-COUNTIF(PY7:PY22,2)</f>
        <v>2</v>
      </c>
      <c r="PX27" s="32">
        <f>COUNTIF(PY7:PY22,2)</f>
        <v>7</v>
      </c>
      <c r="PY27" s="34">
        <f>SUM(PW27:PX27)</f>
        <v>9</v>
      </c>
      <c r="PZ27" s="35">
        <f>PY27/SUM(PY26:PY27)</f>
        <v>0.5625</v>
      </c>
      <c r="QB27" s="52"/>
      <c r="QC27" s="36">
        <v>1</v>
      </c>
      <c r="QD27" s="33">
        <f>COUNTIF(QE7:QE22,1)-COUNTIF(QF7:QF22,2)</f>
        <v>0</v>
      </c>
      <c r="QE27" s="32">
        <f>COUNTIF(QF7:QF22,2)</f>
        <v>5</v>
      </c>
      <c r="QF27" s="34">
        <f>SUM(QD27:QE27)</f>
        <v>5</v>
      </c>
      <c r="QG27" s="35">
        <f>QF27/SUM(QF26:QF27)</f>
        <v>0.3125</v>
      </c>
      <c r="QI27" s="52"/>
      <c r="QJ27" s="36">
        <v>1</v>
      </c>
      <c r="QK27" s="33">
        <f>COUNTIF(QL7:QL22,1)-COUNTIF(QM7:QM22,2)</f>
        <v>1</v>
      </c>
      <c r="QL27" s="32">
        <f>COUNTIF(QM7:QM22,2)</f>
        <v>6</v>
      </c>
      <c r="QM27" s="34">
        <f>SUM(QK27:QL27)</f>
        <v>7</v>
      </c>
      <c r="QN27" s="35">
        <f>QM27/SUM(QM26:QM27)</f>
        <v>0.4375</v>
      </c>
      <c r="QP27" s="52"/>
      <c r="QQ27" s="36">
        <v>1</v>
      </c>
      <c r="QR27" s="33">
        <f>COUNTIF(QS7:QS22,1)-COUNTIF(QT7:QT22,2)</f>
        <v>0</v>
      </c>
      <c r="QS27" s="32">
        <f>COUNTIF(QT7:QT22,2)</f>
        <v>9</v>
      </c>
      <c r="QT27" s="34">
        <f>SUM(QR27:QS27)</f>
        <v>9</v>
      </c>
      <c r="QU27" s="35">
        <f>QT27/SUM(QT26:QT27)</f>
        <v>0.5625</v>
      </c>
      <c r="QW27" s="52"/>
      <c r="QX27" s="36">
        <v>1</v>
      </c>
      <c r="QY27" s="33">
        <f>COUNTIF(QZ7:QZ22,1)-COUNTIF(RA7:RA22,2)</f>
        <v>0</v>
      </c>
      <c r="QZ27" s="32">
        <f>COUNTIF(RA7:RA22,2)</f>
        <v>9</v>
      </c>
      <c r="RA27" s="34">
        <f>SUM(QY27:QZ27)</f>
        <v>9</v>
      </c>
      <c r="RB27" s="35">
        <f>RA27/SUM(RA26:RA27)</f>
        <v>0.5625</v>
      </c>
      <c r="RD27" s="52"/>
      <c r="RE27" s="36">
        <v>1</v>
      </c>
      <c r="RF27" s="33">
        <f>COUNTIF(RG7:RG22,1)-COUNTIF(RH7:RH22,2)</f>
        <v>0</v>
      </c>
      <c r="RG27" s="32">
        <f>COUNTIF(RH7:RH22,2)</f>
        <v>1</v>
      </c>
      <c r="RH27" s="34">
        <f>SUM(RF27:RG27)</f>
        <v>1</v>
      </c>
      <c r="RI27" s="35">
        <f>RH27/SUM(RH26:RH27)</f>
        <v>6.25E-2</v>
      </c>
      <c r="RK27" s="52"/>
      <c r="RL27" s="36">
        <v>1</v>
      </c>
      <c r="RM27" s="33">
        <f>COUNTIF(RN7:RN22,1)-COUNTIF(RO7:RO22,2)</f>
        <v>0</v>
      </c>
      <c r="RN27" s="32">
        <f>COUNTIF(RO7:RO22,2)</f>
        <v>1</v>
      </c>
      <c r="RO27" s="34">
        <f>SUM(RM27:RN27)</f>
        <v>1</v>
      </c>
      <c r="RP27" s="35">
        <f>RO27/SUM(RO26:RO27)</f>
        <v>6.25E-2</v>
      </c>
      <c r="RR27" s="52"/>
      <c r="RS27" s="36">
        <v>1</v>
      </c>
      <c r="RT27" s="33">
        <f>COUNTIF(RU7:RU22,1)-COUNTIF(RV7:RV22,2)</f>
        <v>0</v>
      </c>
      <c r="RU27" s="32">
        <f>COUNTIF(RV7:RV22,2)</f>
        <v>1</v>
      </c>
      <c r="RV27" s="34">
        <f>SUM(RT27:RU27)</f>
        <v>1</v>
      </c>
      <c r="RW27" s="35">
        <f>RV27/SUM(RV26:RV27)</f>
        <v>6.25E-2</v>
      </c>
      <c r="RY27" s="52"/>
      <c r="RZ27" s="36">
        <v>1</v>
      </c>
      <c r="SA27" s="33">
        <f>COUNTIF(SB7:SB22,1)-COUNTIF(SC7:SC22,2)</f>
        <v>0</v>
      </c>
      <c r="SB27" s="32">
        <f>COUNTIF(SC7:SC22,2)</f>
        <v>5</v>
      </c>
      <c r="SC27" s="34">
        <f>SUM(SA27:SB27)</f>
        <v>5</v>
      </c>
      <c r="SD27" s="35">
        <f>SC27/SUM(SC26:SC27)</f>
        <v>0.3125</v>
      </c>
      <c r="SF27" s="52"/>
      <c r="SG27" s="36">
        <v>1</v>
      </c>
      <c r="SH27" s="33">
        <f>COUNTIF(SI7:SI22,1)-COUNTIF(SJ7:SJ22,2)</f>
        <v>0</v>
      </c>
      <c r="SI27" s="32">
        <f>COUNTIF(SJ7:SJ22,2)</f>
        <v>1</v>
      </c>
      <c r="SJ27" s="34">
        <f>SUM(SH27:SI27)</f>
        <v>1</v>
      </c>
      <c r="SK27" s="35">
        <f>SJ27/SUM(SJ26:SJ27)</f>
        <v>6.25E-2</v>
      </c>
      <c r="SM27" s="52"/>
      <c r="SN27" s="36">
        <v>1</v>
      </c>
      <c r="SO27" s="33">
        <f>COUNTIF(SP7:SP22,1)-COUNTIF(SQ7:SQ22,2)</f>
        <v>0</v>
      </c>
      <c r="SP27" s="32">
        <f>COUNTIF(SQ7:SQ22,2)</f>
        <v>1</v>
      </c>
      <c r="SQ27" s="34">
        <f>SUM(SO27:SP27)</f>
        <v>1</v>
      </c>
      <c r="SR27" s="35">
        <f>SQ27/SUM(SQ26:SQ27)</f>
        <v>6.25E-2</v>
      </c>
      <c r="ST27" s="52"/>
      <c r="SU27" s="36">
        <v>1</v>
      </c>
      <c r="SV27" s="33">
        <f>COUNTIF(SW7:SW22,1)-COUNTIF(SX7:SX22,2)</f>
        <v>0</v>
      </c>
      <c r="SW27" s="32">
        <f>COUNTIF(SX7:SX22,2)</f>
        <v>1</v>
      </c>
      <c r="SX27" s="34">
        <f>SUM(SV27:SW27)</f>
        <v>1</v>
      </c>
      <c r="SY27" s="35">
        <f>SX27/SUM(SX26:SX27)</f>
        <v>6.25E-2</v>
      </c>
      <c r="TA27" s="52"/>
      <c r="TB27" s="36">
        <v>1</v>
      </c>
      <c r="TC27" s="33">
        <f>COUNTIF(TD7:TD22,1)-COUNTIF(TE7:TE22,2)</f>
        <v>0</v>
      </c>
      <c r="TD27" s="32">
        <f>COUNTIF(TE7:TE22,2)</f>
        <v>8</v>
      </c>
      <c r="TE27" s="34">
        <f>SUM(TC27:TD27)</f>
        <v>8</v>
      </c>
      <c r="TF27" s="35">
        <f>TE27/SUM(TE26:TE27)</f>
        <v>0.5</v>
      </c>
      <c r="TH27" s="52"/>
      <c r="TI27" s="36">
        <v>1</v>
      </c>
      <c r="TJ27" s="33">
        <f>COUNTIF(TK7:TK22,1)-COUNTIF(TL7:TL22,2)</f>
        <v>0</v>
      </c>
      <c r="TK27" s="32">
        <f>COUNTIF(TL7:TL22,2)</f>
        <v>5</v>
      </c>
      <c r="TL27" s="34">
        <f>SUM(TJ27:TK27)</f>
        <v>5</v>
      </c>
      <c r="TM27" s="35">
        <f>TL27/SUM(TL26:TL27)</f>
        <v>0.3125</v>
      </c>
      <c r="TO27" s="52"/>
      <c r="TP27" s="36">
        <v>1</v>
      </c>
      <c r="TQ27" s="33">
        <f>COUNTIF(TR7:TR22,1)-COUNTIF(TS7:TS22,2)</f>
        <v>0</v>
      </c>
      <c r="TR27" s="32">
        <f>COUNTIF(TS7:TS22,2)</f>
        <v>1</v>
      </c>
      <c r="TS27" s="34">
        <f>SUM(TQ27:TR27)</f>
        <v>1</v>
      </c>
      <c r="TT27" s="35">
        <f>TS27/SUM(TS26:TS27)</f>
        <v>6.25E-2</v>
      </c>
      <c r="TV27" s="52"/>
      <c r="TW27" s="36">
        <v>1</v>
      </c>
      <c r="TX27" s="33">
        <f>COUNTIF(TY7:TY22,1)-COUNTIF(TZ7:TZ22,2)</f>
        <v>2</v>
      </c>
      <c r="TY27" s="32">
        <f>COUNTIF(TZ7:TZ22,2)</f>
        <v>8</v>
      </c>
      <c r="TZ27" s="34">
        <f>SUM(TX27:TY27)</f>
        <v>10</v>
      </c>
      <c r="UA27" s="35">
        <f>TZ27/SUM(TZ26:TZ27)</f>
        <v>0.625</v>
      </c>
      <c r="UC27" s="52"/>
      <c r="UD27" s="36">
        <v>1</v>
      </c>
      <c r="UE27" s="33">
        <f>COUNTIF(UF7:UF22,1)-COUNTIF(UG7:UG22,2)</f>
        <v>0</v>
      </c>
      <c r="UF27" s="32">
        <f>COUNTIF(UG7:UG22,2)</f>
        <v>1</v>
      </c>
      <c r="UG27" s="34">
        <f>SUM(UE27:UF27)</f>
        <v>1</v>
      </c>
      <c r="UH27" s="35">
        <f>UG27/SUM(UG26:UG27)</f>
        <v>6.25E-2</v>
      </c>
      <c r="UJ27" s="52"/>
      <c r="UK27" s="36">
        <v>1</v>
      </c>
      <c r="UL27" s="33">
        <f>COUNTIF(UM7:UM22,1)-COUNTIF(UN7:UN22,2)</f>
        <v>0</v>
      </c>
      <c r="UM27" s="32">
        <f>COUNTIF(UN7:UN22,2)</f>
        <v>1</v>
      </c>
      <c r="UN27" s="34">
        <f>SUM(UL27:UM27)</f>
        <v>1</v>
      </c>
      <c r="UO27" s="35">
        <f>UN27/SUM(UN26:UN27)</f>
        <v>6.25E-2</v>
      </c>
      <c r="UQ27" s="52"/>
      <c r="UR27" s="36">
        <v>1</v>
      </c>
      <c r="US27" s="33">
        <f>COUNTIF(UT7:UT22,1)-COUNTIF(UU7:UU22,2)</f>
        <v>0</v>
      </c>
      <c r="UT27" s="32">
        <f>COUNTIF(UU7:UU22,2)</f>
        <v>0</v>
      </c>
      <c r="UU27" s="34">
        <f>SUM(US27:UT27)</f>
        <v>0</v>
      </c>
      <c r="UV27" s="35">
        <f>UU27/SUM(UU26:UU27)</f>
        <v>0</v>
      </c>
      <c r="UX27" s="52"/>
      <c r="UY27" s="36">
        <v>1</v>
      </c>
      <c r="UZ27" s="33">
        <f>COUNTIF(VA7:VA22,1)-COUNTIF(VB7:VB22,2)</f>
        <v>1</v>
      </c>
      <c r="VA27" s="32">
        <f>COUNTIF(VB7:VB22,2)</f>
        <v>8</v>
      </c>
      <c r="VB27" s="34">
        <f>SUM(UZ27:VA27)</f>
        <v>9</v>
      </c>
      <c r="VC27" s="35">
        <f>VB27/SUM(VB26:VB27)</f>
        <v>0.5625</v>
      </c>
      <c r="VE27" s="52"/>
      <c r="VF27" s="36">
        <v>1</v>
      </c>
      <c r="VG27" s="33">
        <f>COUNTIF(VH7:VH22,1)-COUNTIF(VI7:VI22,2)</f>
        <v>1</v>
      </c>
      <c r="VH27" s="32">
        <f>COUNTIF(VI7:VI22,2)</f>
        <v>10</v>
      </c>
      <c r="VI27" s="34">
        <f>SUM(VG27:VH27)</f>
        <v>11</v>
      </c>
      <c r="VJ27" s="35">
        <f>VI27/SUM(VI26:VI27)</f>
        <v>0.6875</v>
      </c>
      <c r="VL27" s="52"/>
      <c r="VM27" s="36">
        <v>1</v>
      </c>
      <c r="VN27" s="33">
        <f>COUNTIF(VO7:VO22,1)-COUNTIF(VP7:VP22,2)</f>
        <v>0</v>
      </c>
      <c r="VO27" s="32">
        <f>COUNTIF(VP7:VP22,2)</f>
        <v>1</v>
      </c>
      <c r="VP27" s="34">
        <f>SUM(VN27:VO27)</f>
        <v>1</v>
      </c>
      <c r="VQ27" s="35">
        <f>VP27/SUM(VP26:VP27)</f>
        <v>6.25E-2</v>
      </c>
      <c r="VS27" s="52"/>
      <c r="VT27" s="36">
        <v>1</v>
      </c>
      <c r="VU27" s="33">
        <f>COUNTIF(VV7:VV22,1)-COUNTIF(VW7:VW22,2)</f>
        <v>0</v>
      </c>
      <c r="VV27" s="32">
        <f>COUNTIF(VW7:VW22,2)</f>
        <v>0</v>
      </c>
      <c r="VW27" s="34">
        <f>SUM(VU27:VV27)</f>
        <v>0</v>
      </c>
      <c r="VX27" s="35">
        <f>VW27/SUM(VW26:VW27)</f>
        <v>0</v>
      </c>
    </row>
    <row r="28" spans="1:596" x14ac:dyDescent="0.2">
      <c r="D28" s="28"/>
      <c r="E28" s="15">
        <f>SUM(E26:E27)</f>
        <v>15</v>
      </c>
      <c r="F28" s="15">
        <f>SUM(F26:F27)</f>
        <v>1</v>
      </c>
      <c r="G28" s="37">
        <f>SUM(G26:G27)</f>
        <v>16</v>
      </c>
      <c r="H28" s="28"/>
      <c r="K28" s="28"/>
      <c r="L28" s="15">
        <f>SUM(L26:L27)</f>
        <v>15</v>
      </c>
      <c r="M28" s="15">
        <f>SUM(M26:M27)</f>
        <v>1</v>
      </c>
      <c r="N28" s="37">
        <f>SUM(N26:N27)</f>
        <v>16</v>
      </c>
      <c r="O28" s="28"/>
      <c r="R28" s="28"/>
      <c r="S28" s="15">
        <f>SUM(S26:S27)</f>
        <v>15</v>
      </c>
      <c r="T28" s="15">
        <f>SUM(T26:T27)</f>
        <v>1</v>
      </c>
      <c r="U28" s="37">
        <f>SUM(U26:U27)</f>
        <v>16</v>
      </c>
      <c r="V28" s="28"/>
      <c r="Y28" s="28"/>
      <c r="Z28" s="15">
        <f>SUM(Z26:Z27)</f>
        <v>15</v>
      </c>
      <c r="AA28" s="15">
        <f>SUM(AA26:AA27)</f>
        <v>1</v>
      </c>
      <c r="AB28" s="37">
        <f>SUM(AB26:AB27)</f>
        <v>16</v>
      </c>
      <c r="AC28" s="28"/>
      <c r="AF28" s="28"/>
      <c r="AG28" s="15">
        <f>SUM(AG26:AG27)</f>
        <v>13</v>
      </c>
      <c r="AH28" s="15">
        <f>SUM(AH26:AH27)</f>
        <v>3</v>
      </c>
      <c r="AI28" s="37">
        <f>SUM(AI26:AI27)</f>
        <v>16</v>
      </c>
      <c r="AJ28" s="28"/>
      <c r="AM28" s="28"/>
      <c r="AN28" s="15">
        <f>SUM(AN26:AN27)</f>
        <v>15</v>
      </c>
      <c r="AO28" s="15">
        <f>SUM(AO26:AO27)</f>
        <v>1</v>
      </c>
      <c r="AP28" s="37">
        <f>SUM(AP26:AP27)</f>
        <v>16</v>
      </c>
      <c r="AQ28" s="28"/>
      <c r="AT28" s="28"/>
      <c r="AU28" s="15">
        <f>SUM(AU26:AU27)</f>
        <v>11</v>
      </c>
      <c r="AV28" s="15">
        <f>SUM(AV26:AV27)</f>
        <v>5</v>
      </c>
      <c r="AW28" s="37">
        <f>SUM(AW26:AW27)</f>
        <v>16</v>
      </c>
      <c r="AX28" s="28"/>
      <c r="BA28" s="28"/>
      <c r="BB28" s="15">
        <f>SUM(BB26:BB27)</f>
        <v>15</v>
      </c>
      <c r="BC28" s="15">
        <f>SUM(BC26:BC27)</f>
        <v>1</v>
      </c>
      <c r="BD28" s="37">
        <f>SUM(BD26:BD27)</f>
        <v>16</v>
      </c>
      <c r="BE28" s="28"/>
      <c r="BH28" s="28"/>
      <c r="BI28" s="15">
        <f>SUM(BI26:BI27)</f>
        <v>8</v>
      </c>
      <c r="BJ28" s="15">
        <f>SUM(BJ26:BJ27)</f>
        <v>8</v>
      </c>
      <c r="BK28" s="37">
        <f>SUM(BK26:BK27)</f>
        <v>16</v>
      </c>
      <c r="BL28" s="28"/>
      <c r="BO28" s="28"/>
      <c r="BP28" s="15">
        <f>SUM(BP26:BP27)</f>
        <v>13</v>
      </c>
      <c r="BQ28" s="15">
        <f>SUM(BQ26:BQ27)</f>
        <v>3</v>
      </c>
      <c r="BR28" s="37">
        <f>SUM(BR26:BR27)</f>
        <v>16</v>
      </c>
      <c r="BS28" s="28"/>
      <c r="BV28" s="28"/>
      <c r="BW28" s="15">
        <f>SUM(BW26:BW27)</f>
        <v>15</v>
      </c>
      <c r="BX28" s="15">
        <f>SUM(BX26:BX27)</f>
        <v>1</v>
      </c>
      <c r="BY28" s="37">
        <f>SUM(BY26:BY27)</f>
        <v>16</v>
      </c>
      <c r="BZ28" s="28"/>
      <c r="CC28" s="28"/>
      <c r="CD28" s="15">
        <f>SUM(CD26:CD27)</f>
        <v>15</v>
      </c>
      <c r="CE28" s="15">
        <f>SUM(CE26:CE27)</f>
        <v>1</v>
      </c>
      <c r="CF28" s="37">
        <f>SUM(CF26:CF27)</f>
        <v>16</v>
      </c>
      <c r="CG28" s="28"/>
      <c r="CJ28" s="28"/>
      <c r="CK28" s="15">
        <f>SUM(CK26:CK27)</f>
        <v>8</v>
      </c>
      <c r="CL28" s="15">
        <f>SUM(CL26:CL27)</f>
        <v>8</v>
      </c>
      <c r="CM28" s="37">
        <f>SUM(CM26:CM27)</f>
        <v>16</v>
      </c>
      <c r="CN28" s="28"/>
      <c r="CQ28" s="28"/>
      <c r="CR28" s="15">
        <f>SUM(CR26:CR27)</f>
        <v>15</v>
      </c>
      <c r="CS28" s="15">
        <f>SUM(CS26:CS27)</f>
        <v>1</v>
      </c>
      <c r="CT28" s="37">
        <f>SUM(CT26:CT27)</f>
        <v>16</v>
      </c>
      <c r="CU28" s="28"/>
      <c r="CX28" s="28"/>
      <c r="CY28" s="15">
        <f>SUM(CY26:CY27)</f>
        <v>15</v>
      </c>
      <c r="CZ28" s="15">
        <f>SUM(CZ26:CZ27)</f>
        <v>1</v>
      </c>
      <c r="DA28" s="37">
        <f>SUM(DA26:DA27)</f>
        <v>16</v>
      </c>
      <c r="DB28" s="28"/>
      <c r="DE28" s="28"/>
      <c r="DF28" s="15">
        <f>SUM(DF26:DF27)</f>
        <v>15</v>
      </c>
      <c r="DG28" s="15">
        <f>SUM(DG26:DG27)</f>
        <v>1</v>
      </c>
      <c r="DH28" s="37">
        <f>SUM(DH26:DH27)</f>
        <v>16</v>
      </c>
      <c r="DI28" s="28"/>
      <c r="DL28" s="28"/>
      <c r="DM28" s="15">
        <f>SUM(DM26:DM27)</f>
        <v>10</v>
      </c>
      <c r="DN28" s="15">
        <f>SUM(DN26:DN27)</f>
        <v>6</v>
      </c>
      <c r="DO28" s="37">
        <f>SUM(DO26:DO27)</f>
        <v>16</v>
      </c>
      <c r="DP28" s="28"/>
      <c r="DS28" s="28"/>
      <c r="DT28" s="15">
        <f>SUM(DT26:DT27)</f>
        <v>15</v>
      </c>
      <c r="DU28" s="15">
        <f>SUM(DU26:DU27)</f>
        <v>1</v>
      </c>
      <c r="DV28" s="37">
        <f>SUM(DV26:DV27)</f>
        <v>16</v>
      </c>
      <c r="DW28" s="28"/>
      <c r="DZ28" s="28"/>
      <c r="EA28" s="15">
        <f>SUM(EA26:EA27)</f>
        <v>3</v>
      </c>
      <c r="EB28" s="15">
        <f>SUM(EB26:EB27)</f>
        <v>13</v>
      </c>
      <c r="EC28" s="37">
        <f>SUM(EC26:EC27)</f>
        <v>16</v>
      </c>
      <c r="ED28" s="28"/>
      <c r="EG28" s="28"/>
      <c r="EH28" s="15">
        <f>SUM(EH26:EH27)</f>
        <v>10</v>
      </c>
      <c r="EI28" s="15">
        <f>SUM(EI26:EI27)</f>
        <v>6</v>
      </c>
      <c r="EJ28" s="37">
        <f>SUM(EJ26:EJ27)</f>
        <v>16</v>
      </c>
      <c r="EK28" s="28"/>
      <c r="EN28" s="28"/>
      <c r="EO28" s="15">
        <f>SUM(EO26:EO27)</f>
        <v>15</v>
      </c>
      <c r="EP28" s="15">
        <f>SUM(EP26:EP27)</f>
        <v>1</v>
      </c>
      <c r="EQ28" s="37">
        <f>SUM(EQ26:EQ27)</f>
        <v>16</v>
      </c>
      <c r="ER28" s="28"/>
      <c r="EU28" s="28"/>
      <c r="EV28" s="15">
        <f>SUM(EV26:EV27)</f>
        <v>15</v>
      </c>
      <c r="EW28" s="15">
        <f>SUM(EW26:EW27)</f>
        <v>1</v>
      </c>
      <c r="EX28" s="37">
        <f>SUM(EX26:EX27)</f>
        <v>16</v>
      </c>
      <c r="EY28" s="28"/>
      <c r="FB28" s="28"/>
      <c r="FC28" s="15">
        <f>SUM(FC26:FC27)</f>
        <v>15</v>
      </c>
      <c r="FD28" s="15">
        <f>SUM(FD26:FD27)</f>
        <v>1</v>
      </c>
      <c r="FE28" s="37">
        <f>SUM(FE26:FE27)</f>
        <v>16</v>
      </c>
      <c r="FF28" s="28"/>
      <c r="FI28" s="28"/>
      <c r="FJ28" s="15">
        <f>SUM(FJ26:FJ27)</f>
        <v>15</v>
      </c>
      <c r="FK28" s="15">
        <f>SUM(FK26:FK27)</f>
        <v>1</v>
      </c>
      <c r="FL28" s="37">
        <f>SUM(FL26:FL27)</f>
        <v>16</v>
      </c>
      <c r="FM28" s="28"/>
      <c r="FP28" s="28"/>
      <c r="FQ28" s="15">
        <f>SUM(FQ26:FQ27)</f>
        <v>16</v>
      </c>
      <c r="FR28" s="15">
        <f>SUM(FR26:FR27)</f>
        <v>0</v>
      </c>
      <c r="FS28" s="37">
        <f>SUM(FS26:FS27)</f>
        <v>16</v>
      </c>
      <c r="FT28" s="28"/>
      <c r="FW28" s="28"/>
      <c r="FX28" s="15">
        <f>SUM(FX26:FX27)</f>
        <v>9</v>
      </c>
      <c r="FY28" s="15">
        <f>SUM(FY26:FY27)</f>
        <v>7</v>
      </c>
      <c r="FZ28" s="37">
        <f>SUM(FZ26:FZ27)</f>
        <v>16</v>
      </c>
      <c r="GA28" s="28"/>
      <c r="GD28" s="28"/>
      <c r="GE28" s="15">
        <f>SUM(GE26:GE27)</f>
        <v>15</v>
      </c>
      <c r="GF28" s="15">
        <f>SUM(GF26:GF27)</f>
        <v>1</v>
      </c>
      <c r="GG28" s="37">
        <f>SUM(GG26:GG27)</f>
        <v>16</v>
      </c>
      <c r="GH28" s="28"/>
      <c r="GK28" s="28"/>
      <c r="GL28" s="15">
        <f>SUM(GL26:GL27)</f>
        <v>15</v>
      </c>
      <c r="GM28" s="15">
        <f>SUM(GM26:GM27)</f>
        <v>1</v>
      </c>
      <c r="GN28" s="37">
        <f>SUM(GN26:GN27)</f>
        <v>16</v>
      </c>
      <c r="GO28" s="28"/>
      <c r="GR28" s="28"/>
      <c r="GS28" s="15">
        <f>SUM(GS26:GS27)</f>
        <v>15</v>
      </c>
      <c r="GT28" s="15">
        <f>SUM(GT26:GT27)</f>
        <v>1</v>
      </c>
      <c r="GU28" s="37">
        <f>SUM(GU26:GU27)</f>
        <v>16</v>
      </c>
      <c r="GV28" s="28"/>
      <c r="GY28" s="28"/>
      <c r="GZ28" s="15">
        <f>SUM(GZ26:GZ27)</f>
        <v>15</v>
      </c>
      <c r="HA28" s="15">
        <f>SUM(HA26:HA27)</f>
        <v>1</v>
      </c>
      <c r="HB28" s="37">
        <f>SUM(HB26:HB27)</f>
        <v>16</v>
      </c>
      <c r="HC28" s="28"/>
      <c r="HF28" s="28"/>
      <c r="HG28" s="15">
        <f>SUM(HG26:HG27)</f>
        <v>15</v>
      </c>
      <c r="HH28" s="15">
        <f>SUM(HH26:HH27)</f>
        <v>1</v>
      </c>
      <c r="HI28" s="37">
        <f>SUM(HI26:HI27)</f>
        <v>16</v>
      </c>
      <c r="HJ28" s="28"/>
      <c r="HM28" s="28"/>
      <c r="HN28" s="15">
        <f>SUM(HN26:HN27)</f>
        <v>15</v>
      </c>
      <c r="HO28" s="15">
        <f>SUM(HO26:HO27)</f>
        <v>1</v>
      </c>
      <c r="HP28" s="37">
        <f>SUM(HP26:HP27)</f>
        <v>16</v>
      </c>
      <c r="HQ28" s="28"/>
      <c r="HT28" s="28"/>
      <c r="HU28" s="15">
        <f>SUM(HU26:HU27)</f>
        <v>8</v>
      </c>
      <c r="HV28" s="15">
        <f>SUM(HV26:HV27)</f>
        <v>8</v>
      </c>
      <c r="HW28" s="37">
        <f>SUM(HW26:HW27)</f>
        <v>16</v>
      </c>
      <c r="HX28" s="28"/>
      <c r="IA28" s="28"/>
      <c r="IB28" s="15">
        <f>SUM(IB26:IB27)</f>
        <v>15</v>
      </c>
      <c r="IC28" s="15">
        <f>SUM(IC26:IC27)</f>
        <v>1</v>
      </c>
      <c r="ID28" s="37">
        <f>SUM(ID26:ID27)</f>
        <v>16</v>
      </c>
      <c r="IE28" s="28"/>
      <c r="IH28" s="28"/>
      <c r="II28" s="15">
        <f>SUM(II26:II27)</f>
        <v>15</v>
      </c>
      <c r="IJ28" s="15">
        <f>SUM(IJ26:IJ27)</f>
        <v>1</v>
      </c>
      <c r="IK28" s="37">
        <f>SUM(IK26:IK27)</f>
        <v>16</v>
      </c>
      <c r="IL28" s="28"/>
      <c r="IO28" s="28"/>
      <c r="IP28" s="15">
        <f>SUM(IP26:IP27)</f>
        <v>15</v>
      </c>
      <c r="IQ28" s="15">
        <f>SUM(IQ26:IQ27)</f>
        <v>1</v>
      </c>
      <c r="IR28" s="37">
        <f>SUM(IR26:IR27)</f>
        <v>16</v>
      </c>
      <c r="IS28" s="28"/>
      <c r="IV28" s="28"/>
      <c r="IW28" s="15">
        <f>SUM(IW26:IW27)</f>
        <v>14</v>
      </c>
      <c r="IX28" s="15">
        <f>SUM(IX26:IX27)</f>
        <v>2</v>
      </c>
      <c r="IY28" s="37">
        <f>SUM(IY26:IY27)</f>
        <v>16</v>
      </c>
      <c r="IZ28" s="28"/>
      <c r="JC28" s="28"/>
      <c r="JD28" s="15">
        <f>SUM(JD26:JD27)</f>
        <v>12</v>
      </c>
      <c r="JE28" s="15">
        <f>SUM(JE26:JE27)</f>
        <v>4</v>
      </c>
      <c r="JF28" s="37">
        <f>SUM(JF26:JF27)</f>
        <v>16</v>
      </c>
      <c r="JG28" s="28"/>
      <c r="JJ28" s="28"/>
      <c r="JK28" s="15">
        <f>SUM(JK26:JK27)</f>
        <v>11</v>
      </c>
      <c r="JL28" s="15">
        <f>SUM(JL26:JL27)</f>
        <v>5</v>
      </c>
      <c r="JM28" s="37">
        <f>SUM(JM26:JM27)</f>
        <v>16</v>
      </c>
      <c r="JN28" s="28"/>
      <c r="JQ28" s="28"/>
      <c r="JR28" s="15">
        <f>SUM(JR26:JR27)</f>
        <v>15</v>
      </c>
      <c r="JS28" s="15">
        <f>SUM(JS26:JS27)</f>
        <v>1</v>
      </c>
      <c r="JT28" s="37">
        <f>SUM(JT26:JT27)</f>
        <v>16</v>
      </c>
      <c r="JU28" s="28"/>
      <c r="JX28" s="28"/>
      <c r="JY28" s="15">
        <f>SUM(JY26:JY27)</f>
        <v>15</v>
      </c>
      <c r="JZ28" s="15">
        <f>SUM(JZ26:JZ27)</f>
        <v>1</v>
      </c>
      <c r="KA28" s="37">
        <f>SUM(KA26:KA27)</f>
        <v>16</v>
      </c>
      <c r="KB28" s="28"/>
      <c r="KE28" s="28"/>
      <c r="KF28" s="15">
        <f>SUM(KF26:KF27)</f>
        <v>5</v>
      </c>
      <c r="KG28" s="15">
        <f>SUM(KG26:KG27)</f>
        <v>11</v>
      </c>
      <c r="KH28" s="37">
        <f>SUM(KH26:KH27)</f>
        <v>16</v>
      </c>
      <c r="KI28" s="28"/>
      <c r="KL28" s="28"/>
      <c r="KM28" s="15">
        <f>SUM(KM26:KM27)</f>
        <v>15</v>
      </c>
      <c r="KN28" s="15">
        <f>SUM(KN26:KN27)</f>
        <v>1</v>
      </c>
      <c r="KO28" s="37">
        <f>SUM(KO26:KO27)</f>
        <v>16</v>
      </c>
      <c r="KP28" s="28"/>
      <c r="KS28" s="28"/>
      <c r="KT28" s="15">
        <f>SUM(KT26:KT27)</f>
        <v>8</v>
      </c>
      <c r="KU28" s="15">
        <f>SUM(KU26:KU27)</f>
        <v>8</v>
      </c>
      <c r="KV28" s="37">
        <f>SUM(KV26:KV27)</f>
        <v>16</v>
      </c>
      <c r="KW28" s="28"/>
      <c r="KZ28" s="28"/>
      <c r="LA28" s="15">
        <f>SUM(LA26:LA27)</f>
        <v>9</v>
      </c>
      <c r="LB28" s="15">
        <f>SUM(LB26:LB27)</f>
        <v>7</v>
      </c>
      <c r="LC28" s="37">
        <f>SUM(LC26:LC27)</f>
        <v>16</v>
      </c>
      <c r="LD28" s="28"/>
      <c r="LG28" s="28"/>
      <c r="LH28" s="15">
        <f>SUM(LH26:LH27)</f>
        <v>15</v>
      </c>
      <c r="LI28" s="15">
        <f>SUM(LI26:LI27)</f>
        <v>1</v>
      </c>
      <c r="LJ28" s="37">
        <f>SUM(LJ26:LJ27)</f>
        <v>16</v>
      </c>
      <c r="LK28" s="28"/>
      <c r="LN28" s="28"/>
      <c r="LO28" s="15">
        <f>SUM(LO26:LO27)</f>
        <v>11</v>
      </c>
      <c r="LP28" s="15">
        <f>SUM(LP26:LP27)</f>
        <v>5</v>
      </c>
      <c r="LQ28" s="37">
        <f>SUM(LQ26:LQ27)</f>
        <v>16</v>
      </c>
      <c r="LR28" s="28"/>
      <c r="LU28" s="28"/>
      <c r="LV28" s="15">
        <f>SUM(LV26:LV27)</f>
        <v>15</v>
      </c>
      <c r="LW28" s="15">
        <f>SUM(LW26:LW27)</f>
        <v>1</v>
      </c>
      <c r="LX28" s="37">
        <f>SUM(LX26:LX27)</f>
        <v>16</v>
      </c>
      <c r="LY28" s="28"/>
      <c r="MB28" s="28"/>
      <c r="MC28" s="15">
        <f>SUM(MC26:MC27)</f>
        <v>3</v>
      </c>
      <c r="MD28" s="15">
        <f>SUM(MD26:MD27)</f>
        <v>13</v>
      </c>
      <c r="ME28" s="37">
        <f>SUM(ME26:ME27)</f>
        <v>16</v>
      </c>
      <c r="MF28" s="28"/>
      <c r="MI28" s="28"/>
      <c r="MJ28" s="15">
        <f>SUM(MJ26:MJ27)</f>
        <v>15</v>
      </c>
      <c r="MK28" s="15">
        <f>SUM(MK26:MK27)</f>
        <v>1</v>
      </c>
      <c r="ML28" s="37">
        <f>SUM(ML26:ML27)</f>
        <v>16</v>
      </c>
      <c r="MM28" s="28"/>
      <c r="MP28" s="28"/>
      <c r="MQ28" s="15">
        <f>SUM(MQ26:MQ27)</f>
        <v>4</v>
      </c>
      <c r="MR28" s="15">
        <f>SUM(MR26:MR27)</f>
        <v>12</v>
      </c>
      <c r="MS28" s="37">
        <f>SUM(MS26:MS27)</f>
        <v>16</v>
      </c>
      <c r="MT28" s="28"/>
      <c r="MW28" s="28"/>
      <c r="MX28" s="15">
        <f>SUM(MX26:MX27)</f>
        <v>11</v>
      </c>
      <c r="MY28" s="15">
        <f>SUM(MY26:MY27)</f>
        <v>5</v>
      </c>
      <c r="MZ28" s="37">
        <f>SUM(MZ26:MZ27)</f>
        <v>16</v>
      </c>
      <c r="NA28" s="28"/>
      <c r="ND28" s="28"/>
      <c r="NE28" s="15">
        <f>SUM(NE26:NE27)</f>
        <v>15</v>
      </c>
      <c r="NF28" s="15">
        <f>SUM(NF26:NF27)</f>
        <v>1</v>
      </c>
      <c r="NG28" s="37">
        <f>SUM(NG26:NG27)</f>
        <v>16</v>
      </c>
      <c r="NH28" s="28"/>
      <c r="NK28" s="28"/>
      <c r="NL28" s="15">
        <f>SUM(NL26:NL27)</f>
        <v>15</v>
      </c>
      <c r="NM28" s="15">
        <f>SUM(NM26:NM27)</f>
        <v>1</v>
      </c>
      <c r="NN28" s="37">
        <f>SUM(NN26:NN27)</f>
        <v>16</v>
      </c>
      <c r="NO28" s="28"/>
      <c r="NR28" s="28"/>
      <c r="NS28" s="15">
        <f>SUM(NS26:NS27)</f>
        <v>13</v>
      </c>
      <c r="NT28" s="15">
        <f>SUM(NT26:NT27)</f>
        <v>3</v>
      </c>
      <c r="NU28" s="37">
        <f>SUM(NU26:NU27)</f>
        <v>16</v>
      </c>
      <c r="NV28" s="28"/>
      <c r="NY28" s="28"/>
      <c r="NZ28" s="15">
        <f>SUM(NZ26:NZ27)</f>
        <v>8</v>
      </c>
      <c r="OA28" s="15">
        <f>SUM(OA26:OA27)</f>
        <v>8</v>
      </c>
      <c r="OB28" s="37">
        <f>SUM(OB26:OB27)</f>
        <v>16</v>
      </c>
      <c r="OC28" s="28"/>
      <c r="OF28" s="28"/>
      <c r="OG28" s="15">
        <f>SUM(OG26:OG27)</f>
        <v>8</v>
      </c>
      <c r="OH28" s="15">
        <f>SUM(OH26:OH27)</f>
        <v>8</v>
      </c>
      <c r="OI28" s="37">
        <f>SUM(OI26:OI27)</f>
        <v>16</v>
      </c>
      <c r="OJ28" s="28"/>
      <c r="OM28" s="28"/>
      <c r="ON28" s="15">
        <f>SUM(ON26:ON27)</f>
        <v>9</v>
      </c>
      <c r="OO28" s="15">
        <f>SUM(OO26:OO27)</f>
        <v>7</v>
      </c>
      <c r="OP28" s="37">
        <f>SUM(OP26:OP27)</f>
        <v>16</v>
      </c>
      <c r="OQ28" s="28"/>
      <c r="OT28" s="28"/>
      <c r="OU28" s="15">
        <f>SUM(OU26:OU27)</f>
        <v>6</v>
      </c>
      <c r="OV28" s="15">
        <f>SUM(OV26:OV27)</f>
        <v>10</v>
      </c>
      <c r="OW28" s="37">
        <f>SUM(OW26:OW27)</f>
        <v>16</v>
      </c>
      <c r="OX28" s="28"/>
      <c r="PA28" s="28"/>
      <c r="PB28" s="15">
        <f>SUM(PB26:PB27)</f>
        <v>8</v>
      </c>
      <c r="PC28" s="15">
        <f>SUM(PC26:PC27)</f>
        <v>8</v>
      </c>
      <c r="PD28" s="37">
        <f>SUM(PD26:PD27)</f>
        <v>16</v>
      </c>
      <c r="PE28" s="28"/>
      <c r="PH28" s="28"/>
      <c r="PI28" s="15">
        <f>SUM(PI26:PI27)</f>
        <v>7</v>
      </c>
      <c r="PJ28" s="15">
        <f>SUM(PJ26:PJ27)</f>
        <v>9</v>
      </c>
      <c r="PK28" s="37">
        <f>SUM(PK26:PK27)</f>
        <v>16</v>
      </c>
      <c r="PL28" s="28"/>
      <c r="PO28" s="28"/>
      <c r="PP28" s="15">
        <f>SUM(PP26:PP27)</f>
        <v>4</v>
      </c>
      <c r="PQ28" s="15">
        <f>SUM(PQ26:PQ27)</f>
        <v>12</v>
      </c>
      <c r="PR28" s="37">
        <f>SUM(PR26:PR27)</f>
        <v>16</v>
      </c>
      <c r="PS28" s="28"/>
      <c r="PV28" s="28"/>
      <c r="PW28" s="15">
        <f>SUM(PW26:PW27)</f>
        <v>2</v>
      </c>
      <c r="PX28" s="15">
        <f>SUM(PX26:PX27)</f>
        <v>14</v>
      </c>
      <c r="PY28" s="37">
        <f>SUM(PY26:PY27)</f>
        <v>16</v>
      </c>
      <c r="PZ28" s="28"/>
      <c r="QC28" s="28"/>
      <c r="QD28" s="15">
        <f>SUM(QD26:QD27)</f>
        <v>10</v>
      </c>
      <c r="QE28" s="15">
        <f>SUM(QE26:QE27)</f>
        <v>6</v>
      </c>
      <c r="QF28" s="37">
        <f>SUM(QF26:QF27)</f>
        <v>16</v>
      </c>
      <c r="QG28" s="28"/>
      <c r="QJ28" s="28"/>
      <c r="QK28" s="15">
        <f>SUM(QK26:QK27)</f>
        <v>10</v>
      </c>
      <c r="QL28" s="15">
        <f>SUM(QL26:QL27)</f>
        <v>6</v>
      </c>
      <c r="QM28" s="37">
        <f>SUM(QM26:QM27)</f>
        <v>16</v>
      </c>
      <c r="QN28" s="28"/>
      <c r="QQ28" s="28"/>
      <c r="QR28" s="15">
        <f>SUM(QR26:QR27)</f>
        <v>2</v>
      </c>
      <c r="QS28" s="15">
        <f>SUM(QS26:QS27)</f>
        <v>14</v>
      </c>
      <c r="QT28" s="37">
        <f>SUM(QT26:QT27)</f>
        <v>16</v>
      </c>
      <c r="QU28" s="28"/>
      <c r="QX28" s="28"/>
      <c r="QY28" s="15">
        <f>SUM(QY26:QY27)</f>
        <v>1</v>
      </c>
      <c r="QZ28" s="15">
        <f>SUM(QZ26:QZ27)</f>
        <v>15</v>
      </c>
      <c r="RA28" s="37">
        <f>SUM(RA26:RA27)</f>
        <v>16</v>
      </c>
      <c r="RB28" s="28"/>
      <c r="RE28" s="28"/>
      <c r="RF28" s="15">
        <f>SUM(RF26:RF27)</f>
        <v>15</v>
      </c>
      <c r="RG28" s="15">
        <f>SUM(RG26:RG27)</f>
        <v>1</v>
      </c>
      <c r="RH28" s="37">
        <f>SUM(RH26:RH27)</f>
        <v>16</v>
      </c>
      <c r="RI28" s="28"/>
      <c r="RL28" s="28"/>
      <c r="RM28" s="15">
        <f>SUM(RM26:RM27)</f>
        <v>15</v>
      </c>
      <c r="RN28" s="15">
        <f>SUM(RN26:RN27)</f>
        <v>1</v>
      </c>
      <c r="RO28" s="37">
        <f>SUM(RO26:RO27)</f>
        <v>16</v>
      </c>
      <c r="RP28" s="28"/>
      <c r="RS28" s="28"/>
      <c r="RT28" s="15">
        <f>SUM(RT26:RT27)</f>
        <v>15</v>
      </c>
      <c r="RU28" s="15">
        <f>SUM(RU26:RU27)</f>
        <v>1</v>
      </c>
      <c r="RV28" s="37">
        <f>SUM(RV26:RV27)</f>
        <v>16</v>
      </c>
      <c r="RW28" s="28"/>
      <c r="RZ28" s="28"/>
      <c r="SA28" s="15">
        <f>SUM(SA26:SA27)</f>
        <v>9</v>
      </c>
      <c r="SB28" s="15">
        <f>SUM(SB26:SB27)</f>
        <v>7</v>
      </c>
      <c r="SC28" s="37">
        <f>SUM(SC26:SC27)</f>
        <v>16</v>
      </c>
      <c r="SD28" s="28"/>
      <c r="SG28" s="28"/>
      <c r="SH28" s="15">
        <f>SUM(SH26:SH27)</f>
        <v>15</v>
      </c>
      <c r="SI28" s="15">
        <f>SUM(SI26:SI27)</f>
        <v>1</v>
      </c>
      <c r="SJ28" s="37">
        <f>SUM(SJ26:SJ27)</f>
        <v>16</v>
      </c>
      <c r="SK28" s="28"/>
      <c r="SN28" s="28"/>
      <c r="SO28" s="15">
        <f>SUM(SO26:SO27)</f>
        <v>15</v>
      </c>
      <c r="SP28" s="15">
        <f>SUM(SP26:SP27)</f>
        <v>1</v>
      </c>
      <c r="SQ28" s="37">
        <f>SUM(SQ26:SQ27)</f>
        <v>16</v>
      </c>
      <c r="SR28" s="28"/>
      <c r="SU28" s="28"/>
      <c r="SV28" s="15">
        <f>SUM(SV26:SV27)</f>
        <v>15</v>
      </c>
      <c r="SW28" s="15">
        <f>SUM(SW26:SW27)</f>
        <v>1</v>
      </c>
      <c r="SX28" s="37">
        <f>SUM(SX26:SX27)</f>
        <v>16</v>
      </c>
      <c r="SY28" s="28"/>
      <c r="TB28" s="28"/>
      <c r="TC28" s="15">
        <f>SUM(TC26:TC27)</f>
        <v>6</v>
      </c>
      <c r="TD28" s="15">
        <f>SUM(TD26:TD27)</f>
        <v>10</v>
      </c>
      <c r="TE28" s="37">
        <f>SUM(TE26:TE27)</f>
        <v>16</v>
      </c>
      <c r="TF28" s="28"/>
      <c r="TI28" s="28"/>
      <c r="TJ28" s="15">
        <f>SUM(TJ26:TJ27)</f>
        <v>5</v>
      </c>
      <c r="TK28" s="15">
        <f>SUM(TK26:TK27)</f>
        <v>11</v>
      </c>
      <c r="TL28" s="37">
        <f>SUM(TL26:TL27)</f>
        <v>16</v>
      </c>
      <c r="TM28" s="28"/>
      <c r="TP28" s="28"/>
      <c r="TQ28" s="15">
        <f>SUM(TQ26:TQ27)</f>
        <v>15</v>
      </c>
      <c r="TR28" s="15">
        <f>SUM(TR26:TR27)</f>
        <v>1</v>
      </c>
      <c r="TS28" s="37">
        <f>SUM(TS26:TS27)</f>
        <v>16</v>
      </c>
      <c r="TT28" s="28"/>
      <c r="TW28" s="28"/>
      <c r="TX28" s="15">
        <f>SUM(TX26:TX27)</f>
        <v>5</v>
      </c>
      <c r="TY28" s="15">
        <f>SUM(TY26:TY27)</f>
        <v>11</v>
      </c>
      <c r="TZ28" s="37">
        <f>SUM(TZ26:TZ27)</f>
        <v>16</v>
      </c>
      <c r="UA28" s="28"/>
      <c r="UD28" s="28"/>
      <c r="UE28" s="15">
        <f>SUM(UE26:UE27)</f>
        <v>15</v>
      </c>
      <c r="UF28" s="15">
        <f>SUM(UF26:UF27)</f>
        <v>1</v>
      </c>
      <c r="UG28" s="37">
        <f>SUM(UG26:UG27)</f>
        <v>16</v>
      </c>
      <c r="UH28" s="28"/>
      <c r="UK28" s="28"/>
      <c r="UL28" s="15">
        <f>SUM(UL26:UL27)</f>
        <v>12</v>
      </c>
      <c r="UM28" s="15">
        <f>SUM(UM26:UM27)</f>
        <v>4</v>
      </c>
      <c r="UN28" s="37">
        <f>SUM(UN26:UN27)</f>
        <v>16</v>
      </c>
      <c r="UO28" s="28"/>
      <c r="UR28" s="28"/>
      <c r="US28" s="15">
        <f>SUM(US26:US27)</f>
        <v>15</v>
      </c>
      <c r="UT28" s="15">
        <f>SUM(UT26:UT27)</f>
        <v>1</v>
      </c>
      <c r="UU28" s="37">
        <f>SUM(UU26:UU27)</f>
        <v>16</v>
      </c>
      <c r="UV28" s="28"/>
      <c r="UY28" s="28"/>
      <c r="UZ28" s="15">
        <f>SUM(UZ26:UZ27)</f>
        <v>3</v>
      </c>
      <c r="VA28" s="15">
        <f>SUM(VA26:VA27)</f>
        <v>13</v>
      </c>
      <c r="VB28" s="37">
        <f>SUM(VB26:VB27)</f>
        <v>16</v>
      </c>
      <c r="VC28" s="28"/>
      <c r="VF28" s="28"/>
      <c r="VG28" s="15">
        <f>SUM(VG26:VG27)</f>
        <v>2</v>
      </c>
      <c r="VH28" s="15">
        <f>SUM(VH26:VH27)</f>
        <v>14</v>
      </c>
      <c r="VI28" s="37">
        <f>SUM(VI26:VI27)</f>
        <v>16</v>
      </c>
      <c r="VJ28" s="28"/>
      <c r="VM28" s="28"/>
      <c r="VN28" s="15">
        <f>SUM(VN26:VN27)</f>
        <v>15</v>
      </c>
      <c r="VO28" s="15">
        <f>SUM(VO26:VO27)</f>
        <v>1</v>
      </c>
      <c r="VP28" s="37">
        <f>SUM(VP26:VP27)</f>
        <v>16</v>
      </c>
      <c r="VQ28" s="28"/>
      <c r="VT28" s="28"/>
      <c r="VU28" s="15">
        <f>SUM(VU26:VU27)</f>
        <v>15</v>
      </c>
      <c r="VV28" s="15">
        <f>SUM(VV26:VV27)</f>
        <v>1</v>
      </c>
      <c r="VW28" s="37">
        <f>SUM(VW26:VW27)</f>
        <v>16</v>
      </c>
      <c r="VX28" s="28"/>
    </row>
    <row r="29" spans="1:596" x14ac:dyDescent="0.2">
      <c r="D29" s="28"/>
      <c r="E29" s="35">
        <f>E28/SUM(E28:F28)</f>
        <v>0.9375</v>
      </c>
      <c r="F29" s="35">
        <f>F28/SUM(E28:F28)</f>
        <v>6.25E-2</v>
      </c>
      <c r="G29" s="28"/>
      <c r="H29" s="28"/>
      <c r="K29" s="28"/>
      <c r="L29" s="35">
        <f>L28/SUM(L28:M28)</f>
        <v>0.9375</v>
      </c>
      <c r="M29" s="35">
        <f>M28/SUM(L28:M28)</f>
        <v>6.25E-2</v>
      </c>
      <c r="N29" s="28"/>
      <c r="O29" s="28"/>
      <c r="R29" s="28"/>
      <c r="S29" s="35">
        <f>S28/SUM(S28:T28)</f>
        <v>0.9375</v>
      </c>
      <c r="T29" s="35">
        <f>T28/SUM(S28:T28)</f>
        <v>6.25E-2</v>
      </c>
      <c r="U29" s="28"/>
      <c r="V29" s="28"/>
      <c r="Y29" s="28"/>
      <c r="Z29" s="35">
        <f>Z28/SUM(Z28:AA28)</f>
        <v>0.9375</v>
      </c>
      <c r="AA29" s="35">
        <f>AA28/SUM(Z28:AA28)</f>
        <v>6.25E-2</v>
      </c>
      <c r="AB29" s="28"/>
      <c r="AC29" s="28"/>
      <c r="AF29" s="28"/>
      <c r="AG29" s="35">
        <f>AG28/SUM(AG28:AH28)</f>
        <v>0.8125</v>
      </c>
      <c r="AH29" s="35">
        <f>AH28/SUM(AG28:AH28)</f>
        <v>0.1875</v>
      </c>
      <c r="AI29" s="28"/>
      <c r="AJ29" s="28"/>
      <c r="AM29" s="28"/>
      <c r="AN29" s="35">
        <f>AN28/SUM(AN28:AO28)</f>
        <v>0.9375</v>
      </c>
      <c r="AO29" s="35">
        <f>AO28/SUM(AN28:AO28)</f>
        <v>6.25E-2</v>
      </c>
      <c r="AP29" s="28"/>
      <c r="AQ29" s="28"/>
      <c r="AT29" s="28"/>
      <c r="AU29" s="35">
        <f>AU28/SUM(AU28:AV28)</f>
        <v>0.6875</v>
      </c>
      <c r="AV29" s="35">
        <f>AV28/SUM(AU28:AV28)</f>
        <v>0.3125</v>
      </c>
      <c r="AW29" s="28"/>
      <c r="AX29" s="28"/>
      <c r="BA29" s="28"/>
      <c r="BB29" s="35">
        <f>BB28/SUM(BB28:BC28)</f>
        <v>0.9375</v>
      </c>
      <c r="BC29" s="35">
        <f>BC28/SUM(BB28:BC28)</f>
        <v>6.25E-2</v>
      </c>
      <c r="BD29" s="28"/>
      <c r="BE29" s="28"/>
      <c r="BH29" s="28"/>
      <c r="BI29" s="35">
        <f>BI28/SUM(BI28:BJ28)</f>
        <v>0.5</v>
      </c>
      <c r="BJ29" s="35">
        <f>BJ28/SUM(BI28:BJ28)</f>
        <v>0.5</v>
      </c>
      <c r="BK29" s="28"/>
      <c r="BL29" s="28"/>
      <c r="BO29" s="28"/>
      <c r="BP29" s="35">
        <f>BP28/SUM(BP28:BQ28)</f>
        <v>0.8125</v>
      </c>
      <c r="BQ29" s="35">
        <f>BQ28/SUM(BP28:BQ28)</f>
        <v>0.1875</v>
      </c>
      <c r="BR29" s="28"/>
      <c r="BS29" s="28"/>
      <c r="BV29" s="28"/>
      <c r="BW29" s="35">
        <f>BW28/SUM(BW28:BX28)</f>
        <v>0.9375</v>
      </c>
      <c r="BX29" s="35">
        <f>BX28/SUM(BW28:BX28)</f>
        <v>6.25E-2</v>
      </c>
      <c r="BY29" s="28"/>
      <c r="BZ29" s="28"/>
      <c r="CC29" s="28"/>
      <c r="CD29" s="35">
        <f>CD28/SUM(CD28:CE28)</f>
        <v>0.9375</v>
      </c>
      <c r="CE29" s="35">
        <f>CE28/SUM(CD28:CE28)</f>
        <v>6.25E-2</v>
      </c>
      <c r="CF29" s="28"/>
      <c r="CG29" s="28"/>
      <c r="CJ29" s="28"/>
      <c r="CK29" s="35">
        <f>CK28/SUM(CK28:CL28)</f>
        <v>0.5</v>
      </c>
      <c r="CL29" s="35">
        <f>CL28/SUM(CK28:CL28)</f>
        <v>0.5</v>
      </c>
      <c r="CM29" s="28"/>
      <c r="CN29" s="28"/>
      <c r="CQ29" s="28"/>
      <c r="CR29" s="35">
        <f>CR28/SUM(CR28:CS28)</f>
        <v>0.9375</v>
      </c>
      <c r="CS29" s="35">
        <f>CS28/SUM(CR28:CS28)</f>
        <v>6.25E-2</v>
      </c>
      <c r="CT29" s="28"/>
      <c r="CU29" s="28"/>
      <c r="CX29" s="28"/>
      <c r="CY29" s="35">
        <f>CY28/SUM(CY28:CZ28)</f>
        <v>0.9375</v>
      </c>
      <c r="CZ29" s="35">
        <f>CZ28/SUM(CY28:CZ28)</f>
        <v>6.25E-2</v>
      </c>
      <c r="DA29" s="28"/>
      <c r="DB29" s="28"/>
      <c r="DE29" s="28"/>
      <c r="DF29" s="35">
        <f>DF28/SUM(DF28:DG28)</f>
        <v>0.9375</v>
      </c>
      <c r="DG29" s="35">
        <f>DG28/SUM(DF28:DG28)</f>
        <v>6.25E-2</v>
      </c>
      <c r="DH29" s="28"/>
      <c r="DI29" s="28"/>
      <c r="DL29" s="28"/>
      <c r="DM29" s="35">
        <f>DM28/SUM(DM28:DN28)</f>
        <v>0.625</v>
      </c>
      <c r="DN29" s="35">
        <f>DN28/SUM(DM28:DN28)</f>
        <v>0.375</v>
      </c>
      <c r="DO29" s="28"/>
      <c r="DP29" s="28"/>
      <c r="DS29" s="28"/>
      <c r="DT29" s="35">
        <f>DT28/SUM(DT28:DU28)</f>
        <v>0.9375</v>
      </c>
      <c r="DU29" s="35">
        <f>DU28/SUM(DT28:DU28)</f>
        <v>6.25E-2</v>
      </c>
      <c r="DV29" s="28"/>
      <c r="DW29" s="28"/>
      <c r="DZ29" s="28"/>
      <c r="EA29" s="35">
        <f>EA28/SUM(EA28:EB28)</f>
        <v>0.1875</v>
      </c>
      <c r="EB29" s="35">
        <f>EB28/SUM(EA28:EB28)</f>
        <v>0.8125</v>
      </c>
      <c r="EC29" s="28"/>
      <c r="ED29" s="28"/>
      <c r="EG29" s="28"/>
      <c r="EH29" s="35">
        <f>EH28/SUM(EH28:EI28)</f>
        <v>0.625</v>
      </c>
      <c r="EI29" s="35">
        <f>EI28/SUM(EH28:EI28)</f>
        <v>0.375</v>
      </c>
      <c r="EJ29" s="28"/>
      <c r="EK29" s="28"/>
      <c r="EN29" s="28"/>
      <c r="EO29" s="35">
        <f>EO28/SUM(EO28:EP28)</f>
        <v>0.9375</v>
      </c>
      <c r="EP29" s="35">
        <f>EP28/SUM(EO28:EP28)</f>
        <v>6.25E-2</v>
      </c>
      <c r="EQ29" s="28"/>
      <c r="ER29" s="28"/>
      <c r="EU29" s="28"/>
      <c r="EV29" s="35">
        <f>EV28/SUM(EV28:EW28)</f>
        <v>0.9375</v>
      </c>
      <c r="EW29" s="35">
        <f>EW28/SUM(EV28:EW28)</f>
        <v>6.25E-2</v>
      </c>
      <c r="EX29" s="28"/>
      <c r="EY29" s="28"/>
      <c r="FB29" s="28"/>
      <c r="FC29" s="35">
        <f>FC28/SUM(FC28:FD28)</f>
        <v>0.9375</v>
      </c>
      <c r="FD29" s="35">
        <f>FD28/SUM(FC28:FD28)</f>
        <v>6.25E-2</v>
      </c>
      <c r="FE29" s="28"/>
      <c r="FF29" s="28"/>
      <c r="FI29" s="28"/>
      <c r="FJ29" s="35">
        <f>FJ28/SUM(FJ28:FK28)</f>
        <v>0.9375</v>
      </c>
      <c r="FK29" s="35">
        <f>FK28/SUM(FJ28:FK28)</f>
        <v>6.25E-2</v>
      </c>
      <c r="FL29" s="28"/>
      <c r="FM29" s="28"/>
      <c r="FP29" s="28"/>
      <c r="FQ29" s="35">
        <f>FQ28/SUM(FQ28:FR28)</f>
        <v>1</v>
      </c>
      <c r="FR29" s="35">
        <f>FR28/SUM(FQ28:FR28)</f>
        <v>0</v>
      </c>
      <c r="FS29" s="28"/>
      <c r="FT29" s="28"/>
      <c r="FW29" s="28"/>
      <c r="FX29" s="35">
        <f>FX28/SUM(FX28:FY28)</f>
        <v>0.5625</v>
      </c>
      <c r="FY29" s="35">
        <f>FY28/SUM(FX28:FY28)</f>
        <v>0.4375</v>
      </c>
      <c r="FZ29" s="28"/>
      <c r="GA29" s="28"/>
      <c r="GD29" s="28"/>
      <c r="GE29" s="35">
        <f>GE28/SUM(GE28:GF28)</f>
        <v>0.9375</v>
      </c>
      <c r="GF29" s="35">
        <f>GF28/SUM(GE28:GF28)</f>
        <v>6.25E-2</v>
      </c>
      <c r="GG29" s="28"/>
      <c r="GH29" s="28"/>
      <c r="GK29" s="28"/>
      <c r="GL29" s="35">
        <f>GL28/SUM(GL28:GM28)</f>
        <v>0.9375</v>
      </c>
      <c r="GM29" s="35">
        <f>GM28/SUM(GL28:GM28)</f>
        <v>6.25E-2</v>
      </c>
      <c r="GN29" s="28"/>
      <c r="GO29" s="28"/>
      <c r="GR29" s="28"/>
      <c r="GS29" s="35">
        <f>GS28/SUM(GS28:GT28)</f>
        <v>0.9375</v>
      </c>
      <c r="GT29" s="35">
        <f>GT28/SUM(GS28:GT28)</f>
        <v>6.25E-2</v>
      </c>
      <c r="GU29" s="28"/>
      <c r="GV29" s="28"/>
      <c r="GY29" s="28"/>
      <c r="GZ29" s="35">
        <f>GZ28/SUM(GZ28:HA28)</f>
        <v>0.9375</v>
      </c>
      <c r="HA29" s="35">
        <f>HA28/SUM(GZ28:HA28)</f>
        <v>6.25E-2</v>
      </c>
      <c r="HB29" s="28"/>
      <c r="HC29" s="28"/>
      <c r="HF29" s="28"/>
      <c r="HG29" s="35">
        <f>HG28/SUM(HG28:HH28)</f>
        <v>0.9375</v>
      </c>
      <c r="HH29" s="35">
        <f>HH28/SUM(HG28:HH28)</f>
        <v>6.25E-2</v>
      </c>
      <c r="HI29" s="28"/>
      <c r="HJ29" s="28"/>
      <c r="HM29" s="28"/>
      <c r="HN29" s="35">
        <f>HN28/SUM(HN28:HO28)</f>
        <v>0.9375</v>
      </c>
      <c r="HO29" s="35">
        <f>HO28/SUM(HN28:HO28)</f>
        <v>6.25E-2</v>
      </c>
      <c r="HP29" s="28"/>
      <c r="HQ29" s="28"/>
      <c r="HT29" s="28"/>
      <c r="HU29" s="35">
        <f>HU28/SUM(HU28:HV28)</f>
        <v>0.5</v>
      </c>
      <c r="HV29" s="35">
        <f>HV28/SUM(HU28:HV28)</f>
        <v>0.5</v>
      </c>
      <c r="HW29" s="28"/>
      <c r="HX29" s="28"/>
      <c r="IA29" s="28"/>
      <c r="IB29" s="35">
        <f>IB28/SUM(IB28:IC28)</f>
        <v>0.9375</v>
      </c>
      <c r="IC29" s="35">
        <f>IC28/SUM(IB28:IC28)</f>
        <v>6.25E-2</v>
      </c>
      <c r="ID29" s="28"/>
      <c r="IE29" s="28"/>
      <c r="IH29" s="28"/>
      <c r="II29" s="35">
        <f>II28/SUM(II28:IJ28)</f>
        <v>0.9375</v>
      </c>
      <c r="IJ29" s="35">
        <f>IJ28/SUM(II28:IJ28)</f>
        <v>6.25E-2</v>
      </c>
      <c r="IK29" s="28"/>
      <c r="IL29" s="28"/>
      <c r="IO29" s="28"/>
      <c r="IP29" s="35">
        <f>IP28/SUM(IP28:IQ28)</f>
        <v>0.9375</v>
      </c>
      <c r="IQ29" s="35">
        <f>IQ28/SUM(IP28:IQ28)</f>
        <v>6.25E-2</v>
      </c>
      <c r="IR29" s="28"/>
      <c r="IS29" s="28"/>
      <c r="IV29" s="28"/>
      <c r="IW29" s="35">
        <f>IW28/SUM(IW28:IX28)</f>
        <v>0.875</v>
      </c>
      <c r="IX29" s="35">
        <f>IX28/SUM(IW28:IX28)</f>
        <v>0.125</v>
      </c>
      <c r="IY29" s="28"/>
      <c r="IZ29" s="28"/>
      <c r="JC29" s="28"/>
      <c r="JD29" s="35">
        <f>JD28/SUM(JD28:JE28)</f>
        <v>0.75</v>
      </c>
      <c r="JE29" s="35">
        <f>JE28/SUM(JD28:JE28)</f>
        <v>0.25</v>
      </c>
      <c r="JF29" s="28"/>
      <c r="JG29" s="28"/>
      <c r="JJ29" s="28"/>
      <c r="JK29" s="35">
        <f>JK28/SUM(JK28:JL28)</f>
        <v>0.6875</v>
      </c>
      <c r="JL29" s="35">
        <f>JL28/SUM(JK28:JL28)</f>
        <v>0.3125</v>
      </c>
      <c r="JM29" s="28"/>
      <c r="JN29" s="28"/>
      <c r="JQ29" s="28"/>
      <c r="JR29" s="35">
        <f>JR28/SUM(JR28:JS28)</f>
        <v>0.9375</v>
      </c>
      <c r="JS29" s="35">
        <f>JS28/SUM(JR28:JS28)</f>
        <v>6.25E-2</v>
      </c>
      <c r="JT29" s="28"/>
      <c r="JU29" s="28"/>
      <c r="JX29" s="28"/>
      <c r="JY29" s="35">
        <f>JY28/SUM(JY28:JZ28)</f>
        <v>0.9375</v>
      </c>
      <c r="JZ29" s="35">
        <f>JZ28/SUM(JY28:JZ28)</f>
        <v>6.25E-2</v>
      </c>
      <c r="KA29" s="28"/>
      <c r="KB29" s="28"/>
      <c r="KE29" s="28"/>
      <c r="KF29" s="35">
        <f>KF28/SUM(KF28:KG28)</f>
        <v>0.3125</v>
      </c>
      <c r="KG29" s="35">
        <f>KG28/SUM(KF28:KG28)</f>
        <v>0.6875</v>
      </c>
      <c r="KH29" s="28"/>
      <c r="KI29" s="28"/>
      <c r="KL29" s="28"/>
      <c r="KM29" s="35">
        <f>KM28/SUM(KM28:KN28)</f>
        <v>0.9375</v>
      </c>
      <c r="KN29" s="35">
        <f>KN28/SUM(KM28:KN28)</f>
        <v>6.25E-2</v>
      </c>
      <c r="KO29" s="28"/>
      <c r="KP29" s="28"/>
      <c r="KS29" s="28"/>
      <c r="KT29" s="35">
        <f>KT28/SUM(KT28:KU28)</f>
        <v>0.5</v>
      </c>
      <c r="KU29" s="35">
        <f>KU28/SUM(KT28:KU28)</f>
        <v>0.5</v>
      </c>
      <c r="KV29" s="28"/>
      <c r="KW29" s="28"/>
      <c r="KZ29" s="28"/>
      <c r="LA29" s="35">
        <f>LA28/SUM(LA28:LB28)</f>
        <v>0.5625</v>
      </c>
      <c r="LB29" s="35">
        <f>LB28/SUM(LA28:LB28)</f>
        <v>0.4375</v>
      </c>
      <c r="LC29" s="28"/>
      <c r="LD29" s="28"/>
      <c r="LG29" s="28"/>
      <c r="LH29" s="35">
        <f>LH28/SUM(LH28:LI28)</f>
        <v>0.9375</v>
      </c>
      <c r="LI29" s="35">
        <f>LI28/SUM(LH28:LI28)</f>
        <v>6.25E-2</v>
      </c>
      <c r="LJ29" s="28"/>
      <c r="LK29" s="28"/>
      <c r="LN29" s="28"/>
      <c r="LO29" s="35">
        <f>LO28/SUM(LO28:LP28)</f>
        <v>0.6875</v>
      </c>
      <c r="LP29" s="35">
        <f>LP28/SUM(LO28:LP28)</f>
        <v>0.3125</v>
      </c>
      <c r="LQ29" s="28"/>
      <c r="LR29" s="28"/>
      <c r="LU29" s="28"/>
      <c r="LV29" s="35">
        <f>LV28/SUM(LV28:LW28)</f>
        <v>0.9375</v>
      </c>
      <c r="LW29" s="35">
        <f>LW28/SUM(LV28:LW28)</f>
        <v>6.25E-2</v>
      </c>
      <c r="LX29" s="28"/>
      <c r="LY29" s="28"/>
      <c r="MB29" s="28"/>
      <c r="MC29" s="35">
        <f>MC28/SUM(MC28:MD28)</f>
        <v>0.1875</v>
      </c>
      <c r="MD29" s="35">
        <f>MD28/SUM(MC28:MD28)</f>
        <v>0.8125</v>
      </c>
      <c r="ME29" s="28"/>
      <c r="MF29" s="28"/>
      <c r="MI29" s="28"/>
      <c r="MJ29" s="35">
        <f>MJ28/SUM(MJ28:MK28)</f>
        <v>0.9375</v>
      </c>
      <c r="MK29" s="35">
        <f>MK28/SUM(MJ28:MK28)</f>
        <v>6.25E-2</v>
      </c>
      <c r="ML29" s="28"/>
      <c r="MM29" s="28"/>
      <c r="MP29" s="28"/>
      <c r="MQ29" s="35">
        <f>MQ28/SUM(MQ28:MR28)</f>
        <v>0.25</v>
      </c>
      <c r="MR29" s="35">
        <f>MR28/SUM(MQ28:MR28)</f>
        <v>0.75</v>
      </c>
      <c r="MS29" s="28"/>
      <c r="MT29" s="28"/>
      <c r="MW29" s="28"/>
      <c r="MX29" s="35">
        <f>MX28/SUM(MX28:MY28)</f>
        <v>0.6875</v>
      </c>
      <c r="MY29" s="35">
        <f>MY28/SUM(MX28:MY28)</f>
        <v>0.3125</v>
      </c>
      <c r="MZ29" s="28"/>
      <c r="NA29" s="28"/>
      <c r="ND29" s="28"/>
      <c r="NE29" s="35">
        <f>NE28/SUM(NE28:NF28)</f>
        <v>0.9375</v>
      </c>
      <c r="NF29" s="35">
        <f>NF28/SUM(NE28:NF28)</f>
        <v>6.25E-2</v>
      </c>
      <c r="NG29" s="28"/>
      <c r="NH29" s="28"/>
      <c r="NK29" s="28"/>
      <c r="NL29" s="35">
        <f>NL28/SUM(NL28:NM28)</f>
        <v>0.9375</v>
      </c>
      <c r="NM29" s="35">
        <f>NM28/SUM(NL28:NM28)</f>
        <v>6.25E-2</v>
      </c>
      <c r="NN29" s="28"/>
      <c r="NO29" s="28"/>
      <c r="NR29" s="28"/>
      <c r="NS29" s="35">
        <f>NS28/SUM(NS28:NT28)</f>
        <v>0.8125</v>
      </c>
      <c r="NT29" s="35">
        <f>NT28/SUM(NS28:NT28)</f>
        <v>0.1875</v>
      </c>
      <c r="NU29" s="28"/>
      <c r="NV29" s="28"/>
      <c r="NY29" s="28"/>
      <c r="NZ29" s="35">
        <f>NZ28/SUM(NZ28:OA28)</f>
        <v>0.5</v>
      </c>
      <c r="OA29" s="35">
        <f>OA28/SUM(NZ28:OA28)</f>
        <v>0.5</v>
      </c>
      <c r="OB29" s="28"/>
      <c r="OC29" s="28"/>
      <c r="OF29" s="28"/>
      <c r="OG29" s="35">
        <f>OG28/SUM(OG28:OH28)</f>
        <v>0.5</v>
      </c>
      <c r="OH29" s="35">
        <f>OH28/SUM(OG28:OH28)</f>
        <v>0.5</v>
      </c>
      <c r="OI29" s="28"/>
      <c r="OJ29" s="28"/>
      <c r="OM29" s="28"/>
      <c r="ON29" s="35">
        <f>ON28/SUM(ON28:OO28)</f>
        <v>0.5625</v>
      </c>
      <c r="OO29" s="35">
        <f>OO28/SUM(ON28:OO28)</f>
        <v>0.4375</v>
      </c>
      <c r="OP29" s="28"/>
      <c r="OQ29" s="28"/>
      <c r="OT29" s="28"/>
      <c r="OU29" s="35">
        <f>OU28/SUM(OU28:OV28)</f>
        <v>0.375</v>
      </c>
      <c r="OV29" s="35">
        <f>OV28/SUM(OU28:OV28)</f>
        <v>0.625</v>
      </c>
      <c r="OW29" s="28"/>
      <c r="OX29" s="28"/>
      <c r="PA29" s="28"/>
      <c r="PB29" s="35">
        <f>PB28/SUM(PB28:PC28)</f>
        <v>0.5</v>
      </c>
      <c r="PC29" s="35">
        <f>PC28/SUM(PB28:PC28)</f>
        <v>0.5</v>
      </c>
      <c r="PD29" s="28"/>
      <c r="PE29" s="28"/>
      <c r="PH29" s="28"/>
      <c r="PI29" s="35">
        <f>PI28/SUM(PI28:PJ28)</f>
        <v>0.4375</v>
      </c>
      <c r="PJ29" s="35">
        <f>PJ28/SUM(PI28:PJ28)</f>
        <v>0.5625</v>
      </c>
      <c r="PK29" s="28"/>
      <c r="PL29" s="28"/>
      <c r="PO29" s="28"/>
      <c r="PP29" s="35">
        <f>PP28/SUM(PP28:PQ28)</f>
        <v>0.25</v>
      </c>
      <c r="PQ29" s="35">
        <f>PQ28/SUM(PP28:PQ28)</f>
        <v>0.75</v>
      </c>
      <c r="PR29" s="28"/>
      <c r="PS29" s="28"/>
      <c r="PV29" s="28"/>
      <c r="PW29" s="35">
        <f>PW28/SUM(PW28:PX28)</f>
        <v>0.125</v>
      </c>
      <c r="PX29" s="35">
        <f>PX28/SUM(PW28:PX28)</f>
        <v>0.875</v>
      </c>
      <c r="PY29" s="28"/>
      <c r="PZ29" s="28"/>
      <c r="QC29" s="28"/>
      <c r="QD29" s="35">
        <f>QD28/SUM(QD28:QE28)</f>
        <v>0.625</v>
      </c>
      <c r="QE29" s="35">
        <f>QE28/SUM(QD28:QE28)</f>
        <v>0.375</v>
      </c>
      <c r="QF29" s="28"/>
      <c r="QG29" s="28"/>
      <c r="QJ29" s="28"/>
      <c r="QK29" s="35">
        <f>QK28/SUM(QK28:QL28)</f>
        <v>0.625</v>
      </c>
      <c r="QL29" s="35">
        <f>QL28/SUM(QK28:QL28)</f>
        <v>0.375</v>
      </c>
      <c r="QM29" s="28"/>
      <c r="QN29" s="28"/>
      <c r="QQ29" s="28"/>
      <c r="QR29" s="35">
        <f>QR28/SUM(QR28:QS28)</f>
        <v>0.125</v>
      </c>
      <c r="QS29" s="35">
        <f>QS28/SUM(QR28:QS28)</f>
        <v>0.875</v>
      </c>
      <c r="QT29" s="28"/>
      <c r="QU29" s="28"/>
      <c r="QX29" s="28"/>
      <c r="QY29" s="35">
        <f>QY28/SUM(QY28:QZ28)</f>
        <v>6.25E-2</v>
      </c>
      <c r="QZ29" s="35">
        <f>QZ28/SUM(QY28:QZ28)</f>
        <v>0.9375</v>
      </c>
      <c r="RA29" s="28"/>
      <c r="RB29" s="28"/>
      <c r="RE29" s="28"/>
      <c r="RF29" s="35">
        <f>RF28/SUM(RF28:RG28)</f>
        <v>0.9375</v>
      </c>
      <c r="RG29" s="35">
        <f>RG28/SUM(RF28:RG28)</f>
        <v>6.25E-2</v>
      </c>
      <c r="RH29" s="28"/>
      <c r="RI29" s="28"/>
      <c r="RL29" s="28"/>
      <c r="RM29" s="35">
        <f>RM28/SUM(RM28:RN28)</f>
        <v>0.9375</v>
      </c>
      <c r="RN29" s="35">
        <f>RN28/SUM(RM28:RN28)</f>
        <v>6.25E-2</v>
      </c>
      <c r="RO29" s="28"/>
      <c r="RP29" s="28"/>
      <c r="RS29" s="28"/>
      <c r="RT29" s="35">
        <f>RT28/SUM(RT28:RU28)</f>
        <v>0.9375</v>
      </c>
      <c r="RU29" s="35">
        <f>RU28/SUM(RT28:RU28)</f>
        <v>6.25E-2</v>
      </c>
      <c r="RV29" s="28"/>
      <c r="RW29" s="28"/>
      <c r="RZ29" s="28"/>
      <c r="SA29" s="35">
        <f>SA28/SUM(SA28:SB28)</f>
        <v>0.5625</v>
      </c>
      <c r="SB29" s="35">
        <f>SB28/SUM(SA28:SB28)</f>
        <v>0.4375</v>
      </c>
      <c r="SC29" s="28"/>
      <c r="SD29" s="28"/>
      <c r="SG29" s="28"/>
      <c r="SH29" s="35">
        <f>SH28/SUM(SH28:SI28)</f>
        <v>0.9375</v>
      </c>
      <c r="SI29" s="35">
        <f>SI28/SUM(SH28:SI28)</f>
        <v>6.25E-2</v>
      </c>
      <c r="SJ29" s="28"/>
      <c r="SK29" s="28"/>
      <c r="SN29" s="28"/>
      <c r="SO29" s="35">
        <f>SO28/SUM(SO28:SP28)</f>
        <v>0.9375</v>
      </c>
      <c r="SP29" s="35">
        <f>SP28/SUM(SO28:SP28)</f>
        <v>6.25E-2</v>
      </c>
      <c r="SQ29" s="28"/>
      <c r="SR29" s="28"/>
      <c r="SU29" s="28"/>
      <c r="SV29" s="35">
        <f>SV28/SUM(SV28:SW28)</f>
        <v>0.9375</v>
      </c>
      <c r="SW29" s="35">
        <f>SW28/SUM(SV28:SW28)</f>
        <v>6.25E-2</v>
      </c>
      <c r="SX29" s="28"/>
      <c r="SY29" s="28"/>
      <c r="TB29" s="28"/>
      <c r="TC29" s="35">
        <f>TC28/SUM(TC28:TD28)</f>
        <v>0.375</v>
      </c>
      <c r="TD29" s="35">
        <f>TD28/SUM(TC28:TD28)</f>
        <v>0.625</v>
      </c>
      <c r="TE29" s="28"/>
      <c r="TF29" s="28"/>
      <c r="TI29" s="28"/>
      <c r="TJ29" s="35">
        <f>TJ28/SUM(TJ28:TK28)</f>
        <v>0.3125</v>
      </c>
      <c r="TK29" s="35">
        <f>TK28/SUM(TJ28:TK28)</f>
        <v>0.6875</v>
      </c>
      <c r="TL29" s="28"/>
      <c r="TM29" s="28"/>
      <c r="TP29" s="28"/>
      <c r="TQ29" s="35">
        <f>TQ28/SUM(TQ28:TR28)</f>
        <v>0.9375</v>
      </c>
      <c r="TR29" s="35">
        <f>TR28/SUM(TQ28:TR28)</f>
        <v>6.25E-2</v>
      </c>
      <c r="TS29" s="28"/>
      <c r="TT29" s="28"/>
      <c r="TW29" s="28"/>
      <c r="TX29" s="35">
        <f>TX28/SUM(TX28:TY28)</f>
        <v>0.3125</v>
      </c>
      <c r="TY29" s="35">
        <f>TY28/SUM(TX28:TY28)</f>
        <v>0.6875</v>
      </c>
      <c r="TZ29" s="28"/>
      <c r="UA29" s="28"/>
      <c r="UD29" s="28"/>
      <c r="UE29" s="35">
        <f>UE28/SUM(UE28:UF28)</f>
        <v>0.9375</v>
      </c>
      <c r="UF29" s="35">
        <f>UF28/SUM(UE28:UF28)</f>
        <v>6.25E-2</v>
      </c>
      <c r="UG29" s="28"/>
      <c r="UH29" s="28"/>
      <c r="UK29" s="28"/>
      <c r="UL29" s="35">
        <f>UL28/SUM(UL28:UM28)</f>
        <v>0.75</v>
      </c>
      <c r="UM29" s="35">
        <f>UM28/SUM(UL28:UM28)</f>
        <v>0.25</v>
      </c>
      <c r="UN29" s="28"/>
      <c r="UO29" s="28"/>
      <c r="UR29" s="28"/>
      <c r="US29" s="35">
        <f>US28/SUM(US28:UT28)</f>
        <v>0.9375</v>
      </c>
      <c r="UT29" s="35">
        <f>UT28/SUM(US28:UT28)</f>
        <v>6.25E-2</v>
      </c>
      <c r="UU29" s="28"/>
      <c r="UV29" s="28"/>
      <c r="UY29" s="28"/>
      <c r="UZ29" s="35">
        <f>UZ28/SUM(UZ28:VA28)</f>
        <v>0.1875</v>
      </c>
      <c r="VA29" s="35">
        <f>VA28/SUM(UZ28:VA28)</f>
        <v>0.8125</v>
      </c>
      <c r="VB29" s="28"/>
      <c r="VC29" s="28"/>
      <c r="VF29" s="28"/>
      <c r="VG29" s="35">
        <f>VG28/SUM(VG28:VH28)</f>
        <v>0.125</v>
      </c>
      <c r="VH29" s="35">
        <f>VH28/SUM(VG28:VH28)</f>
        <v>0.875</v>
      </c>
      <c r="VI29" s="28"/>
      <c r="VJ29" s="28"/>
      <c r="VM29" s="28"/>
      <c r="VN29" s="35">
        <f>VN28/SUM(VN28:VO28)</f>
        <v>0.9375</v>
      </c>
      <c r="VO29" s="35">
        <f>VO28/SUM(VN28:VO28)</f>
        <v>6.25E-2</v>
      </c>
      <c r="VP29" s="28"/>
      <c r="VQ29" s="28"/>
      <c r="VT29" s="28"/>
      <c r="VU29" s="35">
        <f>VU28/SUM(VU28:VV28)</f>
        <v>0.9375</v>
      </c>
      <c r="VV29" s="35">
        <f>VV28/SUM(VU28:VV28)</f>
        <v>6.25E-2</v>
      </c>
      <c r="VW29" s="28"/>
      <c r="VX29" s="28"/>
    </row>
    <row r="30" spans="1:596" x14ac:dyDescent="0.2">
      <c r="E30" s="28"/>
      <c r="F30" s="28"/>
      <c r="G30" s="28"/>
      <c r="L30" s="28"/>
      <c r="M30" s="28"/>
      <c r="N30" s="28"/>
      <c r="S30" s="28"/>
      <c r="T30" s="28"/>
      <c r="U30" s="28"/>
      <c r="Z30" s="28"/>
      <c r="AA30" s="28"/>
      <c r="AB30" s="28"/>
      <c r="AG30" s="28"/>
      <c r="AH30" s="28"/>
      <c r="AI30" s="28"/>
      <c r="AN30" s="28"/>
      <c r="AO30" s="28"/>
      <c r="AP30" s="28"/>
      <c r="AU30" s="28"/>
      <c r="AV30" s="28"/>
      <c r="AW30" s="28"/>
      <c r="BB30" s="28"/>
      <c r="BC30" s="28"/>
      <c r="BD30" s="28"/>
      <c r="BI30" s="28"/>
      <c r="BJ30" s="28"/>
      <c r="BK30" s="28"/>
      <c r="BP30" s="28"/>
      <c r="BQ30" s="28"/>
      <c r="BR30" s="28"/>
      <c r="BW30" s="28"/>
      <c r="BX30" s="28"/>
      <c r="BY30" s="28"/>
      <c r="CD30" s="28"/>
      <c r="CE30" s="28"/>
      <c r="CF30" s="28"/>
      <c r="CK30" s="28"/>
      <c r="CL30" s="28"/>
      <c r="CM30" s="28"/>
      <c r="CR30" s="28"/>
      <c r="CS30" s="28"/>
      <c r="CT30" s="28"/>
      <c r="CY30" s="28"/>
      <c r="CZ30" s="28"/>
      <c r="DA30" s="28"/>
      <c r="DF30" s="28"/>
      <c r="DG30" s="28"/>
      <c r="DH30" s="28"/>
      <c r="DM30" s="28"/>
      <c r="DN30" s="28"/>
      <c r="DO30" s="28"/>
      <c r="DT30" s="28"/>
      <c r="DU30" s="28"/>
      <c r="DV30" s="28"/>
      <c r="EA30" s="28"/>
      <c r="EB30" s="28"/>
      <c r="EC30" s="28"/>
      <c r="EH30" s="28"/>
      <c r="EI30" s="28"/>
      <c r="EJ30" s="28"/>
      <c r="EO30" s="28"/>
      <c r="EP30" s="28"/>
      <c r="EQ30" s="28"/>
      <c r="EV30" s="28"/>
      <c r="EW30" s="28"/>
      <c r="EX30" s="28"/>
      <c r="FC30" s="28"/>
      <c r="FD30" s="28"/>
      <c r="FE30" s="28"/>
      <c r="FJ30" s="28"/>
      <c r="FK30" s="28"/>
      <c r="FL30" s="28"/>
      <c r="FQ30" s="28"/>
      <c r="FR30" s="28"/>
      <c r="FS30" s="28"/>
      <c r="FX30" s="28"/>
      <c r="FY30" s="28"/>
      <c r="FZ30" s="28"/>
      <c r="GE30" s="28"/>
      <c r="GF30" s="28"/>
      <c r="GG30" s="28"/>
      <c r="GL30" s="28"/>
      <c r="GM30" s="28"/>
      <c r="GN30" s="28"/>
      <c r="GS30" s="28"/>
      <c r="GT30" s="28"/>
      <c r="GU30" s="28"/>
      <c r="GZ30" s="28"/>
      <c r="HA30" s="28"/>
      <c r="HB30" s="28"/>
      <c r="HG30" s="28"/>
      <c r="HH30" s="28"/>
      <c r="HI30" s="28"/>
      <c r="HN30" s="28"/>
      <c r="HO30" s="28"/>
      <c r="HP30" s="28"/>
      <c r="HU30" s="28"/>
      <c r="HV30" s="28"/>
      <c r="HW30" s="28"/>
      <c r="IB30" s="28"/>
      <c r="IC30" s="28"/>
      <c r="ID30" s="28"/>
      <c r="II30" s="28"/>
      <c r="IJ30" s="28"/>
      <c r="IK30" s="28"/>
      <c r="IP30" s="28"/>
      <c r="IQ30" s="28"/>
      <c r="IR30" s="28"/>
      <c r="IW30" s="28"/>
      <c r="IX30" s="28"/>
      <c r="IY30" s="28"/>
      <c r="JD30" s="28"/>
      <c r="JE30" s="28"/>
      <c r="JF30" s="28"/>
      <c r="JK30" s="28"/>
      <c r="JL30" s="28"/>
      <c r="JM30" s="28"/>
      <c r="JR30" s="28"/>
      <c r="JS30" s="28"/>
      <c r="JT30" s="28"/>
      <c r="JY30" s="28"/>
      <c r="JZ30" s="28"/>
      <c r="KA30" s="28"/>
      <c r="KF30" s="28"/>
      <c r="KG30" s="28"/>
      <c r="KH30" s="28"/>
      <c r="KM30" s="28"/>
      <c r="KN30" s="28"/>
      <c r="KO30" s="28"/>
      <c r="KT30" s="28"/>
      <c r="KU30" s="28"/>
      <c r="KV30" s="28"/>
      <c r="LA30" s="28"/>
      <c r="LB30" s="28"/>
      <c r="LC30" s="28"/>
      <c r="LH30" s="28"/>
      <c r="LI30" s="28"/>
      <c r="LJ30" s="28"/>
      <c r="LO30" s="28"/>
      <c r="LP30" s="28"/>
      <c r="LQ30" s="28"/>
      <c r="LV30" s="28"/>
      <c r="LW30" s="28"/>
      <c r="LX30" s="28"/>
      <c r="MC30" s="28"/>
      <c r="MD30" s="28"/>
      <c r="ME30" s="28"/>
      <c r="MJ30" s="28"/>
      <c r="MK30" s="28"/>
      <c r="ML30" s="28"/>
      <c r="MQ30" s="28"/>
      <c r="MR30" s="28"/>
      <c r="MS30" s="28"/>
      <c r="MX30" s="28"/>
      <c r="MY30" s="28"/>
      <c r="MZ30" s="28"/>
      <c r="NE30" s="28"/>
      <c r="NF30" s="28"/>
      <c r="NG30" s="28"/>
      <c r="NL30" s="28"/>
      <c r="NM30" s="28"/>
      <c r="NN30" s="28"/>
      <c r="NS30" s="28"/>
      <c r="NT30" s="28"/>
      <c r="NU30" s="28"/>
      <c r="NZ30" s="28"/>
      <c r="OA30" s="28"/>
      <c r="OB30" s="28"/>
      <c r="OG30" s="28"/>
      <c r="OH30" s="28"/>
      <c r="OI30" s="28"/>
      <c r="ON30" s="28"/>
      <c r="OO30" s="28"/>
      <c r="OP30" s="28"/>
      <c r="OU30" s="28"/>
      <c r="OV30" s="28"/>
      <c r="OW30" s="28"/>
      <c r="PB30" s="28"/>
      <c r="PC30" s="28"/>
      <c r="PD30" s="28"/>
      <c r="PI30" s="28"/>
      <c r="PJ30" s="28"/>
      <c r="PK30" s="28"/>
      <c r="PP30" s="28"/>
      <c r="PQ30" s="28"/>
      <c r="PR30" s="28"/>
      <c r="PW30" s="28"/>
      <c r="PX30" s="28"/>
      <c r="PY30" s="28"/>
      <c r="QD30" s="28"/>
      <c r="QE30" s="28"/>
      <c r="QF30" s="28"/>
      <c r="QK30" s="28"/>
      <c r="QL30" s="28"/>
      <c r="QM30" s="28"/>
      <c r="QR30" s="28"/>
      <c r="QS30" s="28"/>
      <c r="QT30" s="28"/>
      <c r="QY30" s="28"/>
      <c r="QZ30" s="28"/>
      <c r="RA30" s="28"/>
      <c r="RF30" s="28"/>
      <c r="RG30" s="28"/>
      <c r="RH30" s="28"/>
      <c r="RM30" s="28"/>
      <c r="RN30" s="28"/>
      <c r="RO30" s="28"/>
      <c r="RT30" s="28"/>
      <c r="RU30" s="28"/>
      <c r="RV30" s="28"/>
      <c r="SA30" s="28"/>
      <c r="SB30" s="28"/>
      <c r="SC30" s="28"/>
      <c r="SH30" s="28"/>
      <c r="SI30" s="28"/>
      <c r="SJ30" s="28"/>
      <c r="SO30" s="28"/>
      <c r="SP30" s="28"/>
      <c r="SQ30" s="28"/>
      <c r="SV30" s="28"/>
      <c r="SW30" s="28"/>
      <c r="SX30" s="28"/>
      <c r="TC30" s="28"/>
      <c r="TD30" s="28"/>
      <c r="TE30" s="28"/>
      <c r="TJ30" s="28"/>
      <c r="TK30" s="28"/>
      <c r="TL30" s="28"/>
      <c r="TQ30" s="28"/>
      <c r="TR30" s="28"/>
      <c r="TS30" s="28"/>
      <c r="TX30" s="28"/>
      <c r="TY30" s="28"/>
      <c r="TZ30" s="28"/>
      <c r="UE30" s="28"/>
      <c r="UF30" s="28"/>
      <c r="UG30" s="28"/>
      <c r="UL30" s="28"/>
      <c r="UM30" s="28"/>
      <c r="UN30" s="28"/>
      <c r="US30" s="28"/>
      <c r="UT30" s="28"/>
      <c r="UU30" s="28"/>
      <c r="UZ30" s="28"/>
      <c r="VA30" s="28"/>
      <c r="VB30" s="28"/>
      <c r="VG30" s="28"/>
      <c r="VH30" s="28"/>
      <c r="VI30" s="28"/>
      <c r="VN30" s="28"/>
      <c r="VO30" s="28"/>
      <c r="VP30" s="28"/>
      <c r="VU30" s="28"/>
      <c r="VV30" s="28"/>
      <c r="VW30" s="28"/>
    </row>
    <row r="31" spans="1:596" x14ac:dyDescent="0.2">
      <c r="D31" s="38" t="s">
        <v>213</v>
      </c>
      <c r="E31" s="39">
        <f>(E26+F27)/G28</f>
        <v>1</v>
      </c>
      <c r="F31" s="28"/>
      <c r="G31" s="28"/>
      <c r="K31" s="38" t="s">
        <v>213</v>
      </c>
      <c r="L31" s="39">
        <f>(L26+M27)/N28</f>
        <v>1</v>
      </c>
      <c r="M31" s="28"/>
      <c r="N31" s="28"/>
      <c r="R31" s="38" t="s">
        <v>213</v>
      </c>
      <c r="S31" s="39">
        <f>(S26+T27)/U28</f>
        <v>1</v>
      </c>
      <c r="T31" s="28"/>
      <c r="U31" s="28"/>
      <c r="Y31" s="38" t="s">
        <v>213</v>
      </c>
      <c r="Z31" s="39">
        <f>(Z26+AA27)/AB28</f>
        <v>1</v>
      </c>
      <c r="AA31" s="28"/>
      <c r="AB31" s="28"/>
      <c r="AF31" s="38" t="s">
        <v>213</v>
      </c>
      <c r="AG31" s="39">
        <f>(AG26+AH27)/AI28</f>
        <v>0.8125</v>
      </c>
      <c r="AH31" s="28"/>
      <c r="AI31" s="28"/>
      <c r="AM31" s="38" t="s">
        <v>213</v>
      </c>
      <c r="AN31" s="39">
        <f>(AN26+AO27)/AP28</f>
        <v>1</v>
      </c>
      <c r="AO31" s="28"/>
      <c r="AP31" s="28"/>
      <c r="AT31" s="38" t="s">
        <v>213</v>
      </c>
      <c r="AU31" s="39">
        <f>(AU26+AV27)/AW28</f>
        <v>0.8125</v>
      </c>
      <c r="AV31" s="28"/>
      <c r="AW31" s="28"/>
      <c r="BA31" s="38" t="s">
        <v>213</v>
      </c>
      <c r="BB31" s="39">
        <f>(BB26+BC27)/BD28</f>
        <v>1</v>
      </c>
      <c r="BC31" s="28"/>
      <c r="BD31" s="28"/>
      <c r="BH31" s="38" t="s">
        <v>213</v>
      </c>
      <c r="BI31" s="39">
        <f>(BI26+BJ27)/BK28</f>
        <v>0.75</v>
      </c>
      <c r="BJ31" s="28"/>
      <c r="BK31" s="28"/>
      <c r="BO31" s="38" t="s">
        <v>213</v>
      </c>
      <c r="BP31" s="39">
        <f>(BP26+BQ27)/BR28</f>
        <v>0.8125</v>
      </c>
      <c r="BQ31" s="28"/>
      <c r="BR31" s="28"/>
      <c r="BV31" s="38" t="s">
        <v>213</v>
      </c>
      <c r="BW31" s="39">
        <f>(BW26+BX27)/BY28</f>
        <v>1</v>
      </c>
      <c r="BX31" s="28"/>
      <c r="BY31" s="28"/>
      <c r="CC31" s="38" t="s">
        <v>213</v>
      </c>
      <c r="CD31" s="39">
        <f>(CD26+CE27)/CF28</f>
        <v>1</v>
      </c>
      <c r="CE31" s="28"/>
      <c r="CF31" s="28"/>
      <c r="CJ31" s="38" t="s">
        <v>213</v>
      </c>
      <c r="CK31" s="39">
        <f>(CK26+CL27)/CM28</f>
        <v>0.8125</v>
      </c>
      <c r="CL31" s="28"/>
      <c r="CM31" s="28"/>
      <c r="CQ31" s="38" t="s">
        <v>213</v>
      </c>
      <c r="CR31" s="39">
        <f>(CR26+CS27)/CT28</f>
        <v>1</v>
      </c>
      <c r="CS31" s="28"/>
      <c r="CT31" s="28"/>
      <c r="CX31" s="38" t="s">
        <v>213</v>
      </c>
      <c r="CY31" s="39">
        <f>(CY26+CZ27)/DA28</f>
        <v>1</v>
      </c>
      <c r="CZ31" s="28"/>
      <c r="DA31" s="28"/>
      <c r="DE31" s="38" t="s">
        <v>213</v>
      </c>
      <c r="DF31" s="39">
        <f>(DF26+DG27)/DH28</f>
        <v>1</v>
      </c>
      <c r="DG31" s="28"/>
      <c r="DH31" s="28"/>
      <c r="DL31" s="38" t="s">
        <v>213</v>
      </c>
      <c r="DM31" s="39">
        <f>(DM26+DN27)/DO28</f>
        <v>0.9375</v>
      </c>
      <c r="DN31" s="28"/>
      <c r="DO31" s="28"/>
      <c r="DS31" s="38" t="s">
        <v>213</v>
      </c>
      <c r="DT31" s="39">
        <f>(DT26+DU27)/DV28</f>
        <v>1</v>
      </c>
      <c r="DU31" s="28"/>
      <c r="DV31" s="28"/>
      <c r="DZ31" s="38" t="s">
        <v>213</v>
      </c>
      <c r="EA31" s="39">
        <f>(EA26+EB27)/EC28</f>
        <v>0.6875</v>
      </c>
      <c r="EB31" s="28"/>
      <c r="EC31" s="28"/>
      <c r="EG31" s="38" t="s">
        <v>213</v>
      </c>
      <c r="EH31" s="39">
        <f>(EH26+EI27)/EJ28</f>
        <v>0.875</v>
      </c>
      <c r="EI31" s="28"/>
      <c r="EJ31" s="28"/>
      <c r="EN31" s="38" t="s">
        <v>213</v>
      </c>
      <c r="EO31" s="39">
        <f>(EO26+EP27)/EQ28</f>
        <v>0.9375</v>
      </c>
      <c r="EP31" s="28"/>
      <c r="EQ31" s="28"/>
      <c r="EU31" s="38" t="s">
        <v>213</v>
      </c>
      <c r="EV31" s="39">
        <f>(EV26+EW27)/EX28</f>
        <v>0.5625</v>
      </c>
      <c r="EW31" s="28"/>
      <c r="EX31" s="28"/>
      <c r="FB31" s="38" t="s">
        <v>213</v>
      </c>
      <c r="FC31" s="39">
        <f>(FC26+FD27)/FE28</f>
        <v>1</v>
      </c>
      <c r="FD31" s="28"/>
      <c r="FE31" s="28"/>
      <c r="FI31" s="38" t="s">
        <v>213</v>
      </c>
      <c r="FJ31" s="39">
        <f>(FJ26+FK27)/FL28</f>
        <v>1</v>
      </c>
      <c r="FK31" s="28"/>
      <c r="FL31" s="28"/>
      <c r="FP31" s="38" t="s">
        <v>213</v>
      </c>
      <c r="FQ31" s="39">
        <f>(FQ26+FR27)/FS28</f>
        <v>1</v>
      </c>
      <c r="FR31" s="28"/>
      <c r="FS31" s="28"/>
      <c r="FW31" s="38" t="s">
        <v>213</v>
      </c>
      <c r="FX31" s="39">
        <f>(FX26+FY27)/FZ28</f>
        <v>0.6875</v>
      </c>
      <c r="FY31" s="28"/>
      <c r="FZ31" s="28"/>
      <c r="GD31" s="38" t="s">
        <v>213</v>
      </c>
      <c r="GE31" s="39">
        <f>(GE26+GF27)/GG28</f>
        <v>0.9375</v>
      </c>
      <c r="GF31" s="28"/>
      <c r="GG31" s="28"/>
      <c r="GK31" s="38" t="s">
        <v>213</v>
      </c>
      <c r="GL31" s="39">
        <f>(GL26+GM27)/GN28</f>
        <v>0.9375</v>
      </c>
      <c r="GM31" s="28"/>
      <c r="GN31" s="28"/>
      <c r="GR31" s="38" t="s">
        <v>213</v>
      </c>
      <c r="GS31" s="39">
        <f>(GS26+GT27)/GU28</f>
        <v>0.9375</v>
      </c>
      <c r="GT31" s="28"/>
      <c r="GU31" s="28"/>
      <c r="GY31" s="38" t="s">
        <v>213</v>
      </c>
      <c r="GZ31" s="39">
        <f>(GZ26+HA27)/HB28</f>
        <v>1</v>
      </c>
      <c r="HA31" s="28"/>
      <c r="HB31" s="28"/>
      <c r="HF31" s="38" t="s">
        <v>213</v>
      </c>
      <c r="HG31" s="39">
        <f>(HG26+HH27)/HI28</f>
        <v>1</v>
      </c>
      <c r="HH31" s="28"/>
      <c r="HI31" s="28"/>
      <c r="HM31" s="38" t="s">
        <v>213</v>
      </c>
      <c r="HN31" s="39">
        <f>(HN26+HO27)/HP28</f>
        <v>0.9375</v>
      </c>
      <c r="HO31" s="28"/>
      <c r="HP31" s="28"/>
      <c r="HT31" s="38" t="s">
        <v>213</v>
      </c>
      <c r="HU31" s="39">
        <f>(HU26+HV27)/HW28</f>
        <v>0.625</v>
      </c>
      <c r="HV31" s="28"/>
      <c r="HW31" s="28"/>
      <c r="IA31" s="38" t="s">
        <v>213</v>
      </c>
      <c r="IB31" s="39">
        <f>(IB26+IC27)/ID28</f>
        <v>0.9375</v>
      </c>
      <c r="IC31" s="28"/>
      <c r="ID31" s="28"/>
      <c r="IH31" s="38" t="s">
        <v>213</v>
      </c>
      <c r="II31" s="39">
        <f>(II26+IJ27)/IK28</f>
        <v>0.9375</v>
      </c>
      <c r="IJ31" s="28"/>
      <c r="IK31" s="28"/>
      <c r="IO31" s="38" t="s">
        <v>213</v>
      </c>
      <c r="IP31" s="39">
        <f>(IP26+IQ27)/IR28</f>
        <v>0.9375</v>
      </c>
      <c r="IQ31" s="28"/>
      <c r="IR31" s="28"/>
      <c r="IV31" s="38" t="s">
        <v>213</v>
      </c>
      <c r="IW31" s="39">
        <f>(IW26+IX27)/IY28</f>
        <v>0.875</v>
      </c>
      <c r="IX31" s="28"/>
      <c r="IY31" s="28"/>
      <c r="JC31" s="38" t="s">
        <v>213</v>
      </c>
      <c r="JD31" s="39">
        <f>(JD26+JE27)/JF28</f>
        <v>0.875</v>
      </c>
      <c r="JE31" s="28"/>
      <c r="JF31" s="28"/>
      <c r="JJ31" s="38" t="s">
        <v>213</v>
      </c>
      <c r="JK31" s="39">
        <f>(JK26+JL27)/JM28</f>
        <v>0.875</v>
      </c>
      <c r="JL31" s="28"/>
      <c r="JM31" s="28"/>
      <c r="JQ31" s="38" t="s">
        <v>213</v>
      </c>
      <c r="JR31" s="39">
        <f>(JR26+JS27)/JT28</f>
        <v>0.875</v>
      </c>
      <c r="JS31" s="28"/>
      <c r="JT31" s="28"/>
      <c r="JX31" s="38" t="s">
        <v>213</v>
      </c>
      <c r="JY31" s="39">
        <f>(JY26+JZ27)/KA28</f>
        <v>0.875</v>
      </c>
      <c r="JZ31" s="28"/>
      <c r="KA31" s="28"/>
      <c r="KE31" s="38" t="s">
        <v>213</v>
      </c>
      <c r="KF31" s="39">
        <f>(KF26+KG27)/KH28</f>
        <v>0.875</v>
      </c>
      <c r="KG31" s="28"/>
      <c r="KH31" s="28"/>
      <c r="KL31" s="38" t="s">
        <v>213</v>
      </c>
      <c r="KM31" s="39">
        <f>(KM26+KN27)/KO28</f>
        <v>1</v>
      </c>
      <c r="KN31" s="28"/>
      <c r="KO31" s="28"/>
      <c r="KS31" s="38" t="s">
        <v>213</v>
      </c>
      <c r="KT31" s="39">
        <f>(KT26+KU27)/KV28</f>
        <v>1</v>
      </c>
      <c r="KU31" s="28"/>
      <c r="KV31" s="28"/>
      <c r="KZ31" s="38" t="s">
        <v>213</v>
      </c>
      <c r="LA31" s="39">
        <f>(LA26+LB27)/LC28</f>
        <v>0.875</v>
      </c>
      <c r="LB31" s="28"/>
      <c r="LC31" s="28"/>
      <c r="LG31" s="38" t="s">
        <v>213</v>
      </c>
      <c r="LH31" s="39">
        <f>(LH26+LI27)/LJ28</f>
        <v>1</v>
      </c>
      <c r="LI31" s="28"/>
      <c r="LJ31" s="28"/>
      <c r="LN31" s="38" t="s">
        <v>213</v>
      </c>
      <c r="LO31" s="39">
        <f>(LO26+LP27)/LQ28</f>
        <v>1</v>
      </c>
      <c r="LP31" s="28"/>
      <c r="LQ31" s="28"/>
      <c r="LU31" s="38" t="s">
        <v>213</v>
      </c>
      <c r="LV31" s="39">
        <f>(LV26+LW27)/LX28</f>
        <v>1</v>
      </c>
      <c r="LW31" s="28"/>
      <c r="LX31" s="28"/>
      <c r="MB31" s="38" t="s">
        <v>213</v>
      </c>
      <c r="MC31" s="39">
        <f>(MC26+MD27)/ME28</f>
        <v>0.8125</v>
      </c>
      <c r="MD31" s="28"/>
      <c r="ME31" s="28"/>
      <c r="MI31" s="38" t="s">
        <v>213</v>
      </c>
      <c r="MJ31" s="39">
        <f>(MJ26+MK27)/ML28</f>
        <v>1</v>
      </c>
      <c r="MK31" s="28"/>
      <c r="ML31" s="28"/>
      <c r="MP31" s="38" t="s">
        <v>213</v>
      </c>
      <c r="MQ31" s="39">
        <f>(MQ26+MR27)/MS28</f>
        <v>0.4375</v>
      </c>
      <c r="MR31" s="28"/>
      <c r="MS31" s="28"/>
      <c r="MW31" s="38" t="s">
        <v>213</v>
      </c>
      <c r="MX31" s="39">
        <f>(MX26+MY27)/MZ28</f>
        <v>0.8125</v>
      </c>
      <c r="MY31" s="28"/>
      <c r="MZ31" s="28"/>
      <c r="ND31" s="38" t="s">
        <v>213</v>
      </c>
      <c r="NE31" s="39">
        <f>(NE26+NF27)/NG28</f>
        <v>1</v>
      </c>
      <c r="NF31" s="28"/>
      <c r="NG31" s="28"/>
      <c r="NK31" s="38" t="s">
        <v>213</v>
      </c>
      <c r="NL31" s="39">
        <f>(NL26+NM27)/NN28</f>
        <v>0.9375</v>
      </c>
      <c r="NM31" s="28"/>
      <c r="NN31" s="28"/>
      <c r="NR31" s="38" t="s">
        <v>213</v>
      </c>
      <c r="NS31" s="39">
        <f>(NS26+NT27)/NU28</f>
        <v>0.875</v>
      </c>
      <c r="NT31" s="28"/>
      <c r="NU31" s="28"/>
      <c r="NY31" s="38" t="s">
        <v>213</v>
      </c>
      <c r="NZ31" s="39">
        <f>(NZ26+OA27)/OB28</f>
        <v>0.6875</v>
      </c>
      <c r="OA31" s="28"/>
      <c r="OB31" s="28"/>
      <c r="OF31" s="38" t="s">
        <v>213</v>
      </c>
      <c r="OG31" s="39">
        <f>(OG26+OH27)/OI28</f>
        <v>0.75</v>
      </c>
      <c r="OH31" s="28"/>
      <c r="OI31" s="28"/>
      <c r="OM31" s="38" t="s">
        <v>213</v>
      </c>
      <c r="ON31" s="39">
        <f>(ON26+OO27)/OP28</f>
        <v>0.75</v>
      </c>
      <c r="OO31" s="28"/>
      <c r="OP31" s="28"/>
      <c r="OT31" s="38" t="s">
        <v>213</v>
      </c>
      <c r="OU31" s="39">
        <f>(OU26+OV27)/OW28</f>
        <v>0.8125</v>
      </c>
      <c r="OV31" s="28"/>
      <c r="OW31" s="28"/>
      <c r="PA31" s="38" t="s">
        <v>213</v>
      </c>
      <c r="PB31" s="39">
        <f>(PB26+PC27)/PD28</f>
        <v>0.75</v>
      </c>
      <c r="PC31" s="28"/>
      <c r="PD31" s="28"/>
      <c r="PH31" s="38" t="s">
        <v>213</v>
      </c>
      <c r="PI31" s="39">
        <f>(PI26+PJ27)/PK28</f>
        <v>0.75</v>
      </c>
      <c r="PJ31" s="28"/>
      <c r="PK31" s="28"/>
      <c r="PO31" s="38" t="s">
        <v>213</v>
      </c>
      <c r="PP31" s="39">
        <f>(PP26+PQ27)/PR28</f>
        <v>0.75</v>
      </c>
      <c r="PQ31" s="28"/>
      <c r="PR31" s="28"/>
      <c r="PV31" s="38" t="s">
        <v>213</v>
      </c>
      <c r="PW31" s="39">
        <f>(PW26+PX27)/PY28</f>
        <v>0.4375</v>
      </c>
      <c r="PX31" s="28"/>
      <c r="PY31" s="28"/>
      <c r="QC31" s="38" t="s">
        <v>213</v>
      </c>
      <c r="QD31" s="39">
        <f>(QD26+QE27)/QF28</f>
        <v>0.9375</v>
      </c>
      <c r="QE31" s="28"/>
      <c r="QF31" s="28"/>
      <c r="QJ31" s="38" t="s">
        <v>213</v>
      </c>
      <c r="QK31" s="39">
        <f>(QK26+QL27)/QM28</f>
        <v>0.9375</v>
      </c>
      <c r="QL31" s="28"/>
      <c r="QM31" s="28"/>
      <c r="QQ31" s="38" t="s">
        <v>213</v>
      </c>
      <c r="QR31" s="39">
        <f>(QR26+QS27)/QT28</f>
        <v>0.6875</v>
      </c>
      <c r="QS31" s="28"/>
      <c r="QT31" s="28"/>
      <c r="QX31" s="38" t="s">
        <v>213</v>
      </c>
      <c r="QY31" s="39">
        <f>(QY26+QZ27)/RA28</f>
        <v>0.625</v>
      </c>
      <c r="QZ31" s="28"/>
      <c r="RA31" s="28"/>
      <c r="RE31" s="38" t="s">
        <v>213</v>
      </c>
      <c r="RF31" s="39">
        <f>(RF26+RG27)/RH28</f>
        <v>1</v>
      </c>
      <c r="RG31" s="28"/>
      <c r="RH31" s="28"/>
      <c r="RL31" s="38" t="s">
        <v>213</v>
      </c>
      <c r="RM31" s="39">
        <f>(RM26+RN27)/RO28</f>
        <v>1</v>
      </c>
      <c r="RN31" s="28"/>
      <c r="RO31" s="28"/>
      <c r="RS31" s="38" t="s">
        <v>213</v>
      </c>
      <c r="RT31" s="39">
        <f>(RT26+RU27)/RV28</f>
        <v>1</v>
      </c>
      <c r="RU31" s="28"/>
      <c r="RV31" s="28"/>
      <c r="RZ31" s="38" t="s">
        <v>213</v>
      </c>
      <c r="SA31" s="39">
        <f>(SA26+SB27)/SC28</f>
        <v>0.875</v>
      </c>
      <c r="SB31" s="28"/>
      <c r="SC31" s="28"/>
      <c r="SG31" s="38" t="s">
        <v>213</v>
      </c>
      <c r="SH31" s="39">
        <f>(SH26+SI27)/SJ28</f>
        <v>1</v>
      </c>
      <c r="SI31" s="28"/>
      <c r="SJ31" s="28"/>
      <c r="SN31" s="38" t="s">
        <v>213</v>
      </c>
      <c r="SO31" s="39">
        <f>(SO26+SP27)/SQ28</f>
        <v>1</v>
      </c>
      <c r="SP31" s="28"/>
      <c r="SQ31" s="28"/>
      <c r="SU31" s="38" t="s">
        <v>213</v>
      </c>
      <c r="SV31" s="39">
        <f>(SV26+SW27)/SX28</f>
        <v>1</v>
      </c>
      <c r="SW31" s="28"/>
      <c r="SX31" s="28"/>
      <c r="TB31" s="38" t="s">
        <v>213</v>
      </c>
      <c r="TC31" s="39">
        <f>(TC26+TD27)/TE28</f>
        <v>0.875</v>
      </c>
      <c r="TD31" s="28"/>
      <c r="TE31" s="28"/>
      <c r="TI31" s="38" t="s">
        <v>213</v>
      </c>
      <c r="TJ31" s="39">
        <f>(TJ26+TK27)/TL28</f>
        <v>0.625</v>
      </c>
      <c r="TK31" s="28"/>
      <c r="TL31" s="28"/>
      <c r="TP31" s="38" t="s">
        <v>213</v>
      </c>
      <c r="TQ31" s="39">
        <f>(TQ26+TR27)/TS28</f>
        <v>1</v>
      </c>
      <c r="TR31" s="28"/>
      <c r="TS31" s="28"/>
      <c r="TW31" s="38" t="s">
        <v>213</v>
      </c>
      <c r="TX31" s="39">
        <f>(TX26+TY27)/TZ28</f>
        <v>0.6875</v>
      </c>
      <c r="TY31" s="28"/>
      <c r="TZ31" s="28"/>
      <c r="UD31" s="38" t="s">
        <v>213</v>
      </c>
      <c r="UE31" s="39">
        <f>(UE26+UF27)/UG28</f>
        <v>1</v>
      </c>
      <c r="UF31" s="28"/>
      <c r="UG31" s="28"/>
      <c r="UK31" s="38" t="s">
        <v>213</v>
      </c>
      <c r="UL31" s="39">
        <f>(UL26+UM27)/UN28</f>
        <v>0.8125</v>
      </c>
      <c r="UM31" s="28"/>
      <c r="UN31" s="28"/>
      <c r="UR31" s="38" t="s">
        <v>213</v>
      </c>
      <c r="US31" s="39">
        <f>(US26+UT27)/UU28</f>
        <v>0.9375</v>
      </c>
      <c r="UT31" s="28"/>
      <c r="UU31" s="28"/>
      <c r="UY31" s="38" t="s">
        <v>213</v>
      </c>
      <c r="UZ31" s="39">
        <f>(UZ26+VA27)/VB28</f>
        <v>0.625</v>
      </c>
      <c r="VA31" s="28"/>
      <c r="VB31" s="28"/>
      <c r="VF31" s="38" t="s">
        <v>213</v>
      </c>
      <c r="VG31" s="39">
        <f>(VG26+VH27)/VI28</f>
        <v>0.6875</v>
      </c>
      <c r="VH31" s="28"/>
      <c r="VI31" s="28"/>
      <c r="VM31" s="38" t="s">
        <v>213</v>
      </c>
      <c r="VN31" s="39">
        <f>(VN26+VO27)/VP28</f>
        <v>1</v>
      </c>
      <c r="VO31" s="28"/>
      <c r="VP31" s="28"/>
      <c r="VT31" s="38" t="s">
        <v>213</v>
      </c>
      <c r="VU31" s="39">
        <f>(VU26+VV27)/VW28</f>
        <v>0.9375</v>
      </c>
      <c r="VV31" s="28"/>
      <c r="VW31" s="28"/>
    </row>
    <row r="32" spans="1:596" x14ac:dyDescent="0.2">
      <c r="D32" s="38" t="s">
        <v>214</v>
      </c>
      <c r="E32" s="39">
        <f>E29*H26+F29*H27</f>
        <v>0.8828125</v>
      </c>
      <c r="F32" s="28"/>
      <c r="G32" s="28"/>
      <c r="K32" s="38" t="s">
        <v>214</v>
      </c>
      <c r="L32" s="39">
        <f>L29*O26+M29*O27</f>
        <v>0.8828125</v>
      </c>
      <c r="M32" s="28"/>
      <c r="N32" s="28"/>
      <c r="R32" s="38" t="s">
        <v>214</v>
      </c>
      <c r="S32" s="39">
        <f>S29*V26+T29*V27</f>
        <v>0.8828125</v>
      </c>
      <c r="T32" s="28"/>
      <c r="U32" s="28"/>
      <c r="Y32" s="38" t="s">
        <v>214</v>
      </c>
      <c r="Z32" s="39">
        <f>Z29*AC26+AA29*AC27</f>
        <v>0.8828125</v>
      </c>
      <c r="AA32" s="28"/>
      <c r="AB32" s="28"/>
      <c r="AF32" s="38" t="s">
        <v>214</v>
      </c>
      <c r="AG32" s="39">
        <f>AG29*AJ26+AH29*AJ27</f>
        <v>0.65625</v>
      </c>
      <c r="AH32" s="28"/>
      <c r="AI32" s="28"/>
      <c r="AM32" s="38" t="s">
        <v>214</v>
      </c>
      <c r="AN32" s="39">
        <f>AN29*AQ26+AO29*AQ27</f>
        <v>0.8828125</v>
      </c>
      <c r="AO32" s="28"/>
      <c r="AP32" s="28"/>
      <c r="AT32" s="38" t="s">
        <v>214</v>
      </c>
      <c r="AU32" s="39">
        <f>AU29*AX26+AV29*AX27</f>
        <v>0.546875</v>
      </c>
      <c r="AV32" s="28"/>
      <c r="AW32" s="28"/>
      <c r="BA32" s="38" t="s">
        <v>214</v>
      </c>
      <c r="BB32" s="39">
        <f>BB29*BE26+BC29*BE27</f>
        <v>0.8828125</v>
      </c>
      <c r="BC32" s="28"/>
      <c r="BD32" s="28"/>
      <c r="BH32" s="38" t="s">
        <v>214</v>
      </c>
      <c r="BI32" s="39">
        <f>BI29*BL26+BJ29*BL27</f>
        <v>0.5</v>
      </c>
      <c r="BJ32" s="28"/>
      <c r="BK32" s="28"/>
      <c r="BO32" s="38" t="s">
        <v>214</v>
      </c>
      <c r="BP32" s="39">
        <f>BP29*BS26+BQ29*BS27</f>
        <v>0.65625</v>
      </c>
      <c r="BQ32" s="28"/>
      <c r="BR32" s="28"/>
      <c r="BV32" s="38" t="s">
        <v>214</v>
      </c>
      <c r="BW32" s="39">
        <f>BW29*BZ26+BX29*BZ27</f>
        <v>0.8828125</v>
      </c>
      <c r="BX32" s="28"/>
      <c r="BY32" s="28"/>
      <c r="CC32" s="38" t="s">
        <v>214</v>
      </c>
      <c r="CD32" s="39">
        <f>CD29*CG26+CE29*CG27</f>
        <v>0.8828125</v>
      </c>
      <c r="CE32" s="28"/>
      <c r="CF32" s="28"/>
      <c r="CJ32" s="38" t="s">
        <v>214</v>
      </c>
      <c r="CK32" s="39">
        <f>CK29*CN26+CL29*CN27</f>
        <v>0.5</v>
      </c>
      <c r="CL32" s="28"/>
      <c r="CM32" s="28"/>
      <c r="CQ32" s="38" t="s">
        <v>214</v>
      </c>
      <c r="CR32" s="39">
        <f>CR29*CU26+CS29*CU27</f>
        <v>0.8828125</v>
      </c>
      <c r="CS32" s="28"/>
      <c r="CT32" s="28"/>
      <c r="CX32" s="38" t="s">
        <v>214</v>
      </c>
      <c r="CY32" s="39">
        <f>CY29*DB26+CZ29*DB27</f>
        <v>0.8828125</v>
      </c>
      <c r="CZ32" s="28"/>
      <c r="DA32" s="28"/>
      <c r="DE32" s="38" t="s">
        <v>214</v>
      </c>
      <c r="DF32" s="39">
        <f>DF29*DI26+DG29*DI27</f>
        <v>0.8828125</v>
      </c>
      <c r="DG32" s="28"/>
      <c r="DH32" s="28"/>
      <c r="DL32" s="38" t="s">
        <v>214</v>
      </c>
      <c r="DM32" s="39">
        <f>DM29*DP26+DN29*DP27</f>
        <v>0.546875</v>
      </c>
      <c r="DN32" s="28"/>
      <c r="DO32" s="28"/>
      <c r="DS32" s="38" t="s">
        <v>214</v>
      </c>
      <c r="DT32" s="39">
        <f>DT29*DW26+DU29*DW27</f>
        <v>0.8828125</v>
      </c>
      <c r="DU32" s="28"/>
      <c r="DV32" s="28"/>
      <c r="DZ32" s="38" t="s">
        <v>214</v>
      </c>
      <c r="EA32" s="39">
        <f>EA29*ED26+EB29*ED27</f>
        <v>0.5</v>
      </c>
      <c r="EB32" s="28"/>
      <c r="EC32" s="28"/>
      <c r="EG32" s="38" t="s">
        <v>214</v>
      </c>
      <c r="EH32" s="39">
        <f>EH29*EK26+EI29*EK27</f>
        <v>0.53125</v>
      </c>
      <c r="EI32" s="28"/>
      <c r="EJ32" s="28"/>
      <c r="EN32" s="38" t="s">
        <v>214</v>
      </c>
      <c r="EO32" s="39">
        <f>EO29*ER26+EP29*ER27</f>
        <v>0.9375</v>
      </c>
      <c r="EP32" s="28"/>
      <c r="EQ32" s="28"/>
      <c r="EU32" s="38" t="s">
        <v>214</v>
      </c>
      <c r="EV32" s="39">
        <f>EV29*EY26+EW29*EY27</f>
        <v>0.5</v>
      </c>
      <c r="EW32" s="28"/>
      <c r="EX32" s="28"/>
      <c r="FB32" s="38" t="s">
        <v>214</v>
      </c>
      <c r="FC32" s="39">
        <f>FC29*FF26+FD29*FF27</f>
        <v>0.8828125</v>
      </c>
      <c r="FD32" s="28"/>
      <c r="FE32" s="28"/>
      <c r="FI32" s="38" t="s">
        <v>214</v>
      </c>
      <c r="FJ32" s="39">
        <f>FJ29*FM26+FK29*FM27</f>
        <v>0.8828125</v>
      </c>
      <c r="FK32" s="28"/>
      <c r="FL32" s="28"/>
      <c r="FP32" s="38" t="s">
        <v>214</v>
      </c>
      <c r="FQ32" s="39">
        <f>FQ29*FT26+FR29*FT27</f>
        <v>1</v>
      </c>
      <c r="FR32" s="28"/>
      <c r="FS32" s="28"/>
      <c r="FW32" s="38" t="s">
        <v>214</v>
      </c>
      <c r="FX32" s="39">
        <f>FX29*GA26+FY29*GA27</f>
        <v>0.53125</v>
      </c>
      <c r="FY32" s="28"/>
      <c r="FZ32" s="28"/>
      <c r="GD32" s="38" t="s">
        <v>214</v>
      </c>
      <c r="GE32" s="39">
        <f>GE29*GH26+GF29*GH27</f>
        <v>0.9375</v>
      </c>
      <c r="GF32" s="28"/>
      <c r="GG32" s="28"/>
      <c r="GK32" s="38" t="s">
        <v>214</v>
      </c>
      <c r="GL32" s="39">
        <f>GL29*GO26+GM29*GO27</f>
        <v>0.9375</v>
      </c>
      <c r="GM32" s="28"/>
      <c r="GN32" s="28"/>
      <c r="GR32" s="38" t="s">
        <v>214</v>
      </c>
      <c r="GS32" s="39">
        <f>GS29*GV26+GT29*GV27</f>
        <v>0.9375</v>
      </c>
      <c r="GT32" s="28"/>
      <c r="GU32" s="28"/>
      <c r="GY32" s="38" t="s">
        <v>214</v>
      </c>
      <c r="GZ32" s="39">
        <f>GZ29*HC26+HA29*HC27</f>
        <v>0.8828125</v>
      </c>
      <c r="HA32" s="28"/>
      <c r="HB32" s="28"/>
      <c r="HF32" s="38" t="s">
        <v>214</v>
      </c>
      <c r="HG32" s="39">
        <f>HG29*HJ26+HH29*HJ27</f>
        <v>0.8828125</v>
      </c>
      <c r="HH32" s="28"/>
      <c r="HI32" s="28"/>
      <c r="HM32" s="38" t="s">
        <v>214</v>
      </c>
      <c r="HN32" s="39">
        <f>HN29*HQ26+HO29*HQ27</f>
        <v>0.9375</v>
      </c>
      <c r="HO32" s="28"/>
      <c r="HP32" s="28"/>
      <c r="HT32" s="38" t="s">
        <v>214</v>
      </c>
      <c r="HU32" s="39">
        <f>HU29*HX26+HV29*HX27</f>
        <v>0.5</v>
      </c>
      <c r="HV32" s="28"/>
      <c r="HW32" s="28"/>
      <c r="IA32" s="38" t="s">
        <v>214</v>
      </c>
      <c r="IB32" s="39">
        <f>IB29*IE26+IC29*IE27</f>
        <v>0.9375</v>
      </c>
      <c r="IC32" s="28"/>
      <c r="ID32" s="28"/>
      <c r="IH32" s="38" t="s">
        <v>214</v>
      </c>
      <c r="II32" s="39">
        <f>II29*IL26+IJ29*IL27</f>
        <v>0.9375</v>
      </c>
      <c r="IJ32" s="28"/>
      <c r="IK32" s="28"/>
      <c r="IO32" s="38" t="s">
        <v>214</v>
      </c>
      <c r="IP32" s="39">
        <f>IP29*IS26+IQ29*IS27</f>
        <v>0.9375</v>
      </c>
      <c r="IQ32" s="28"/>
      <c r="IR32" s="28"/>
      <c r="IV32" s="38" t="s">
        <v>214</v>
      </c>
      <c r="IW32" s="39">
        <f>IW29*IZ26+IX29*IZ27</f>
        <v>0.875</v>
      </c>
      <c r="IX32" s="28"/>
      <c r="IY32" s="28"/>
      <c r="JC32" s="38" t="s">
        <v>214</v>
      </c>
      <c r="JD32" s="39">
        <f>JD29*JG26+JE29*JG27</f>
        <v>0.5625</v>
      </c>
      <c r="JE32" s="28"/>
      <c r="JF32" s="28"/>
      <c r="JJ32" s="38" t="s">
        <v>214</v>
      </c>
      <c r="JK32" s="39">
        <f>JK29*JN26+JL29*JN27</f>
        <v>0.6171875</v>
      </c>
      <c r="JL32" s="28"/>
      <c r="JM32" s="28"/>
      <c r="JQ32" s="38" t="s">
        <v>214</v>
      </c>
      <c r="JR32" s="39">
        <f>JR29*JU26+JS29*JU27</f>
        <v>0.7734375</v>
      </c>
      <c r="JS32" s="28"/>
      <c r="JT32" s="28"/>
      <c r="JX32" s="38" t="s">
        <v>214</v>
      </c>
      <c r="JY32" s="39">
        <f>JY29*KB26+JZ29*KB27</f>
        <v>0.7734375</v>
      </c>
      <c r="JZ32" s="28"/>
      <c r="KA32" s="28"/>
      <c r="KE32" s="38" t="s">
        <v>214</v>
      </c>
      <c r="KF32" s="39">
        <f>KF29*KI26+KG29*KI27</f>
        <v>0.5234375</v>
      </c>
      <c r="KG32" s="28"/>
      <c r="KH32" s="28"/>
      <c r="KL32" s="38" t="s">
        <v>214</v>
      </c>
      <c r="KM32" s="39">
        <f>KM29*KP26+KN29*KP27</f>
        <v>0.8828125</v>
      </c>
      <c r="KN32" s="28"/>
      <c r="KO32" s="28"/>
      <c r="KS32" s="38" t="s">
        <v>214</v>
      </c>
      <c r="KT32" s="39">
        <f>KT29*KW26+KU29*KW27</f>
        <v>0.5</v>
      </c>
      <c r="KU32" s="28"/>
      <c r="KV32" s="28"/>
      <c r="KZ32" s="38" t="s">
        <v>214</v>
      </c>
      <c r="LA32" s="39">
        <f>LA29*LD26+LB29*LD27</f>
        <v>0.5078125</v>
      </c>
      <c r="LB32" s="28"/>
      <c r="LC32" s="28"/>
      <c r="LG32" s="38" t="s">
        <v>214</v>
      </c>
      <c r="LH32" s="39">
        <f>LH29*LK26+LI29*LK27</f>
        <v>0.8828125</v>
      </c>
      <c r="LI32" s="28"/>
      <c r="LJ32" s="28"/>
      <c r="LN32" s="38" t="s">
        <v>214</v>
      </c>
      <c r="LO32" s="39">
        <f>LO29*LR26+LP29*LR27</f>
        <v>0.5703125</v>
      </c>
      <c r="LP32" s="28"/>
      <c r="LQ32" s="28"/>
      <c r="LU32" s="38" t="s">
        <v>214</v>
      </c>
      <c r="LV32" s="39">
        <f>LV29*LY26+LW29*LY27</f>
        <v>0.8828125</v>
      </c>
      <c r="LW32" s="28"/>
      <c r="LX32" s="28"/>
      <c r="MB32" s="38" t="s">
        <v>214</v>
      </c>
      <c r="MC32" s="39">
        <f>MC29*MF26+MD29*MF27</f>
        <v>0.65625</v>
      </c>
      <c r="MD32" s="28"/>
      <c r="ME32" s="28"/>
      <c r="MI32" s="38" t="s">
        <v>214</v>
      </c>
      <c r="MJ32" s="39">
        <f>MJ29*MM26+MK29*MM27</f>
        <v>0.8828125</v>
      </c>
      <c r="MK32" s="28"/>
      <c r="ML32" s="28"/>
      <c r="MP32" s="38" t="s">
        <v>214</v>
      </c>
      <c r="MQ32" s="39">
        <f>MQ29*MT26+MR29*MT27</f>
        <v>0.34375</v>
      </c>
      <c r="MR32" s="28"/>
      <c r="MS32" s="28"/>
      <c r="MW32" s="38" t="s">
        <v>214</v>
      </c>
      <c r="MX32" s="39">
        <f>MX29*NA26+MY29*NA27</f>
        <v>0.59375</v>
      </c>
      <c r="MY32" s="28"/>
      <c r="MZ32" s="28"/>
      <c r="ND32" s="38" t="s">
        <v>214</v>
      </c>
      <c r="NE32" s="39">
        <f>NE29*NH26+NF29*NH27</f>
        <v>0.8828125</v>
      </c>
      <c r="NF32" s="28"/>
      <c r="NG32" s="28"/>
      <c r="NK32" s="38" t="s">
        <v>214</v>
      </c>
      <c r="NL32" s="39">
        <f>NL29*NO26+NM29*NO27</f>
        <v>0.9375</v>
      </c>
      <c r="NM32" s="28"/>
      <c r="NN32" s="28"/>
      <c r="NR32" s="38" t="s">
        <v>214</v>
      </c>
      <c r="NS32" s="39">
        <f>NS29*NV26+NT29*NV27</f>
        <v>0.7734375</v>
      </c>
      <c r="NT32" s="28"/>
      <c r="NU32" s="28"/>
      <c r="NY32" s="38" t="s">
        <v>214</v>
      </c>
      <c r="NZ32" s="39">
        <f>NZ29*OC26+OA29*OC27</f>
        <v>0.5</v>
      </c>
      <c r="OA32" s="28"/>
      <c r="OB32" s="28"/>
      <c r="OF32" s="38" t="s">
        <v>214</v>
      </c>
      <c r="OG32" s="39">
        <f>OG29*OJ26+OH29*OJ27</f>
        <v>0.5</v>
      </c>
      <c r="OH32" s="28"/>
      <c r="OI32" s="28"/>
      <c r="OM32" s="38" t="s">
        <v>214</v>
      </c>
      <c r="ON32" s="39">
        <f>ON29*OQ26+OO29*OQ27</f>
        <v>0.5078125</v>
      </c>
      <c r="OO32" s="28"/>
      <c r="OP32" s="28"/>
      <c r="OT32" s="38" t="s">
        <v>214</v>
      </c>
      <c r="OU32" s="39">
        <f>OU29*OX26+OV29*OX27</f>
        <v>0.515625</v>
      </c>
      <c r="OV32" s="28"/>
      <c r="OW32" s="28"/>
      <c r="PA32" s="38" t="s">
        <v>214</v>
      </c>
      <c r="PB32" s="39">
        <f>PB29*PE26+PC29*PE27</f>
        <v>0.5</v>
      </c>
      <c r="PC32" s="28"/>
      <c r="PD32" s="28"/>
      <c r="PH32" s="38" t="s">
        <v>214</v>
      </c>
      <c r="PI32" s="39">
        <f>PI29*PL26+PJ29*PL27</f>
        <v>0.4921875</v>
      </c>
      <c r="PJ32" s="28"/>
      <c r="PK32" s="28"/>
      <c r="PO32" s="38" t="s">
        <v>214</v>
      </c>
      <c r="PP32" s="39">
        <f>PP29*PS26+PQ29*PS27</f>
        <v>0.5</v>
      </c>
      <c r="PQ32" s="28"/>
      <c r="PR32" s="28"/>
      <c r="PV32" s="38" t="s">
        <v>214</v>
      </c>
      <c r="PW32" s="39">
        <f>PW29*PZ26+PX29*PZ27</f>
        <v>0.546875</v>
      </c>
      <c r="PX32" s="28"/>
      <c r="PY32" s="28"/>
      <c r="QC32" s="38" t="s">
        <v>214</v>
      </c>
      <c r="QD32" s="39">
        <f>QD29*QG26+QE29*QG27</f>
        <v>0.546875</v>
      </c>
      <c r="QE32" s="28"/>
      <c r="QF32" s="28"/>
      <c r="QJ32" s="38" t="s">
        <v>214</v>
      </c>
      <c r="QK32" s="39">
        <f>QK29*QN26+QL29*QN27</f>
        <v>0.515625</v>
      </c>
      <c r="QL32" s="28"/>
      <c r="QM32" s="28"/>
      <c r="QQ32" s="38" t="s">
        <v>214</v>
      </c>
      <c r="QR32" s="39">
        <f>QR29*QU26+QS29*QU27</f>
        <v>0.546875</v>
      </c>
      <c r="QS32" s="28"/>
      <c r="QT32" s="28"/>
      <c r="QX32" s="38" t="s">
        <v>214</v>
      </c>
      <c r="QY32" s="39">
        <f>QY29*RB26+QZ29*RB27</f>
        <v>0.5546875</v>
      </c>
      <c r="QZ32" s="28"/>
      <c r="RA32" s="28"/>
      <c r="RE32" s="38" t="s">
        <v>214</v>
      </c>
      <c r="RF32" s="39">
        <f>RF29*RI26+RG29*RI27</f>
        <v>0.8828125</v>
      </c>
      <c r="RG32" s="28"/>
      <c r="RH32" s="28"/>
      <c r="RL32" s="38" t="s">
        <v>214</v>
      </c>
      <c r="RM32" s="39">
        <f>RM29*RP26+RN29*RP27</f>
        <v>0.8828125</v>
      </c>
      <c r="RN32" s="28"/>
      <c r="RO32" s="28"/>
      <c r="RS32" s="38" t="s">
        <v>214</v>
      </c>
      <c r="RT32" s="39">
        <f>RT29*RW26+RU29*RW27</f>
        <v>0.8828125</v>
      </c>
      <c r="RU32" s="28"/>
      <c r="RV32" s="28"/>
      <c r="RZ32" s="38" t="s">
        <v>214</v>
      </c>
      <c r="SA32" s="39">
        <f>SA29*SD26+SB29*SD27</f>
        <v>0.5234375</v>
      </c>
      <c r="SB32" s="28"/>
      <c r="SC32" s="28"/>
      <c r="SG32" s="38" t="s">
        <v>214</v>
      </c>
      <c r="SH32" s="39">
        <f>SH29*SK26+SI29*SK27</f>
        <v>0.8828125</v>
      </c>
      <c r="SI32" s="28"/>
      <c r="SJ32" s="28"/>
      <c r="SN32" s="38" t="s">
        <v>214</v>
      </c>
      <c r="SO32" s="39">
        <f>SO29*SR26+SP29*SR27</f>
        <v>0.8828125</v>
      </c>
      <c r="SP32" s="28"/>
      <c r="SQ32" s="28"/>
      <c r="SU32" s="38" t="s">
        <v>214</v>
      </c>
      <c r="SV32" s="39">
        <f>SV29*SY26+SW29*SY27</f>
        <v>0.8828125</v>
      </c>
      <c r="SW32" s="28"/>
      <c r="SX32" s="28"/>
      <c r="TB32" s="38" t="s">
        <v>214</v>
      </c>
      <c r="TC32" s="39">
        <f>TC29*TF26+TD29*TF27</f>
        <v>0.5</v>
      </c>
      <c r="TD32" s="28"/>
      <c r="TE32" s="28"/>
      <c r="TI32" s="38" t="s">
        <v>214</v>
      </c>
      <c r="TJ32" s="39">
        <f>TJ29*TM26+TK29*TM27</f>
        <v>0.4296875</v>
      </c>
      <c r="TK32" s="28"/>
      <c r="TL32" s="28"/>
      <c r="TP32" s="38" t="s">
        <v>214</v>
      </c>
      <c r="TQ32" s="39">
        <f>TQ29*TT26+TR29*TT27</f>
        <v>0.8828125</v>
      </c>
      <c r="TR32" s="28"/>
      <c r="TS32" s="28"/>
      <c r="TW32" s="38" t="s">
        <v>214</v>
      </c>
      <c r="TX32" s="39">
        <f>TX29*UA26+TY29*UA27</f>
        <v>0.546875</v>
      </c>
      <c r="TY32" s="28"/>
      <c r="TZ32" s="28"/>
      <c r="UD32" s="38" t="s">
        <v>214</v>
      </c>
      <c r="UE32" s="39">
        <f>UE29*UH26+UF29*UH27</f>
        <v>0.8828125</v>
      </c>
      <c r="UF32" s="28"/>
      <c r="UG32" s="28"/>
      <c r="UK32" s="38" t="s">
        <v>214</v>
      </c>
      <c r="UL32" s="39">
        <f>UL29*UO26+UM29*UO27</f>
        <v>0.71875</v>
      </c>
      <c r="UM32" s="28"/>
      <c r="UN32" s="28"/>
      <c r="UR32" s="38" t="s">
        <v>214</v>
      </c>
      <c r="US32" s="39">
        <f>US29*UV26+UT29*UV27</f>
        <v>0.9375</v>
      </c>
      <c r="UT32" s="28"/>
      <c r="UU32" s="28"/>
      <c r="UY32" s="38" t="s">
        <v>214</v>
      </c>
      <c r="UZ32" s="39">
        <f>UZ29*VC26+VA29*VC27</f>
        <v>0.5390625</v>
      </c>
      <c r="VA32" s="28"/>
      <c r="VB32" s="28"/>
      <c r="VF32" s="38" t="s">
        <v>214</v>
      </c>
      <c r="VG32" s="39">
        <f>VG29*VJ26+VH29*VJ27</f>
        <v>0.640625</v>
      </c>
      <c r="VH32" s="28"/>
      <c r="VI32" s="28"/>
      <c r="VM32" s="38" t="s">
        <v>214</v>
      </c>
      <c r="VN32" s="39">
        <f>VN29*VQ26+VO29*VQ27</f>
        <v>0.8828125</v>
      </c>
      <c r="VO32" s="28"/>
      <c r="VP32" s="28"/>
      <c r="VT32" s="38" t="s">
        <v>214</v>
      </c>
      <c r="VU32" s="39">
        <f>VU29*VX26+VV29*VX27</f>
        <v>0.9375</v>
      </c>
      <c r="VV32" s="28"/>
      <c r="VW32" s="28"/>
    </row>
    <row r="33" spans="1:595" x14ac:dyDescent="0.2">
      <c r="D33" s="40" t="s">
        <v>215</v>
      </c>
      <c r="E33" s="41">
        <f>(E31-E32)/(1-E32)</f>
        <v>1</v>
      </c>
      <c r="F33" s="28"/>
      <c r="G33" s="28"/>
      <c r="K33" s="40" t="s">
        <v>215</v>
      </c>
      <c r="L33" s="41">
        <f>(L31-L32)/(1-L32)</f>
        <v>1</v>
      </c>
      <c r="M33" s="28"/>
      <c r="N33" s="28"/>
      <c r="R33" s="40" t="s">
        <v>215</v>
      </c>
      <c r="S33" s="41">
        <f>(S31-S32)/(1-S32)</f>
        <v>1</v>
      </c>
      <c r="T33" s="28"/>
      <c r="U33" s="28"/>
      <c r="Y33" s="40" t="s">
        <v>215</v>
      </c>
      <c r="Z33" s="41">
        <f>(Z31-Z32)/(1-Z32)</f>
        <v>1</v>
      </c>
      <c r="AA33" s="28"/>
      <c r="AB33" s="28"/>
      <c r="AF33" s="40" t="s">
        <v>215</v>
      </c>
      <c r="AG33" s="41">
        <f>(AG31-AG32)/(1-AG32)</f>
        <v>0.45454545454545453</v>
      </c>
      <c r="AH33" s="28"/>
      <c r="AI33" s="28"/>
      <c r="AM33" s="40" t="s">
        <v>215</v>
      </c>
      <c r="AN33" s="41">
        <f>(AN31-AN32)/(1-AN32)</f>
        <v>1</v>
      </c>
      <c r="AO33" s="28"/>
      <c r="AP33" s="28"/>
      <c r="AT33" s="40" t="s">
        <v>215</v>
      </c>
      <c r="AU33" s="41">
        <f>(AU31-AU32)/(1-AU32)</f>
        <v>0.58620689655172409</v>
      </c>
      <c r="AV33" s="28"/>
      <c r="AW33" s="28"/>
      <c r="BA33" s="40" t="s">
        <v>215</v>
      </c>
      <c r="BB33" s="41">
        <f>(BB31-BB32)/(1-BB32)</f>
        <v>1</v>
      </c>
      <c r="BC33" s="28"/>
      <c r="BD33" s="28"/>
      <c r="BH33" s="40" t="s">
        <v>215</v>
      </c>
      <c r="BI33" s="41">
        <f>(BI31-BI32)/(1-BI32)</f>
        <v>0.5</v>
      </c>
      <c r="BJ33" s="28"/>
      <c r="BK33" s="28"/>
      <c r="BO33" s="40" t="s">
        <v>215</v>
      </c>
      <c r="BP33" s="41">
        <f>(BP31-BP32)/(1-BP32)</f>
        <v>0.45454545454545453</v>
      </c>
      <c r="BQ33" s="28"/>
      <c r="BR33" s="28"/>
      <c r="BV33" s="40" t="s">
        <v>215</v>
      </c>
      <c r="BW33" s="41">
        <f>(BW31-BW32)/(1-BW32)</f>
        <v>1</v>
      </c>
      <c r="BX33" s="28"/>
      <c r="BY33" s="28"/>
      <c r="CC33" s="40" t="s">
        <v>215</v>
      </c>
      <c r="CD33" s="41">
        <f>(CD31-CD32)/(1-CD32)</f>
        <v>1</v>
      </c>
      <c r="CE33" s="28"/>
      <c r="CF33" s="28"/>
      <c r="CJ33" s="40" t="s">
        <v>215</v>
      </c>
      <c r="CK33" s="41">
        <f>(CK31-CK32)/(1-CK32)</f>
        <v>0.625</v>
      </c>
      <c r="CL33" s="28"/>
      <c r="CM33" s="28"/>
      <c r="CQ33" s="40" t="s">
        <v>215</v>
      </c>
      <c r="CR33" s="41">
        <f>(CR31-CR32)/(1-CR32)</f>
        <v>1</v>
      </c>
      <c r="CS33" s="28"/>
      <c r="CT33" s="28"/>
      <c r="CX33" s="40" t="s">
        <v>215</v>
      </c>
      <c r="CY33" s="41">
        <f>(CY31-CY32)/(1-CY32)</f>
        <v>1</v>
      </c>
      <c r="CZ33" s="28"/>
      <c r="DA33" s="28"/>
      <c r="DE33" s="40" t="s">
        <v>215</v>
      </c>
      <c r="DF33" s="41">
        <f>(DF31-DF32)/(1-DF32)</f>
        <v>1</v>
      </c>
      <c r="DG33" s="28"/>
      <c r="DH33" s="28"/>
      <c r="DL33" s="40" t="s">
        <v>215</v>
      </c>
      <c r="DM33" s="41">
        <f>(DM31-DM32)/(1-DM32)</f>
        <v>0.86206896551724133</v>
      </c>
      <c r="DN33" s="28"/>
      <c r="DO33" s="28"/>
      <c r="DS33" s="40" t="s">
        <v>215</v>
      </c>
      <c r="DT33" s="41">
        <f>(DT31-DT32)/(1-DT32)</f>
        <v>1</v>
      </c>
      <c r="DU33" s="28"/>
      <c r="DV33" s="28"/>
      <c r="DZ33" s="40" t="s">
        <v>215</v>
      </c>
      <c r="EA33" s="41">
        <f>(EA31-EA32)/(1-EA32)</f>
        <v>0.375</v>
      </c>
      <c r="EB33" s="28"/>
      <c r="EC33" s="28"/>
      <c r="EG33" s="40" t="s">
        <v>215</v>
      </c>
      <c r="EH33" s="41">
        <f>(EH31-EH32)/(1-EH32)</f>
        <v>0.73333333333333328</v>
      </c>
      <c r="EI33" s="28"/>
      <c r="EJ33" s="28"/>
      <c r="EN33" s="40" t="s">
        <v>215</v>
      </c>
      <c r="EO33" s="41">
        <f>(EO31-EO32)/(1-EO32)</f>
        <v>0</v>
      </c>
      <c r="EP33" s="28"/>
      <c r="EQ33" s="28"/>
      <c r="EU33" s="40" t="s">
        <v>215</v>
      </c>
      <c r="EV33" s="41">
        <f>(EV31-EV32)/(1-EV32)</f>
        <v>0.125</v>
      </c>
      <c r="EW33" s="28"/>
      <c r="EX33" s="28"/>
      <c r="FB33" s="40" t="s">
        <v>215</v>
      </c>
      <c r="FC33" s="41">
        <f>(FC31-FC32)/(1-FC32)</f>
        <v>1</v>
      </c>
      <c r="FD33" s="28"/>
      <c r="FE33" s="28"/>
      <c r="FI33" s="40" t="s">
        <v>215</v>
      </c>
      <c r="FJ33" s="41">
        <f>(FJ31-FJ32)/(1-FJ32)</f>
        <v>1</v>
      </c>
      <c r="FK33" s="28"/>
      <c r="FL33" s="28"/>
      <c r="FP33" s="40" t="s">
        <v>215</v>
      </c>
      <c r="FQ33" s="43" t="s">
        <v>232</v>
      </c>
      <c r="FR33" s="28"/>
      <c r="FS33" s="28"/>
      <c r="FW33" s="40" t="s">
        <v>215</v>
      </c>
      <c r="FX33" s="41">
        <f>(FX31-FX32)/(1-FX32)</f>
        <v>0.33333333333333331</v>
      </c>
      <c r="FY33" s="28"/>
      <c r="FZ33" s="28"/>
      <c r="GD33" s="40" t="s">
        <v>215</v>
      </c>
      <c r="GE33" s="41">
        <f>(GE31-GE32)/(1-GE32)</f>
        <v>0</v>
      </c>
      <c r="GF33" s="28"/>
      <c r="GG33" s="28"/>
      <c r="GK33" s="40" t="s">
        <v>215</v>
      </c>
      <c r="GL33" s="41">
        <f>(GL31-GL32)/(1-GL32)</f>
        <v>0</v>
      </c>
      <c r="GM33" s="28"/>
      <c r="GN33" s="28"/>
      <c r="GR33" s="40" t="s">
        <v>215</v>
      </c>
      <c r="GS33" s="41">
        <f>(GS31-GS32)/(1-GS32)</f>
        <v>0</v>
      </c>
      <c r="GT33" s="28"/>
      <c r="GU33" s="28"/>
      <c r="GY33" s="40" t="s">
        <v>215</v>
      </c>
      <c r="GZ33" s="41">
        <f>(GZ31-GZ32)/(1-GZ32)</f>
        <v>1</v>
      </c>
      <c r="HA33" s="28"/>
      <c r="HB33" s="28"/>
      <c r="HF33" s="40" t="s">
        <v>215</v>
      </c>
      <c r="HG33" s="41">
        <f>(HG31-HG32)/(1-HG32)</f>
        <v>1</v>
      </c>
      <c r="HH33" s="28"/>
      <c r="HI33" s="28"/>
      <c r="HM33" s="40" t="s">
        <v>215</v>
      </c>
      <c r="HN33" s="41">
        <f>(HN31-HN32)/(1-HN32)</f>
        <v>0</v>
      </c>
      <c r="HO33" s="28"/>
      <c r="HP33" s="28"/>
      <c r="HT33" s="40" t="s">
        <v>215</v>
      </c>
      <c r="HU33" s="41">
        <f>(HU31-HU32)/(1-HU32)</f>
        <v>0.25</v>
      </c>
      <c r="HV33" s="28"/>
      <c r="HW33" s="28"/>
      <c r="IA33" s="40" t="s">
        <v>215</v>
      </c>
      <c r="IB33" s="41">
        <f>(IB31-IB32)/(1-IB32)</f>
        <v>0</v>
      </c>
      <c r="IC33" s="28"/>
      <c r="ID33" s="28"/>
      <c r="IH33" s="40" t="s">
        <v>215</v>
      </c>
      <c r="II33" s="41">
        <f>(II31-II32)/(1-II32)</f>
        <v>0</v>
      </c>
      <c r="IJ33" s="28"/>
      <c r="IK33" s="28"/>
      <c r="IO33" s="40" t="s">
        <v>215</v>
      </c>
      <c r="IP33" s="41">
        <f>(IP31-IP32)/(1-IP32)</f>
        <v>0</v>
      </c>
      <c r="IQ33" s="28"/>
      <c r="IR33" s="28"/>
      <c r="IV33" s="40" t="s">
        <v>215</v>
      </c>
      <c r="IW33" s="41">
        <f>(IW31-IW32)/(1-IW32)</f>
        <v>0</v>
      </c>
      <c r="IX33" s="28"/>
      <c r="IY33" s="28"/>
      <c r="JC33" s="40" t="s">
        <v>215</v>
      </c>
      <c r="JD33" s="41">
        <f>(JD31-JD32)/(1-JD32)</f>
        <v>0.7142857142857143</v>
      </c>
      <c r="JE33" s="28"/>
      <c r="JF33" s="28"/>
      <c r="JJ33" s="40" t="s">
        <v>215</v>
      </c>
      <c r="JK33" s="41">
        <f>(JK31-JK32)/(1-JK32)</f>
        <v>0.67346938775510201</v>
      </c>
      <c r="JL33" s="28"/>
      <c r="JM33" s="28"/>
      <c r="JQ33" s="40" t="s">
        <v>215</v>
      </c>
      <c r="JR33" s="41">
        <f>(JR31-JR32)/(1-JR32)</f>
        <v>0.44827586206896552</v>
      </c>
      <c r="JS33" s="28"/>
      <c r="JT33" s="28"/>
      <c r="JX33" s="40" t="s">
        <v>215</v>
      </c>
      <c r="JY33" s="41">
        <f>(JY31-JY32)/(1-JY32)</f>
        <v>0.44827586206896552</v>
      </c>
      <c r="JZ33" s="28"/>
      <c r="KA33" s="28"/>
      <c r="KE33" s="40" t="s">
        <v>215</v>
      </c>
      <c r="KF33" s="41">
        <f>(KF31-KF32)/(1-KF32)</f>
        <v>0.73770491803278693</v>
      </c>
      <c r="KG33" s="28"/>
      <c r="KH33" s="28"/>
      <c r="KL33" s="40" t="s">
        <v>215</v>
      </c>
      <c r="KM33" s="41">
        <f>(KM31-KM32)/(1-KM32)</f>
        <v>1</v>
      </c>
      <c r="KN33" s="28"/>
      <c r="KO33" s="28"/>
      <c r="KS33" s="40" t="s">
        <v>215</v>
      </c>
      <c r="KT33" s="41">
        <f>(KT31-KT32)/(1-KT32)</f>
        <v>1</v>
      </c>
      <c r="KU33" s="28"/>
      <c r="KV33" s="28"/>
      <c r="KZ33" s="40" t="s">
        <v>215</v>
      </c>
      <c r="LA33" s="41">
        <f>(LA31-LA32)/(1-LA32)</f>
        <v>0.74603174603174605</v>
      </c>
      <c r="LB33" s="28"/>
      <c r="LC33" s="28"/>
      <c r="LG33" s="40" t="s">
        <v>215</v>
      </c>
      <c r="LH33" s="41">
        <f>(LH31-LH32)/(1-LH32)</f>
        <v>1</v>
      </c>
      <c r="LI33" s="28"/>
      <c r="LJ33" s="28"/>
      <c r="LN33" s="40" t="s">
        <v>215</v>
      </c>
      <c r="LO33" s="41">
        <f>(LO31-LO32)/(1-LO32)</f>
        <v>1</v>
      </c>
      <c r="LP33" s="28"/>
      <c r="LQ33" s="28"/>
      <c r="LU33" s="40" t="s">
        <v>215</v>
      </c>
      <c r="LV33" s="41">
        <f>(LV31-LV32)/(1-LV32)</f>
        <v>1</v>
      </c>
      <c r="LW33" s="28"/>
      <c r="LX33" s="28"/>
      <c r="MB33" s="40" t="s">
        <v>215</v>
      </c>
      <c r="MC33" s="41">
        <f>(MC31-MC32)/(1-MC32)</f>
        <v>0.45454545454545453</v>
      </c>
      <c r="MD33" s="28"/>
      <c r="ME33" s="28"/>
      <c r="MI33" s="40" t="s">
        <v>215</v>
      </c>
      <c r="MJ33" s="41">
        <f>(MJ31-MJ32)/(1-MJ32)</f>
        <v>1</v>
      </c>
      <c r="MK33" s="28"/>
      <c r="ML33" s="28"/>
      <c r="MP33" s="40" t="s">
        <v>215</v>
      </c>
      <c r="MQ33" s="41">
        <f>(MQ31-MQ32)/(1-MQ32)</f>
        <v>0.14285714285714285</v>
      </c>
      <c r="MR33" s="28"/>
      <c r="MS33" s="28"/>
      <c r="MW33" s="40" t="s">
        <v>215</v>
      </c>
      <c r="MX33" s="41">
        <f>(MX31-MX32)/(1-MX32)</f>
        <v>0.53846153846153844</v>
      </c>
      <c r="MY33" s="28"/>
      <c r="MZ33" s="28"/>
      <c r="ND33" s="40" t="s">
        <v>215</v>
      </c>
      <c r="NE33" s="41">
        <f>(NE31-NE32)/(1-NE32)</f>
        <v>1</v>
      </c>
      <c r="NF33" s="28"/>
      <c r="NG33" s="28"/>
      <c r="NK33" s="40" t="s">
        <v>215</v>
      </c>
      <c r="NL33" s="41">
        <f>(NL31-NL32)/(1-NL32)</f>
        <v>0</v>
      </c>
      <c r="NM33" s="28"/>
      <c r="NN33" s="28"/>
      <c r="NR33" s="40" t="s">
        <v>215</v>
      </c>
      <c r="NS33" s="41">
        <f>(NS31-NS32)/(1-NS32)</f>
        <v>0.44827586206896552</v>
      </c>
      <c r="NT33" s="28"/>
      <c r="NU33" s="28"/>
      <c r="NY33" s="40" t="s">
        <v>215</v>
      </c>
      <c r="NZ33" s="41">
        <f>(NZ31-NZ32)/(1-NZ32)</f>
        <v>0.375</v>
      </c>
      <c r="OA33" s="28"/>
      <c r="OB33" s="28"/>
      <c r="OF33" s="40" t="s">
        <v>215</v>
      </c>
      <c r="OG33" s="41">
        <f>(OG31-OG32)/(1-OG32)</f>
        <v>0.5</v>
      </c>
      <c r="OH33" s="28"/>
      <c r="OI33" s="28"/>
      <c r="OM33" s="40" t="s">
        <v>215</v>
      </c>
      <c r="ON33" s="41">
        <f>(ON31-ON32)/(1-ON32)</f>
        <v>0.49206349206349204</v>
      </c>
      <c r="OO33" s="28"/>
      <c r="OP33" s="28"/>
      <c r="OT33" s="40" t="s">
        <v>215</v>
      </c>
      <c r="OU33" s="41">
        <f>(OU31-OU32)/(1-OU32)</f>
        <v>0.61290322580645162</v>
      </c>
      <c r="OV33" s="28"/>
      <c r="OW33" s="28"/>
      <c r="PA33" s="40" t="s">
        <v>215</v>
      </c>
      <c r="PB33" s="41">
        <f>(PB31-PB32)/(1-PB32)</f>
        <v>0.5</v>
      </c>
      <c r="PC33" s="28"/>
      <c r="PD33" s="28"/>
      <c r="PH33" s="40" t="s">
        <v>215</v>
      </c>
      <c r="PI33" s="41">
        <f>(PI31-PI32)/(1-PI32)</f>
        <v>0.50769230769230766</v>
      </c>
      <c r="PJ33" s="28"/>
      <c r="PK33" s="28"/>
      <c r="PO33" s="40" t="s">
        <v>215</v>
      </c>
      <c r="PP33" s="41">
        <f>(PP31-PP32)/(1-PP32)</f>
        <v>0.5</v>
      </c>
      <c r="PQ33" s="28"/>
      <c r="PR33" s="28"/>
      <c r="PV33" s="40" t="s">
        <v>215</v>
      </c>
      <c r="PW33" s="41">
        <f>(PW31-PW32)/(1-PW32)</f>
        <v>-0.2413793103448276</v>
      </c>
      <c r="PX33" s="28"/>
      <c r="PY33" s="28"/>
      <c r="QC33" s="40" t="s">
        <v>215</v>
      </c>
      <c r="QD33" s="41">
        <f>(QD31-QD32)/(1-QD32)</f>
        <v>0.86206896551724133</v>
      </c>
      <c r="QE33" s="28"/>
      <c r="QF33" s="28"/>
      <c r="QJ33" s="40" t="s">
        <v>215</v>
      </c>
      <c r="QK33" s="41">
        <f>(QK31-QK32)/(1-QK32)</f>
        <v>0.87096774193548387</v>
      </c>
      <c r="QL33" s="28"/>
      <c r="QM33" s="28"/>
      <c r="QQ33" s="40" t="s">
        <v>215</v>
      </c>
      <c r="QR33" s="41">
        <f>(QR31-QR32)/(1-QR32)</f>
        <v>0.31034482758620691</v>
      </c>
      <c r="QS33" s="28"/>
      <c r="QT33" s="28"/>
      <c r="QX33" s="40" t="s">
        <v>215</v>
      </c>
      <c r="QY33" s="41">
        <f>(QY31-QY32)/(1-QY32)</f>
        <v>0.15789473684210525</v>
      </c>
      <c r="QZ33" s="28"/>
      <c r="RA33" s="28"/>
      <c r="RE33" s="40" t="s">
        <v>215</v>
      </c>
      <c r="RF33" s="41">
        <f>(RF31-RF32)/(1-RF32)</f>
        <v>1</v>
      </c>
      <c r="RG33" s="28"/>
      <c r="RH33" s="28"/>
      <c r="RL33" s="40" t="s">
        <v>215</v>
      </c>
      <c r="RM33" s="41">
        <f>(RM31-RM32)/(1-RM32)</f>
        <v>1</v>
      </c>
      <c r="RN33" s="28"/>
      <c r="RO33" s="28"/>
      <c r="RS33" s="40" t="s">
        <v>215</v>
      </c>
      <c r="RT33" s="41">
        <f>(RT31-RT32)/(1-RT32)</f>
        <v>1</v>
      </c>
      <c r="RU33" s="28"/>
      <c r="RV33" s="28"/>
      <c r="RZ33" s="40" t="s">
        <v>215</v>
      </c>
      <c r="SA33" s="41">
        <f>(SA31-SA32)/(1-SA32)</f>
        <v>0.73770491803278693</v>
      </c>
      <c r="SB33" s="28"/>
      <c r="SC33" s="28"/>
      <c r="SG33" s="40" t="s">
        <v>215</v>
      </c>
      <c r="SH33" s="41">
        <f>(SH31-SH32)/(1-SH32)</f>
        <v>1</v>
      </c>
      <c r="SI33" s="28"/>
      <c r="SJ33" s="28"/>
      <c r="SN33" s="40" t="s">
        <v>215</v>
      </c>
      <c r="SO33" s="41">
        <f>(SO31-SO32)/(1-SO32)</f>
        <v>1</v>
      </c>
      <c r="SP33" s="28"/>
      <c r="SQ33" s="28"/>
      <c r="SU33" s="40" t="s">
        <v>215</v>
      </c>
      <c r="SV33" s="41">
        <f>(SV31-SV32)/(1-SV32)</f>
        <v>1</v>
      </c>
      <c r="SW33" s="28"/>
      <c r="SX33" s="28"/>
      <c r="TB33" s="40" t="s">
        <v>215</v>
      </c>
      <c r="TC33" s="41">
        <f>(TC31-TC32)/(1-TC32)</f>
        <v>0.75</v>
      </c>
      <c r="TD33" s="28"/>
      <c r="TE33" s="28"/>
      <c r="TI33" s="40" t="s">
        <v>215</v>
      </c>
      <c r="TJ33" s="41">
        <f>(TJ31-TJ32)/(1-TJ32)</f>
        <v>0.34246575342465752</v>
      </c>
      <c r="TK33" s="28"/>
      <c r="TL33" s="28"/>
      <c r="TP33" s="40" t="s">
        <v>215</v>
      </c>
      <c r="TQ33" s="41">
        <f>(TQ31-TQ32)/(1-TQ32)</f>
        <v>1</v>
      </c>
      <c r="TR33" s="28"/>
      <c r="TS33" s="28"/>
      <c r="TW33" s="40" t="s">
        <v>215</v>
      </c>
      <c r="TX33" s="41">
        <f>(TX31-TX32)/(1-TX32)</f>
        <v>0.31034482758620691</v>
      </c>
      <c r="TY33" s="28"/>
      <c r="TZ33" s="28"/>
      <c r="UD33" s="40" t="s">
        <v>215</v>
      </c>
      <c r="UE33" s="41">
        <f>(UE31-UE32)/(1-UE32)</f>
        <v>1</v>
      </c>
      <c r="UF33" s="28"/>
      <c r="UG33" s="28"/>
      <c r="UK33" s="40" t="s">
        <v>215</v>
      </c>
      <c r="UL33" s="41">
        <f>(UL31-UL32)/(1-UL32)</f>
        <v>0.33333333333333331</v>
      </c>
      <c r="UM33" s="28"/>
      <c r="UN33" s="28"/>
      <c r="UR33" s="40" t="s">
        <v>215</v>
      </c>
      <c r="US33" s="41">
        <f>(US31-US32)/(1-US32)</f>
        <v>0</v>
      </c>
      <c r="UT33" s="28"/>
      <c r="UU33" s="28"/>
      <c r="UY33" s="40" t="s">
        <v>215</v>
      </c>
      <c r="UZ33" s="41">
        <f>(UZ31-UZ32)/(1-UZ32)</f>
        <v>0.1864406779661017</v>
      </c>
      <c r="VA33" s="28"/>
      <c r="VB33" s="28"/>
      <c r="VF33" s="40" t="s">
        <v>215</v>
      </c>
      <c r="VG33" s="41">
        <f>(VG31-VG32)/(1-VG32)</f>
        <v>0.13043478260869565</v>
      </c>
      <c r="VH33" s="28"/>
      <c r="VI33" s="28"/>
      <c r="VM33" s="40" t="s">
        <v>215</v>
      </c>
      <c r="VN33" s="41">
        <f>(VN31-VN32)/(1-VN32)</f>
        <v>1</v>
      </c>
      <c r="VO33" s="28"/>
      <c r="VP33" s="28"/>
      <c r="VT33" s="40" t="s">
        <v>215</v>
      </c>
      <c r="VU33" s="41">
        <f>(VU31-VU32)/(1-VU32)</f>
        <v>0</v>
      </c>
      <c r="VV33" s="28"/>
      <c r="VW33" s="28"/>
    </row>
    <row r="34" spans="1:595" x14ac:dyDescent="0.2">
      <c r="A34" t="s">
        <v>230</v>
      </c>
      <c r="B34" s="42">
        <f>AVERAGE(33:33)</f>
        <v>0.60582734769110913</v>
      </c>
    </row>
    <row r="35" spans="1:595" x14ac:dyDescent="0.2">
      <c r="A35" t="s">
        <v>231</v>
      </c>
      <c r="B35" s="42">
        <f>STDEV(33:33)</f>
        <v>0.38484842956634641</v>
      </c>
    </row>
  </sheetData>
  <mergeCells count="256">
    <mergeCell ref="VN2:VO2"/>
    <mergeCell ref="VU2:VV2"/>
    <mergeCell ref="TX2:TY2"/>
    <mergeCell ref="UE2:UF2"/>
    <mergeCell ref="UL2:UM2"/>
    <mergeCell ref="US2:UT2"/>
    <mergeCell ref="UZ2:VA2"/>
    <mergeCell ref="VG2:VH2"/>
    <mergeCell ref="VN24:VO24"/>
    <mergeCell ref="VL26:VL27"/>
    <mergeCell ref="VU24:VV24"/>
    <mergeCell ref="VS26:VS27"/>
    <mergeCell ref="SH2:SI2"/>
    <mergeCell ref="SO2:SP2"/>
    <mergeCell ref="SV2:SW2"/>
    <mergeCell ref="TC2:TD2"/>
    <mergeCell ref="TJ2:TK2"/>
    <mergeCell ref="TQ2:TR2"/>
    <mergeCell ref="US24:UT24"/>
    <mergeCell ref="UQ26:UQ27"/>
    <mergeCell ref="UZ24:VA24"/>
    <mergeCell ref="UX26:UX27"/>
    <mergeCell ref="VG24:VH24"/>
    <mergeCell ref="VE26:VE27"/>
    <mergeCell ref="TX24:TY24"/>
    <mergeCell ref="TV26:TV27"/>
    <mergeCell ref="UE24:UF24"/>
    <mergeCell ref="UC26:UC27"/>
    <mergeCell ref="UL24:UM24"/>
    <mergeCell ref="UJ26:UJ27"/>
    <mergeCell ref="TC24:TD24"/>
    <mergeCell ref="TA26:TA27"/>
    <mergeCell ref="TJ24:TK24"/>
    <mergeCell ref="TH26:TH27"/>
    <mergeCell ref="TQ24:TR24"/>
    <mergeCell ref="TO26:TO27"/>
    <mergeCell ref="SH24:SI24"/>
    <mergeCell ref="SF26:SF27"/>
    <mergeCell ref="SO24:SP24"/>
    <mergeCell ref="SM26:SM27"/>
    <mergeCell ref="SV24:SW24"/>
    <mergeCell ref="ST26:ST27"/>
    <mergeCell ref="RM24:RN24"/>
    <mergeCell ref="RK26:RK27"/>
    <mergeCell ref="RT24:RU24"/>
    <mergeCell ref="RR26:RR27"/>
    <mergeCell ref="SA24:SB24"/>
    <mergeCell ref="RY26:RY27"/>
    <mergeCell ref="QR24:QS24"/>
    <mergeCell ref="QP26:QP27"/>
    <mergeCell ref="QY24:QZ24"/>
    <mergeCell ref="QW26:QW27"/>
    <mergeCell ref="RF24:RG24"/>
    <mergeCell ref="RD26:RD27"/>
    <mergeCell ref="PW24:PX24"/>
    <mergeCell ref="PU26:PU27"/>
    <mergeCell ref="QD24:QE24"/>
    <mergeCell ref="QB26:QB27"/>
    <mergeCell ref="QK24:QL24"/>
    <mergeCell ref="QI26:QI27"/>
    <mergeCell ref="PB24:PC24"/>
    <mergeCell ref="OZ26:OZ27"/>
    <mergeCell ref="PI24:PJ24"/>
    <mergeCell ref="PG26:PG27"/>
    <mergeCell ref="PP24:PQ24"/>
    <mergeCell ref="PN26:PN27"/>
    <mergeCell ref="OG24:OH24"/>
    <mergeCell ref="OE26:OE27"/>
    <mergeCell ref="ON24:OO24"/>
    <mergeCell ref="OL26:OL27"/>
    <mergeCell ref="OU24:OV24"/>
    <mergeCell ref="OS26:OS27"/>
    <mergeCell ref="NL24:NM24"/>
    <mergeCell ref="NJ26:NJ27"/>
    <mergeCell ref="NS24:NT24"/>
    <mergeCell ref="NQ26:NQ27"/>
    <mergeCell ref="NZ24:OA24"/>
    <mergeCell ref="NX26:NX27"/>
    <mergeCell ref="MQ24:MR24"/>
    <mergeCell ref="MO26:MO27"/>
    <mergeCell ref="MX24:MY24"/>
    <mergeCell ref="MV26:MV27"/>
    <mergeCell ref="NE24:NF24"/>
    <mergeCell ref="NC26:NC27"/>
    <mergeCell ref="LV24:LW24"/>
    <mergeCell ref="LT26:LT27"/>
    <mergeCell ref="MC24:MD24"/>
    <mergeCell ref="MA26:MA27"/>
    <mergeCell ref="MJ24:MK24"/>
    <mergeCell ref="MH26:MH27"/>
    <mergeCell ref="LA24:LB24"/>
    <mergeCell ref="KY26:KY27"/>
    <mergeCell ref="LH24:LI24"/>
    <mergeCell ref="LF26:LF27"/>
    <mergeCell ref="LO24:LP24"/>
    <mergeCell ref="LM26:LM27"/>
    <mergeCell ref="KF24:KG24"/>
    <mergeCell ref="KD26:KD27"/>
    <mergeCell ref="KM24:KN24"/>
    <mergeCell ref="KK26:KK27"/>
    <mergeCell ref="KT24:KU24"/>
    <mergeCell ref="KR26:KR27"/>
    <mergeCell ref="JK24:JL24"/>
    <mergeCell ref="JI26:JI27"/>
    <mergeCell ref="JR24:JS24"/>
    <mergeCell ref="JP26:JP27"/>
    <mergeCell ref="JY24:JZ24"/>
    <mergeCell ref="JW26:JW27"/>
    <mergeCell ref="IP24:IQ24"/>
    <mergeCell ref="IN26:IN27"/>
    <mergeCell ref="IW24:IX24"/>
    <mergeCell ref="IU26:IU27"/>
    <mergeCell ref="JD24:JE24"/>
    <mergeCell ref="JB26:JB27"/>
    <mergeCell ref="HU24:HV24"/>
    <mergeCell ref="HS26:HS27"/>
    <mergeCell ref="IB24:IC24"/>
    <mergeCell ref="HZ26:HZ27"/>
    <mergeCell ref="II24:IJ24"/>
    <mergeCell ref="IG26:IG27"/>
    <mergeCell ref="GZ24:HA24"/>
    <mergeCell ref="GX26:GX27"/>
    <mergeCell ref="HG24:HH24"/>
    <mergeCell ref="HE26:HE27"/>
    <mergeCell ref="HN24:HO24"/>
    <mergeCell ref="HL26:HL27"/>
    <mergeCell ref="GE24:GF24"/>
    <mergeCell ref="GC26:GC27"/>
    <mergeCell ref="GL24:GM24"/>
    <mergeCell ref="GJ26:GJ27"/>
    <mergeCell ref="GS24:GT24"/>
    <mergeCell ref="GQ26:GQ27"/>
    <mergeCell ref="FJ24:FK24"/>
    <mergeCell ref="FH26:FH27"/>
    <mergeCell ref="FQ24:FR24"/>
    <mergeCell ref="FO26:FO27"/>
    <mergeCell ref="FX24:FY24"/>
    <mergeCell ref="FV26:FV27"/>
    <mergeCell ref="EO24:EP24"/>
    <mergeCell ref="EM26:EM27"/>
    <mergeCell ref="EV24:EW24"/>
    <mergeCell ref="ET26:ET27"/>
    <mergeCell ref="FC24:FD24"/>
    <mergeCell ref="FA26:FA27"/>
    <mergeCell ref="DT24:DU24"/>
    <mergeCell ref="DR26:DR27"/>
    <mergeCell ref="EA24:EB24"/>
    <mergeCell ref="DY26:DY27"/>
    <mergeCell ref="EH24:EI24"/>
    <mergeCell ref="EF26:EF27"/>
    <mergeCell ref="CY24:CZ24"/>
    <mergeCell ref="CW26:CW27"/>
    <mergeCell ref="DF24:DG24"/>
    <mergeCell ref="DD26:DD27"/>
    <mergeCell ref="DM24:DN24"/>
    <mergeCell ref="DK26:DK27"/>
    <mergeCell ref="CD24:CE24"/>
    <mergeCell ref="CB26:CB27"/>
    <mergeCell ref="CK24:CL24"/>
    <mergeCell ref="CI26:CI27"/>
    <mergeCell ref="CR24:CS24"/>
    <mergeCell ref="CP26:CP27"/>
    <mergeCell ref="BI24:BJ24"/>
    <mergeCell ref="BG26:BG27"/>
    <mergeCell ref="BP24:BQ24"/>
    <mergeCell ref="BN26:BN27"/>
    <mergeCell ref="BW24:BX24"/>
    <mergeCell ref="BU26:BU27"/>
    <mergeCell ref="AN24:AO24"/>
    <mergeCell ref="AL26:AL27"/>
    <mergeCell ref="AU24:AV24"/>
    <mergeCell ref="AS26:AS27"/>
    <mergeCell ref="BB24:BC24"/>
    <mergeCell ref="AZ26:AZ27"/>
    <mergeCell ref="S24:T24"/>
    <mergeCell ref="Q26:Q27"/>
    <mergeCell ref="Z24:AA24"/>
    <mergeCell ref="X26:X27"/>
    <mergeCell ref="AG24:AH24"/>
    <mergeCell ref="AE26:AE27"/>
    <mergeCell ref="E24:F24"/>
    <mergeCell ref="C26:C27"/>
    <mergeCell ref="L24:M24"/>
    <mergeCell ref="J26:J27"/>
    <mergeCell ref="QR2:QS2"/>
    <mergeCell ref="QY2:QZ2"/>
    <mergeCell ref="RF2:RG2"/>
    <mergeCell ref="RM2:RN2"/>
    <mergeCell ref="RT2:RU2"/>
    <mergeCell ref="SA2:SB2"/>
    <mergeCell ref="PB2:PC2"/>
    <mergeCell ref="PI2:PJ2"/>
    <mergeCell ref="PP2:PQ2"/>
    <mergeCell ref="PW2:PX2"/>
    <mergeCell ref="QD2:QE2"/>
    <mergeCell ref="QK2:QL2"/>
    <mergeCell ref="NL2:NM2"/>
    <mergeCell ref="NS2:NT2"/>
    <mergeCell ref="NZ2:OA2"/>
    <mergeCell ref="OG2:OH2"/>
    <mergeCell ref="ON2:OO2"/>
    <mergeCell ref="OU2:OV2"/>
    <mergeCell ref="LV2:LW2"/>
    <mergeCell ref="MC2:MD2"/>
    <mergeCell ref="MJ2:MK2"/>
    <mergeCell ref="MQ2:MR2"/>
    <mergeCell ref="MX2:MY2"/>
    <mergeCell ref="NE2:NF2"/>
    <mergeCell ref="KF2:KG2"/>
    <mergeCell ref="KM2:KN2"/>
    <mergeCell ref="KT2:KU2"/>
    <mergeCell ref="LA2:LB2"/>
    <mergeCell ref="LH2:LI2"/>
    <mergeCell ref="LO2:LP2"/>
    <mergeCell ref="IP2:IQ2"/>
    <mergeCell ref="IW2:IX2"/>
    <mergeCell ref="JD2:JE2"/>
    <mergeCell ref="JK2:JL2"/>
    <mergeCell ref="JR2:JS2"/>
    <mergeCell ref="JY2:JZ2"/>
    <mergeCell ref="GZ2:HA2"/>
    <mergeCell ref="HG2:HH2"/>
    <mergeCell ref="HN2:HO2"/>
    <mergeCell ref="HU2:HV2"/>
    <mergeCell ref="IB2:IC2"/>
    <mergeCell ref="II2:IJ2"/>
    <mergeCell ref="FJ2:FK2"/>
    <mergeCell ref="FQ2:FR2"/>
    <mergeCell ref="FX2:FY2"/>
    <mergeCell ref="GE2:GF2"/>
    <mergeCell ref="GL2:GM2"/>
    <mergeCell ref="GS2:GT2"/>
    <mergeCell ref="DT2:DU2"/>
    <mergeCell ref="EA2:EB2"/>
    <mergeCell ref="EH2:EI2"/>
    <mergeCell ref="EO2:EP2"/>
    <mergeCell ref="EV2:EW2"/>
    <mergeCell ref="FC2:FD2"/>
    <mergeCell ref="CD2:CE2"/>
    <mergeCell ref="CK2:CL2"/>
    <mergeCell ref="CR2:CS2"/>
    <mergeCell ref="CY2:CZ2"/>
    <mergeCell ref="DF2:DG2"/>
    <mergeCell ref="DM2:DN2"/>
    <mergeCell ref="AN2:AO2"/>
    <mergeCell ref="AU2:AV2"/>
    <mergeCell ref="BB2:BC2"/>
    <mergeCell ref="BI2:BJ2"/>
    <mergeCell ref="BP2:BQ2"/>
    <mergeCell ref="BW2:BX2"/>
    <mergeCell ref="A4:B6"/>
    <mergeCell ref="E2:F2"/>
    <mergeCell ref="L2:M2"/>
    <mergeCell ref="S2:T2"/>
    <mergeCell ref="Z2:AA2"/>
    <mergeCell ref="AG2:AH2"/>
  </mergeCells>
  <phoneticPr fontId="14"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124D22-730A-684A-9073-8FA597F6558D}">
  <sheetPr codeName="Sheet1"/>
  <dimension ref="A1:CS103"/>
  <sheetViews>
    <sheetView workbookViewId="0">
      <selection activeCell="B6" sqref="B6:B22"/>
    </sheetView>
  </sheetViews>
  <sheetFormatPr baseColWidth="10" defaultRowHeight="16" x14ac:dyDescent="0.2"/>
  <cols>
    <col min="1" max="1" width="40.33203125" customWidth="1"/>
    <col min="2" max="2" width="44.5" customWidth="1"/>
    <col min="3" max="3" width="11" customWidth="1"/>
    <col min="28" max="28" width="10.83203125" style="11"/>
  </cols>
  <sheetData>
    <row r="1" spans="1:97" x14ac:dyDescent="0.2">
      <c r="A1" s="53" t="s">
        <v>0</v>
      </c>
      <c r="B1" s="53"/>
      <c r="C1" s="53"/>
      <c r="D1" s="54" t="s">
        <v>20</v>
      </c>
      <c r="E1" s="54"/>
      <c r="F1" s="54"/>
      <c r="G1" s="54"/>
      <c r="H1" s="54"/>
      <c r="I1" s="54"/>
      <c r="J1" s="54"/>
      <c r="K1" s="54"/>
      <c r="L1" s="54"/>
      <c r="M1" s="54"/>
      <c r="N1" s="54"/>
      <c r="O1" s="54"/>
      <c r="P1" s="54"/>
      <c r="Q1" s="55" t="s">
        <v>21</v>
      </c>
      <c r="R1" s="55"/>
      <c r="S1" s="55"/>
      <c r="T1" s="55"/>
      <c r="U1" s="55"/>
      <c r="V1" s="55"/>
      <c r="W1" s="55"/>
      <c r="X1" s="55"/>
      <c r="Y1" s="55"/>
      <c r="Z1" s="55"/>
      <c r="AA1" s="55"/>
      <c r="AB1" s="55"/>
      <c r="AC1" s="55"/>
      <c r="AD1" s="55"/>
      <c r="AE1" s="55"/>
      <c r="AF1" s="55"/>
      <c r="AG1" s="55"/>
      <c r="AH1" s="55"/>
      <c r="AI1" s="55"/>
      <c r="AJ1" s="55"/>
      <c r="AK1" s="55"/>
      <c r="AL1" s="55"/>
      <c r="AM1" s="55"/>
      <c r="AN1" s="55"/>
      <c r="AO1" s="56" t="s">
        <v>22</v>
      </c>
      <c r="AP1" s="56"/>
      <c r="AQ1" s="56"/>
      <c r="AR1" s="56"/>
      <c r="AS1" s="56"/>
      <c r="AT1" s="56"/>
      <c r="AU1" s="56"/>
      <c r="AV1" s="56"/>
      <c r="AW1" s="56"/>
      <c r="AX1" s="56"/>
      <c r="AY1" s="56"/>
      <c r="AZ1" s="56"/>
      <c r="BA1" s="56"/>
      <c r="BB1" s="56"/>
      <c r="BC1" s="56"/>
      <c r="BD1" s="56"/>
      <c r="BE1" s="56"/>
      <c r="BF1" s="56"/>
      <c r="BG1" s="56"/>
      <c r="BH1" s="56"/>
      <c r="BI1" s="56"/>
      <c r="BJ1" s="56"/>
      <c r="BK1" s="56"/>
      <c r="BL1" s="56"/>
      <c r="BM1" s="57" t="s">
        <v>113</v>
      </c>
      <c r="BN1" s="57"/>
      <c r="BO1" s="57"/>
      <c r="BP1" s="57"/>
      <c r="BQ1" s="57"/>
      <c r="BR1" s="57"/>
      <c r="BS1" s="57"/>
      <c r="BT1" s="57"/>
      <c r="BU1" s="57"/>
      <c r="BV1" s="57"/>
      <c r="BW1" s="57"/>
      <c r="BX1" s="57"/>
      <c r="BY1" s="57"/>
      <c r="BZ1" s="57"/>
      <c r="CA1" s="57"/>
      <c r="CB1" s="57"/>
      <c r="CC1" s="57"/>
      <c r="CD1" s="57"/>
      <c r="CE1" s="57"/>
      <c r="CF1" s="57"/>
      <c r="CG1" s="57"/>
      <c r="CH1" s="57"/>
      <c r="CI1" s="57"/>
      <c r="CJ1" s="57"/>
    </row>
    <row r="2" spans="1:97" x14ac:dyDescent="0.2">
      <c r="A2" s="53"/>
      <c r="B2" s="53"/>
      <c r="C2" s="53"/>
      <c r="D2" s="58" t="s">
        <v>23</v>
      </c>
      <c r="E2" s="58"/>
      <c r="F2" s="58"/>
      <c r="G2" s="58"/>
      <c r="H2" s="58"/>
      <c r="I2" s="58"/>
      <c r="J2" s="58"/>
      <c r="K2" s="58"/>
      <c r="L2" s="58"/>
      <c r="M2" s="58"/>
      <c r="N2" s="58"/>
      <c r="O2" s="58"/>
      <c r="P2" s="58"/>
      <c r="Q2" s="58"/>
      <c r="R2" s="58"/>
      <c r="S2" s="58"/>
      <c r="T2" s="58"/>
      <c r="U2" s="58"/>
      <c r="V2" s="58"/>
      <c r="W2" s="58"/>
      <c r="X2" s="58"/>
      <c r="Y2" s="58"/>
      <c r="Z2" s="58"/>
      <c r="AA2" s="58"/>
      <c r="AB2" s="59" t="s">
        <v>24</v>
      </c>
      <c r="AC2" s="59"/>
      <c r="AD2" s="59"/>
      <c r="AE2" s="59"/>
      <c r="AF2" s="59"/>
      <c r="AG2" s="59"/>
      <c r="AH2" s="59"/>
      <c r="AI2" s="59"/>
      <c r="AJ2" s="59"/>
      <c r="AK2" s="59"/>
      <c r="AL2" s="59"/>
      <c r="AM2" s="59"/>
      <c r="AN2" s="59"/>
      <c r="AO2" s="59"/>
      <c r="AP2" s="59"/>
      <c r="AQ2" s="59"/>
      <c r="AR2" s="59"/>
      <c r="AS2" s="59"/>
      <c r="AT2" s="59"/>
      <c r="AU2" s="59"/>
      <c r="AV2" s="59"/>
      <c r="AW2" s="59"/>
      <c r="AX2" s="59"/>
      <c r="AY2" s="59"/>
      <c r="AZ2" s="59"/>
      <c r="BA2" s="60" t="s">
        <v>25</v>
      </c>
      <c r="BB2" s="60"/>
      <c r="BC2" s="60"/>
      <c r="BD2" s="60"/>
      <c r="BE2" s="60"/>
      <c r="BF2" s="60"/>
      <c r="BG2" s="60"/>
      <c r="BH2" s="60"/>
      <c r="BI2" s="60"/>
      <c r="BJ2" s="60"/>
      <c r="BK2" s="60"/>
      <c r="BL2" s="60"/>
      <c r="BM2" s="60"/>
      <c r="BN2" s="60"/>
      <c r="BO2" s="60"/>
      <c r="BP2" s="60"/>
      <c r="BQ2" s="60"/>
      <c r="BR2" s="60"/>
      <c r="BS2" s="60"/>
      <c r="BT2" s="60"/>
      <c r="BU2" s="60"/>
      <c r="BV2" s="60"/>
      <c r="BW2" s="60"/>
      <c r="BX2" s="60"/>
      <c r="BY2" s="60"/>
      <c r="BZ2" s="54" t="s">
        <v>20</v>
      </c>
      <c r="CA2" s="54"/>
      <c r="CB2" s="54"/>
      <c r="CC2" s="54"/>
      <c r="CD2" s="54"/>
      <c r="CE2" s="54"/>
      <c r="CF2" s="54"/>
      <c r="CG2" s="54"/>
      <c r="CH2" s="54"/>
      <c r="CI2" s="54"/>
      <c r="CJ2" s="54"/>
    </row>
    <row r="3" spans="1:97" x14ac:dyDescent="0.2">
      <c r="A3" s="53"/>
      <c r="B3" s="53"/>
      <c r="C3" s="53"/>
      <c r="D3" s="5" t="s">
        <v>26</v>
      </c>
      <c r="E3" s="5" t="s">
        <v>27</v>
      </c>
      <c r="F3" s="6" t="s">
        <v>28</v>
      </c>
      <c r="G3" s="5" t="s">
        <v>29</v>
      </c>
      <c r="H3" s="6" t="s">
        <v>30</v>
      </c>
      <c r="I3" s="5" t="s">
        <v>31</v>
      </c>
      <c r="J3" s="6" t="s">
        <v>32</v>
      </c>
      <c r="K3" s="5" t="s">
        <v>33</v>
      </c>
      <c r="L3" s="5" t="s">
        <v>34</v>
      </c>
      <c r="M3" s="6" t="s">
        <v>35</v>
      </c>
      <c r="N3" s="5" t="s">
        <v>36</v>
      </c>
      <c r="O3" s="5" t="s">
        <v>37</v>
      </c>
      <c r="P3" s="6" t="s">
        <v>38</v>
      </c>
      <c r="Q3" s="5" t="s">
        <v>39</v>
      </c>
      <c r="R3" s="7" t="s">
        <v>40</v>
      </c>
      <c r="S3" s="7" t="s">
        <v>41</v>
      </c>
      <c r="T3" s="7" t="s">
        <v>42</v>
      </c>
      <c r="U3" s="7" t="s">
        <v>43</v>
      </c>
      <c r="V3" s="6" t="s">
        <v>44</v>
      </c>
      <c r="W3" s="7" t="s">
        <v>45</v>
      </c>
      <c r="X3" s="7" t="s">
        <v>46</v>
      </c>
      <c r="Y3" s="7" t="s">
        <v>47</v>
      </c>
      <c r="Z3" s="7" t="s">
        <v>48</v>
      </c>
      <c r="AA3" s="7" t="s">
        <v>49</v>
      </c>
      <c r="AB3" s="10" t="s">
        <v>50</v>
      </c>
      <c r="AC3" s="7" t="s">
        <v>51</v>
      </c>
      <c r="AD3" s="7" t="s">
        <v>52</v>
      </c>
      <c r="AE3" s="7" t="s">
        <v>53</v>
      </c>
      <c r="AF3" s="7" t="s">
        <v>54</v>
      </c>
      <c r="AG3" s="7" t="s">
        <v>55</v>
      </c>
      <c r="AH3" s="7" t="s">
        <v>56</v>
      </c>
      <c r="AI3" s="7" t="s">
        <v>57</v>
      </c>
      <c r="AJ3" s="7" t="s">
        <v>58</v>
      </c>
      <c r="AK3" s="7" t="s">
        <v>59</v>
      </c>
      <c r="AL3" s="7" t="s">
        <v>60</v>
      </c>
      <c r="AM3" s="7" t="s">
        <v>61</v>
      </c>
      <c r="AN3" s="7" t="s">
        <v>62</v>
      </c>
      <c r="AO3" s="7" t="s">
        <v>63</v>
      </c>
      <c r="AP3" s="7" t="s">
        <v>64</v>
      </c>
      <c r="AQ3" s="7" t="s">
        <v>65</v>
      </c>
      <c r="AR3" s="7" t="s">
        <v>66</v>
      </c>
      <c r="AS3" s="7" t="s">
        <v>67</v>
      </c>
      <c r="AT3" s="7" t="s">
        <v>68</v>
      </c>
      <c r="AU3" s="7" t="s">
        <v>69</v>
      </c>
      <c r="AV3" s="7" t="s">
        <v>70</v>
      </c>
      <c r="AW3" s="7" t="s">
        <v>71</v>
      </c>
      <c r="AX3" s="8" t="s">
        <v>72</v>
      </c>
      <c r="AY3" s="8" t="s">
        <v>73</v>
      </c>
      <c r="AZ3" s="8" t="s">
        <v>74</v>
      </c>
      <c r="BA3" s="8" t="s">
        <v>75</v>
      </c>
      <c r="BB3" s="8" t="s">
        <v>76</v>
      </c>
      <c r="BC3" s="8" t="s">
        <v>77</v>
      </c>
      <c r="BD3" s="8" t="s">
        <v>78</v>
      </c>
      <c r="BE3" s="8" t="s">
        <v>79</v>
      </c>
      <c r="BF3" s="8" t="s">
        <v>80</v>
      </c>
      <c r="BG3" s="8" t="s">
        <v>81</v>
      </c>
      <c r="BH3" s="8" t="s">
        <v>82</v>
      </c>
      <c r="BI3" s="8" t="s">
        <v>83</v>
      </c>
      <c r="BJ3" s="8" t="s">
        <v>84</v>
      </c>
      <c r="BK3" s="8" t="s">
        <v>85</v>
      </c>
      <c r="BL3" s="8" t="s">
        <v>86</v>
      </c>
      <c r="BM3" s="8" t="s">
        <v>87</v>
      </c>
      <c r="BN3" s="8" t="s">
        <v>88</v>
      </c>
      <c r="BO3" s="8" t="s">
        <v>89</v>
      </c>
      <c r="BP3" s="8" t="s">
        <v>90</v>
      </c>
      <c r="BQ3" s="8" t="s">
        <v>91</v>
      </c>
      <c r="BR3" s="8" t="s">
        <v>92</v>
      </c>
      <c r="BS3" s="8" t="s">
        <v>93</v>
      </c>
      <c r="BT3" s="8" t="s">
        <v>94</v>
      </c>
      <c r="BU3" s="8" t="s">
        <v>95</v>
      </c>
      <c r="BV3" s="8" t="s">
        <v>96</v>
      </c>
      <c r="BW3" s="8" t="s">
        <v>97</v>
      </c>
      <c r="BX3" s="8" t="s">
        <v>98</v>
      </c>
      <c r="BY3" s="8" t="s">
        <v>99</v>
      </c>
      <c r="BZ3" s="6" t="s">
        <v>100</v>
      </c>
      <c r="CA3" s="6" t="s">
        <v>101</v>
      </c>
      <c r="CB3" s="6" t="s">
        <v>102</v>
      </c>
      <c r="CC3" s="6" t="s">
        <v>103</v>
      </c>
      <c r="CD3" s="6" t="s">
        <v>104</v>
      </c>
      <c r="CE3" s="6" t="s">
        <v>105</v>
      </c>
      <c r="CF3" s="6" t="s">
        <v>106</v>
      </c>
      <c r="CG3" s="6" t="s">
        <v>107</v>
      </c>
      <c r="CH3" s="6" t="s">
        <v>108</v>
      </c>
      <c r="CI3" s="6" t="s">
        <v>109</v>
      </c>
      <c r="CJ3" s="6" t="s">
        <v>110</v>
      </c>
    </row>
    <row r="4" spans="1:97" x14ac:dyDescent="0.2">
      <c r="A4" s="9"/>
      <c r="B4" s="9"/>
      <c r="C4" s="9"/>
      <c r="D4" s="5">
        <f>21/21</f>
        <v>1</v>
      </c>
      <c r="E4" s="5">
        <f>21/21</f>
        <v>1</v>
      </c>
      <c r="F4" s="5">
        <f>21/21</f>
        <v>1</v>
      </c>
      <c r="G4" s="5">
        <f>21/21</f>
        <v>1</v>
      </c>
      <c r="H4" s="6">
        <f>(18/21)</f>
        <v>0.8571428571428571</v>
      </c>
      <c r="I4" s="5">
        <f>21/21</f>
        <v>1</v>
      </c>
      <c r="J4" s="5">
        <f>20/21</f>
        <v>0.95238095238095233</v>
      </c>
      <c r="K4" s="6">
        <f>21/21</f>
        <v>1</v>
      </c>
      <c r="L4" s="5">
        <f>18/21</f>
        <v>0.8571428571428571</v>
      </c>
      <c r="M4" s="6">
        <f>18/21</f>
        <v>0.8571428571428571</v>
      </c>
      <c r="N4" s="5">
        <f>21/21</f>
        <v>1</v>
      </c>
      <c r="O4" s="5">
        <f>21/21</f>
        <v>1</v>
      </c>
      <c r="P4" s="6">
        <f>20/21</f>
        <v>0.95238095238095233</v>
      </c>
      <c r="Q4" s="5">
        <v>1</v>
      </c>
      <c r="R4" s="5">
        <v>1</v>
      </c>
      <c r="S4" s="5">
        <v>1</v>
      </c>
      <c r="T4" s="7">
        <v>1</v>
      </c>
      <c r="U4" s="7">
        <v>1</v>
      </c>
      <c r="V4" s="6">
        <f>17/21</f>
        <v>0.80952380952380953</v>
      </c>
      <c r="W4" s="6">
        <f>20/21</f>
        <v>0.95238095238095233</v>
      </c>
      <c r="X4" s="7">
        <v>1</v>
      </c>
      <c r="Y4" s="7">
        <f>(21-7)/21</f>
        <v>0.66666666666666663</v>
      </c>
      <c r="Z4" s="7">
        <v>1</v>
      </c>
      <c r="AA4" s="7">
        <v>1</v>
      </c>
      <c r="AB4" s="10">
        <v>1</v>
      </c>
      <c r="AC4" s="7">
        <f>(21-3)/21</f>
        <v>0.8571428571428571</v>
      </c>
      <c r="AD4" s="7">
        <v>1</v>
      </c>
      <c r="AE4" s="7">
        <v>1</v>
      </c>
      <c r="AF4" s="7">
        <v>1</v>
      </c>
      <c r="AG4" s="7">
        <v>1</v>
      </c>
      <c r="AH4" s="7">
        <v>1</v>
      </c>
      <c r="AI4" s="7">
        <v>1</v>
      </c>
      <c r="AJ4" s="7">
        <f>(21-7)/21</f>
        <v>0.66666666666666663</v>
      </c>
      <c r="AK4" s="7">
        <v>1</v>
      </c>
      <c r="AL4" s="7">
        <v>1</v>
      </c>
      <c r="AM4" s="7">
        <v>1</v>
      </c>
      <c r="AN4" s="6">
        <f>20/21</f>
        <v>0.95238095238095233</v>
      </c>
      <c r="AO4" s="7">
        <f>19/21</f>
        <v>0.90476190476190477</v>
      </c>
      <c r="AP4" s="7">
        <f>18/21</f>
        <v>0.8571428571428571</v>
      </c>
      <c r="AQ4" s="7">
        <f>18/21</f>
        <v>0.8571428571428571</v>
      </c>
      <c r="AR4" s="7">
        <f>18/21</f>
        <v>0.8571428571428571</v>
      </c>
      <c r="AS4" s="7">
        <f>19/21</f>
        <v>0.90476190476190477</v>
      </c>
      <c r="AT4" s="7">
        <f>21/21</f>
        <v>1</v>
      </c>
      <c r="AU4" s="7">
        <f>21/21</f>
        <v>1</v>
      </c>
      <c r="AV4" s="7">
        <f>19/21</f>
        <v>0.90476190476190477</v>
      </c>
      <c r="AW4">
        <f>21/21</f>
        <v>1</v>
      </c>
      <c r="AX4" s="8">
        <f>21/21</f>
        <v>1</v>
      </c>
      <c r="AY4" s="7">
        <f>21/21</f>
        <v>1</v>
      </c>
      <c r="AZ4" s="7">
        <f>18/21</f>
        <v>0.8571428571428571</v>
      </c>
      <c r="BA4" s="8">
        <f>21/21</f>
        <v>1</v>
      </c>
      <c r="BB4" s="8">
        <f>13/21</f>
        <v>0.61904761904761907</v>
      </c>
      <c r="BC4" s="8">
        <f>20/21</f>
        <v>0.95238095238095233</v>
      </c>
      <c r="BD4" s="8">
        <f>21/21</f>
        <v>1</v>
      </c>
      <c r="BE4" s="8">
        <f>20/21</f>
        <v>0.95238095238095233</v>
      </c>
      <c r="BF4" s="8">
        <f>19/21</f>
        <v>0.90476190476190477</v>
      </c>
      <c r="BG4" s="8">
        <f>18/21</f>
        <v>0.8571428571428571</v>
      </c>
      <c r="BH4" s="8">
        <f>19/21</f>
        <v>0.90476190476190477</v>
      </c>
      <c r="BI4" s="8">
        <f>18/21</f>
        <v>0.8571428571428571</v>
      </c>
      <c r="BJ4" s="8">
        <f>19/21</f>
        <v>0.90476190476190477</v>
      </c>
      <c r="BK4" s="8">
        <f>18/21</f>
        <v>0.8571428571428571</v>
      </c>
      <c r="BL4" s="8">
        <f>19/21</f>
        <v>0.90476190476190477</v>
      </c>
      <c r="BM4" s="8">
        <f>17/21</f>
        <v>0.80952380952380953</v>
      </c>
      <c r="BN4" s="8">
        <f>12/21</f>
        <v>0.5714285714285714</v>
      </c>
      <c r="BO4" s="8">
        <f>20/21</f>
        <v>0.95238095238095233</v>
      </c>
      <c r="BP4" s="8">
        <f>19/21</f>
        <v>0.90476190476190477</v>
      </c>
      <c r="BQ4" s="8">
        <f>16/21</f>
        <v>0.76190476190476186</v>
      </c>
      <c r="BR4" s="8">
        <f>15/21</f>
        <v>0.7142857142857143</v>
      </c>
      <c r="BS4" s="8">
        <f>21/21</f>
        <v>1</v>
      </c>
      <c r="BT4" s="8">
        <f>21/21</f>
        <v>1</v>
      </c>
      <c r="BU4" s="8">
        <f>21/21</f>
        <v>1</v>
      </c>
      <c r="BV4" s="8">
        <f>19/21</f>
        <v>0.90476190476190477</v>
      </c>
      <c r="BW4" s="8">
        <f>21/21</f>
        <v>1</v>
      </c>
      <c r="BX4" s="8">
        <f>21/21</f>
        <v>1</v>
      </c>
      <c r="BY4" s="8">
        <f>21/21</f>
        <v>1</v>
      </c>
      <c r="BZ4" s="6">
        <f>20/21</f>
        <v>0.95238095238095233</v>
      </c>
      <c r="CA4" s="6">
        <f>16/21</f>
        <v>0.76190476190476186</v>
      </c>
      <c r="CB4" s="6">
        <f>21/21</f>
        <v>1</v>
      </c>
      <c r="CC4" s="6">
        <f>17/21</f>
        <v>0.80952380952380953</v>
      </c>
      <c r="CD4" s="6">
        <f>21/21</f>
        <v>1</v>
      </c>
      <c r="CE4" s="6">
        <f>15/21</f>
        <v>0.7142857142857143</v>
      </c>
      <c r="CF4" s="6">
        <f>21/21</f>
        <v>1</v>
      </c>
      <c r="CG4" s="6">
        <f>16/21</f>
        <v>0.76190476190476186</v>
      </c>
      <c r="CH4" s="6">
        <f>(21-4)/21</f>
        <v>0.80952380952380953</v>
      </c>
      <c r="CI4" s="6">
        <f>21/21</f>
        <v>1</v>
      </c>
      <c r="CJ4" s="6">
        <f>21/21</f>
        <v>1</v>
      </c>
      <c r="CR4">
        <f>AVERAGE(D4:CQ4)</f>
        <v>0.92549019607843075</v>
      </c>
    </row>
    <row r="5" spans="1:97" x14ac:dyDescent="0.2">
      <c r="A5" s="9"/>
      <c r="B5" s="9"/>
      <c r="C5" s="9"/>
      <c r="D5" s="5">
        <v>1</v>
      </c>
      <c r="E5" s="5">
        <v>1</v>
      </c>
      <c r="F5" s="5">
        <v>1</v>
      </c>
      <c r="G5" s="5">
        <v>1</v>
      </c>
      <c r="H5" s="6">
        <f>(16-3)/16</f>
        <v>0.8125</v>
      </c>
      <c r="I5" s="5">
        <v>1</v>
      </c>
      <c r="J5" s="5">
        <f>(16-1)/16</f>
        <v>0.9375</v>
      </c>
      <c r="K5" s="6">
        <v>1</v>
      </c>
      <c r="L5" s="6">
        <f>(16-3)/16</f>
        <v>0.8125</v>
      </c>
      <c r="M5" s="6">
        <f>(16-3)/16</f>
        <v>0.8125</v>
      </c>
      <c r="N5" s="5">
        <v>1</v>
      </c>
      <c r="O5" s="5">
        <v>1</v>
      </c>
      <c r="P5" s="5">
        <f>(16-1)/16</f>
        <v>0.9375</v>
      </c>
      <c r="Q5" s="5">
        <v>1</v>
      </c>
      <c r="R5" s="5">
        <v>1</v>
      </c>
      <c r="S5" s="5">
        <v>1</v>
      </c>
      <c r="T5" s="7">
        <v>1</v>
      </c>
      <c r="U5" s="7">
        <v>1</v>
      </c>
      <c r="V5" s="6">
        <f>(16-4)/16</f>
        <v>0.75</v>
      </c>
      <c r="W5" s="5">
        <f>(16-1)/16</f>
        <v>0.9375</v>
      </c>
      <c r="X5" s="7">
        <v>1</v>
      </c>
      <c r="Y5" s="7">
        <f>9/16</f>
        <v>0.5625</v>
      </c>
      <c r="Z5" s="7">
        <v>1</v>
      </c>
      <c r="AA5" s="7">
        <v>1</v>
      </c>
      <c r="AB5" s="10">
        <v>1</v>
      </c>
      <c r="AC5" s="7">
        <f>(16-3)/16</f>
        <v>0.8125</v>
      </c>
      <c r="AD5" s="7">
        <v>1</v>
      </c>
      <c r="AE5" s="7">
        <v>1</v>
      </c>
      <c r="AF5" s="7">
        <v>1</v>
      </c>
      <c r="AG5" s="7">
        <v>1</v>
      </c>
      <c r="AH5" s="7">
        <v>1</v>
      </c>
      <c r="AI5" s="7">
        <v>1</v>
      </c>
      <c r="AJ5" s="7">
        <f>9/16</f>
        <v>0.5625</v>
      </c>
      <c r="AK5" s="7">
        <v>1</v>
      </c>
      <c r="AL5" s="7">
        <v>1</v>
      </c>
      <c r="AM5" s="7">
        <v>1</v>
      </c>
      <c r="AN5" s="5">
        <f>(16-1)/16</f>
        <v>0.9375</v>
      </c>
      <c r="AO5" s="7">
        <f>(16-2)/16</f>
        <v>0.875</v>
      </c>
      <c r="AP5" s="7">
        <f>(16-3)/16</f>
        <v>0.8125</v>
      </c>
      <c r="AQ5" s="7">
        <f>(16-3)/16</f>
        <v>0.8125</v>
      </c>
      <c r="AR5" s="7">
        <f>(16-3)/16</f>
        <v>0.8125</v>
      </c>
      <c r="AS5" s="7">
        <f>(16-2)/16</f>
        <v>0.875</v>
      </c>
      <c r="AT5" s="7">
        <v>1</v>
      </c>
      <c r="AU5" s="7">
        <v>1</v>
      </c>
      <c r="AV5" s="7">
        <f>(16-2)/16</f>
        <v>0.875</v>
      </c>
      <c r="AW5">
        <v>1</v>
      </c>
      <c r="AX5" s="8">
        <v>1</v>
      </c>
      <c r="AY5" s="7">
        <v>1</v>
      </c>
      <c r="AZ5" s="7">
        <f>(16-3)/16</f>
        <v>0.8125</v>
      </c>
      <c r="BA5" s="8">
        <v>1</v>
      </c>
      <c r="BB5" s="8">
        <f>(16-8)/16</f>
        <v>0.5</v>
      </c>
      <c r="BC5" s="8">
        <f>15/16</f>
        <v>0.9375</v>
      </c>
      <c r="BD5" s="8">
        <v>1</v>
      </c>
      <c r="BE5" s="8">
        <f>15/16</f>
        <v>0.9375</v>
      </c>
      <c r="BF5" s="8">
        <f>14/16</f>
        <v>0.875</v>
      </c>
      <c r="BG5" s="8">
        <f>13/16</f>
        <v>0.8125</v>
      </c>
      <c r="BH5" s="8">
        <f>14/16</f>
        <v>0.875</v>
      </c>
      <c r="BI5" s="8">
        <f>13/16</f>
        <v>0.8125</v>
      </c>
      <c r="BJ5" s="8">
        <f>14/16</f>
        <v>0.875</v>
      </c>
      <c r="BK5" s="8">
        <f>13/16</f>
        <v>0.8125</v>
      </c>
      <c r="BL5" s="8">
        <f>14/16</f>
        <v>0.875</v>
      </c>
      <c r="BM5" s="8">
        <f>12/16</f>
        <v>0.75</v>
      </c>
      <c r="BN5" s="8">
        <f>7/16</f>
        <v>0.4375</v>
      </c>
      <c r="BO5" s="8">
        <f>15/16</f>
        <v>0.9375</v>
      </c>
      <c r="BP5" s="8">
        <f>14/16</f>
        <v>0.875</v>
      </c>
      <c r="BQ5" s="8">
        <f>9/16</f>
        <v>0.5625</v>
      </c>
      <c r="BR5" s="8">
        <f>10/16</f>
        <v>0.625</v>
      </c>
      <c r="BS5" s="8">
        <v>1</v>
      </c>
      <c r="BT5" s="8">
        <v>1</v>
      </c>
      <c r="BU5" s="8">
        <v>1</v>
      </c>
      <c r="BV5" s="8">
        <f>14/16</f>
        <v>0.875</v>
      </c>
      <c r="BW5" s="8">
        <v>1</v>
      </c>
      <c r="BX5" s="8">
        <v>1</v>
      </c>
      <c r="BY5" s="8">
        <v>1</v>
      </c>
      <c r="BZ5" s="6">
        <f>15/16</f>
        <v>0.9375</v>
      </c>
      <c r="CA5" s="6">
        <f>11/16</f>
        <v>0.6875</v>
      </c>
      <c r="CB5" s="6">
        <v>1</v>
      </c>
      <c r="CC5" s="6">
        <f>12/16</f>
        <v>0.75</v>
      </c>
      <c r="CD5" s="6">
        <v>1</v>
      </c>
      <c r="CE5" s="6">
        <f>9/16</f>
        <v>0.5625</v>
      </c>
      <c r="CF5" s="6">
        <v>1</v>
      </c>
      <c r="CG5" s="6">
        <f>11/16</f>
        <v>0.6875</v>
      </c>
      <c r="CH5" s="6">
        <f>12/16</f>
        <v>0.75</v>
      </c>
      <c r="CI5" s="6">
        <v>1</v>
      </c>
      <c r="CJ5" s="6">
        <v>1</v>
      </c>
      <c r="CR5">
        <f>AVERAGE(D5:CQ5)</f>
        <v>0.9</v>
      </c>
    </row>
    <row r="6" spans="1:97" x14ac:dyDescent="0.2">
      <c r="A6" s="1" t="s">
        <v>1</v>
      </c>
      <c r="B6" s="2" t="s">
        <v>2</v>
      </c>
      <c r="C6">
        <v>1</v>
      </c>
      <c r="D6">
        <v>1</v>
      </c>
      <c r="E6">
        <v>1</v>
      </c>
      <c r="F6">
        <v>1</v>
      </c>
      <c r="G6">
        <v>1</v>
      </c>
      <c r="H6">
        <v>1</v>
      </c>
      <c r="I6">
        <v>1</v>
      </c>
      <c r="J6">
        <v>1</v>
      </c>
      <c r="K6">
        <v>1</v>
      </c>
      <c r="L6">
        <v>1</v>
      </c>
      <c r="M6">
        <v>1</v>
      </c>
      <c r="N6">
        <v>1</v>
      </c>
      <c r="O6">
        <v>1</v>
      </c>
      <c r="P6">
        <v>1</v>
      </c>
      <c r="Q6">
        <v>1</v>
      </c>
      <c r="R6">
        <v>1</v>
      </c>
      <c r="S6">
        <v>1</v>
      </c>
      <c r="T6">
        <v>1</v>
      </c>
      <c r="U6">
        <v>1</v>
      </c>
      <c r="V6">
        <v>1</v>
      </c>
      <c r="W6">
        <v>1</v>
      </c>
      <c r="X6">
        <v>1</v>
      </c>
      <c r="Y6">
        <v>1</v>
      </c>
      <c r="Z6">
        <v>1</v>
      </c>
      <c r="AA6">
        <v>1</v>
      </c>
      <c r="AB6" s="11">
        <v>1</v>
      </c>
      <c r="AC6">
        <v>1</v>
      </c>
      <c r="AD6">
        <v>1</v>
      </c>
      <c r="AE6">
        <v>1</v>
      </c>
      <c r="AF6">
        <v>1</v>
      </c>
      <c r="AG6">
        <v>1</v>
      </c>
      <c r="AH6">
        <v>1</v>
      </c>
      <c r="AI6">
        <v>1</v>
      </c>
      <c r="AJ6">
        <v>1</v>
      </c>
      <c r="AK6">
        <v>1</v>
      </c>
      <c r="AL6">
        <v>1</v>
      </c>
      <c r="AM6">
        <v>1</v>
      </c>
      <c r="AN6">
        <v>1</v>
      </c>
      <c r="AO6">
        <v>1</v>
      </c>
      <c r="AP6">
        <v>1</v>
      </c>
      <c r="AQ6">
        <v>1</v>
      </c>
      <c r="AR6">
        <v>1</v>
      </c>
      <c r="AS6">
        <v>1</v>
      </c>
      <c r="AT6">
        <v>1</v>
      </c>
      <c r="AU6">
        <v>1</v>
      </c>
      <c r="AV6">
        <v>1</v>
      </c>
      <c r="AW6">
        <v>1</v>
      </c>
      <c r="AX6">
        <v>1</v>
      </c>
      <c r="AY6">
        <v>1</v>
      </c>
      <c r="AZ6">
        <v>1</v>
      </c>
      <c r="BA6">
        <v>1</v>
      </c>
      <c r="BB6">
        <v>1</v>
      </c>
      <c r="BC6">
        <v>1</v>
      </c>
      <c r="BD6">
        <v>1</v>
      </c>
      <c r="BE6">
        <v>0.5</v>
      </c>
      <c r="BF6">
        <v>1</v>
      </c>
      <c r="BG6">
        <v>1</v>
      </c>
      <c r="BH6">
        <v>1</v>
      </c>
      <c r="BI6">
        <v>1</v>
      </c>
      <c r="BJ6">
        <v>1</v>
      </c>
      <c r="BK6">
        <v>1</v>
      </c>
      <c r="BL6">
        <v>1</v>
      </c>
      <c r="BM6">
        <v>1</v>
      </c>
      <c r="BN6">
        <v>1</v>
      </c>
      <c r="BO6">
        <v>1</v>
      </c>
      <c r="BP6">
        <v>1</v>
      </c>
      <c r="BQ6">
        <v>1</v>
      </c>
      <c r="BR6">
        <v>1</v>
      </c>
      <c r="BS6">
        <v>1</v>
      </c>
      <c r="BT6">
        <v>1</v>
      </c>
      <c r="BU6">
        <v>1</v>
      </c>
      <c r="BV6">
        <v>1</v>
      </c>
      <c r="BW6">
        <v>1</v>
      </c>
      <c r="BX6">
        <v>1</v>
      </c>
      <c r="BY6">
        <v>1</v>
      </c>
      <c r="BZ6">
        <v>1</v>
      </c>
      <c r="CA6">
        <v>1</v>
      </c>
      <c r="CB6">
        <v>1</v>
      </c>
      <c r="CC6">
        <v>1</v>
      </c>
      <c r="CD6">
        <v>1</v>
      </c>
      <c r="CE6">
        <v>1</v>
      </c>
      <c r="CF6">
        <v>1</v>
      </c>
      <c r="CG6">
        <v>1</v>
      </c>
      <c r="CH6">
        <v>1</v>
      </c>
      <c r="CI6">
        <v>1</v>
      </c>
      <c r="CJ6">
        <v>1</v>
      </c>
      <c r="CR6">
        <f>AVERAGE(D6:CQ6)</f>
        <v>0.99411764705882355</v>
      </c>
      <c r="CS6">
        <v>0.99411764705882355</v>
      </c>
    </row>
    <row r="7" spans="1:97" x14ac:dyDescent="0.2">
      <c r="A7" s="1" t="s">
        <v>3</v>
      </c>
      <c r="B7" s="2" t="s">
        <v>4</v>
      </c>
      <c r="C7">
        <v>1</v>
      </c>
      <c r="D7">
        <v>1</v>
      </c>
      <c r="E7">
        <v>1</v>
      </c>
      <c r="F7">
        <v>1</v>
      </c>
      <c r="G7">
        <v>1</v>
      </c>
      <c r="H7">
        <v>0.5</v>
      </c>
      <c r="I7">
        <v>1</v>
      </c>
      <c r="J7">
        <v>1</v>
      </c>
      <c r="K7">
        <v>1</v>
      </c>
      <c r="L7">
        <v>1</v>
      </c>
      <c r="M7">
        <v>0.5</v>
      </c>
      <c r="N7">
        <v>1</v>
      </c>
      <c r="O7">
        <v>1</v>
      </c>
      <c r="P7">
        <v>1</v>
      </c>
      <c r="Q7">
        <v>1</v>
      </c>
      <c r="R7">
        <v>1</v>
      </c>
      <c r="S7">
        <v>1</v>
      </c>
      <c r="T7">
        <v>1</v>
      </c>
      <c r="U7">
        <v>0.5</v>
      </c>
      <c r="V7">
        <v>1</v>
      </c>
      <c r="W7">
        <v>1</v>
      </c>
      <c r="X7">
        <v>1</v>
      </c>
      <c r="Y7">
        <v>1</v>
      </c>
      <c r="Z7">
        <v>0.5</v>
      </c>
      <c r="AA7">
        <v>1</v>
      </c>
      <c r="AB7" s="11">
        <v>1</v>
      </c>
      <c r="AC7">
        <v>1</v>
      </c>
      <c r="AD7">
        <v>1</v>
      </c>
      <c r="AE7">
        <v>1</v>
      </c>
      <c r="AF7">
        <v>1</v>
      </c>
      <c r="AG7">
        <v>1</v>
      </c>
      <c r="AH7">
        <v>1</v>
      </c>
      <c r="AI7">
        <v>1</v>
      </c>
      <c r="AJ7">
        <v>1</v>
      </c>
      <c r="AK7">
        <v>1</v>
      </c>
      <c r="AL7">
        <v>1</v>
      </c>
      <c r="AM7">
        <v>1</v>
      </c>
      <c r="AN7">
        <v>1</v>
      </c>
      <c r="AO7">
        <v>0.5</v>
      </c>
      <c r="AP7">
        <v>1</v>
      </c>
      <c r="AQ7">
        <v>1</v>
      </c>
      <c r="AR7">
        <v>1</v>
      </c>
      <c r="AS7">
        <v>1</v>
      </c>
      <c r="AT7">
        <v>1</v>
      </c>
      <c r="AU7">
        <v>1</v>
      </c>
      <c r="AV7">
        <v>1</v>
      </c>
      <c r="AW7">
        <v>1</v>
      </c>
      <c r="AX7">
        <v>1</v>
      </c>
      <c r="AY7">
        <v>1</v>
      </c>
      <c r="AZ7">
        <v>1</v>
      </c>
      <c r="BA7">
        <v>1</v>
      </c>
      <c r="BB7">
        <v>0.5</v>
      </c>
      <c r="BC7">
        <v>1</v>
      </c>
      <c r="BD7">
        <v>1</v>
      </c>
      <c r="BE7">
        <v>1</v>
      </c>
      <c r="BF7">
        <v>0.5</v>
      </c>
      <c r="BG7">
        <v>1</v>
      </c>
      <c r="BH7">
        <v>1</v>
      </c>
      <c r="BI7">
        <v>1</v>
      </c>
      <c r="BJ7">
        <v>1</v>
      </c>
      <c r="BK7">
        <v>1</v>
      </c>
      <c r="BL7">
        <v>1</v>
      </c>
      <c r="BM7">
        <v>1</v>
      </c>
      <c r="BN7">
        <v>1</v>
      </c>
      <c r="BO7">
        <v>1</v>
      </c>
      <c r="BP7">
        <v>1</v>
      </c>
      <c r="BQ7">
        <v>1</v>
      </c>
      <c r="BR7">
        <v>1</v>
      </c>
      <c r="BS7">
        <v>1</v>
      </c>
      <c r="BT7">
        <v>1</v>
      </c>
      <c r="BU7">
        <v>1</v>
      </c>
      <c r="BV7">
        <v>1</v>
      </c>
      <c r="BW7">
        <v>1</v>
      </c>
      <c r="BX7">
        <v>1</v>
      </c>
      <c r="BY7">
        <v>1</v>
      </c>
      <c r="BZ7">
        <v>1</v>
      </c>
      <c r="CA7">
        <v>1</v>
      </c>
      <c r="CB7">
        <v>1</v>
      </c>
      <c r="CC7">
        <v>1</v>
      </c>
      <c r="CD7">
        <v>1</v>
      </c>
      <c r="CE7">
        <v>1</v>
      </c>
      <c r="CF7">
        <v>1</v>
      </c>
      <c r="CG7">
        <v>1</v>
      </c>
      <c r="CH7">
        <v>1</v>
      </c>
      <c r="CI7">
        <v>1</v>
      </c>
      <c r="CJ7">
        <v>1</v>
      </c>
      <c r="CR7">
        <f t="shared" ref="CR7:CR22" si="0">AVERAGE(D7:CQ7)</f>
        <v>0.95882352941176474</v>
      </c>
      <c r="CS7">
        <v>0.95882352941176474</v>
      </c>
    </row>
    <row r="8" spans="1:97" x14ac:dyDescent="0.2">
      <c r="B8" s="2" t="s">
        <v>5</v>
      </c>
      <c r="C8">
        <v>1</v>
      </c>
      <c r="D8">
        <v>1</v>
      </c>
      <c r="E8">
        <v>1</v>
      </c>
      <c r="F8">
        <v>1</v>
      </c>
      <c r="G8">
        <v>1</v>
      </c>
      <c r="H8">
        <v>1</v>
      </c>
      <c r="I8">
        <v>1</v>
      </c>
      <c r="J8">
        <v>1</v>
      </c>
      <c r="K8">
        <v>1</v>
      </c>
      <c r="L8">
        <v>0.5</v>
      </c>
      <c r="M8">
        <v>1</v>
      </c>
      <c r="N8">
        <v>1</v>
      </c>
      <c r="O8">
        <v>1</v>
      </c>
      <c r="P8">
        <v>1</v>
      </c>
      <c r="Q8">
        <v>1</v>
      </c>
      <c r="R8">
        <v>1</v>
      </c>
      <c r="S8">
        <v>1</v>
      </c>
      <c r="T8">
        <v>1</v>
      </c>
      <c r="U8">
        <v>1</v>
      </c>
      <c r="V8">
        <v>0.5</v>
      </c>
      <c r="W8">
        <v>1</v>
      </c>
      <c r="X8">
        <v>1</v>
      </c>
      <c r="Y8">
        <v>0.5</v>
      </c>
      <c r="Z8">
        <v>1</v>
      </c>
      <c r="AA8">
        <v>1</v>
      </c>
      <c r="AB8" s="11">
        <v>1</v>
      </c>
      <c r="AC8">
        <v>1</v>
      </c>
      <c r="AD8">
        <v>1</v>
      </c>
      <c r="AE8">
        <v>1</v>
      </c>
      <c r="AF8">
        <v>1</v>
      </c>
      <c r="AG8">
        <v>1</v>
      </c>
      <c r="AH8">
        <v>1</v>
      </c>
      <c r="AI8">
        <v>1</v>
      </c>
      <c r="AJ8">
        <v>1</v>
      </c>
      <c r="AK8">
        <v>1</v>
      </c>
      <c r="AL8">
        <v>1</v>
      </c>
      <c r="AM8">
        <v>1</v>
      </c>
      <c r="AN8">
        <v>1</v>
      </c>
      <c r="AO8">
        <v>1</v>
      </c>
      <c r="AP8">
        <v>1</v>
      </c>
      <c r="AQ8">
        <v>0.5</v>
      </c>
      <c r="AR8">
        <v>0.5</v>
      </c>
      <c r="AS8">
        <v>1</v>
      </c>
      <c r="AT8">
        <v>1</v>
      </c>
      <c r="AU8">
        <v>1</v>
      </c>
      <c r="AV8">
        <v>0.5</v>
      </c>
      <c r="AW8">
        <v>1</v>
      </c>
      <c r="AX8">
        <v>1</v>
      </c>
      <c r="AY8">
        <v>1</v>
      </c>
      <c r="AZ8">
        <v>1</v>
      </c>
      <c r="BA8">
        <v>1</v>
      </c>
      <c r="BB8">
        <v>0.5</v>
      </c>
      <c r="BC8">
        <v>1</v>
      </c>
      <c r="BD8">
        <v>1</v>
      </c>
      <c r="BE8">
        <v>1</v>
      </c>
      <c r="BF8">
        <v>0.5</v>
      </c>
      <c r="BG8">
        <v>1</v>
      </c>
      <c r="BH8">
        <v>1</v>
      </c>
      <c r="BI8">
        <v>1</v>
      </c>
      <c r="BJ8">
        <v>1</v>
      </c>
      <c r="BK8">
        <v>1</v>
      </c>
      <c r="BL8">
        <v>1</v>
      </c>
      <c r="BM8">
        <v>1</v>
      </c>
      <c r="BN8">
        <v>1</v>
      </c>
      <c r="BO8">
        <v>1</v>
      </c>
      <c r="BP8">
        <v>1</v>
      </c>
      <c r="BQ8">
        <v>1</v>
      </c>
      <c r="BR8">
        <v>1</v>
      </c>
      <c r="BS8">
        <v>1</v>
      </c>
      <c r="BT8">
        <v>1</v>
      </c>
      <c r="BU8">
        <v>1</v>
      </c>
      <c r="BV8">
        <v>1</v>
      </c>
      <c r="BW8">
        <v>1</v>
      </c>
      <c r="BX8">
        <v>1</v>
      </c>
      <c r="BY8">
        <v>1</v>
      </c>
      <c r="BZ8">
        <v>1</v>
      </c>
      <c r="CA8">
        <v>0.5</v>
      </c>
      <c r="CB8">
        <v>1</v>
      </c>
      <c r="CC8">
        <v>1</v>
      </c>
      <c r="CD8">
        <v>1</v>
      </c>
      <c r="CE8">
        <v>1</v>
      </c>
      <c r="CF8">
        <v>1</v>
      </c>
      <c r="CG8">
        <v>0.5</v>
      </c>
      <c r="CH8">
        <v>1</v>
      </c>
      <c r="CI8">
        <v>1</v>
      </c>
      <c r="CJ8">
        <v>1</v>
      </c>
      <c r="CR8">
        <f t="shared" si="0"/>
        <v>0.94117647058823528</v>
      </c>
      <c r="CS8">
        <v>0.94117647058823528</v>
      </c>
    </row>
    <row r="9" spans="1:97" x14ac:dyDescent="0.2">
      <c r="A9" s="1" t="s">
        <v>6</v>
      </c>
      <c r="B9" s="2" t="s">
        <v>7</v>
      </c>
      <c r="C9">
        <v>1</v>
      </c>
      <c r="D9">
        <v>1</v>
      </c>
      <c r="E9">
        <v>1</v>
      </c>
      <c r="F9">
        <v>1</v>
      </c>
      <c r="G9">
        <v>1</v>
      </c>
      <c r="H9">
        <v>1</v>
      </c>
      <c r="I9">
        <v>1</v>
      </c>
      <c r="J9">
        <v>1</v>
      </c>
      <c r="K9">
        <v>1</v>
      </c>
      <c r="L9">
        <v>1</v>
      </c>
      <c r="M9">
        <v>1</v>
      </c>
      <c r="N9">
        <v>1</v>
      </c>
      <c r="O9">
        <v>1</v>
      </c>
      <c r="P9">
        <v>1</v>
      </c>
      <c r="Q9">
        <v>1</v>
      </c>
      <c r="R9">
        <v>1</v>
      </c>
      <c r="S9">
        <v>1</v>
      </c>
      <c r="T9">
        <v>1</v>
      </c>
      <c r="U9">
        <v>1</v>
      </c>
      <c r="V9">
        <v>1</v>
      </c>
      <c r="W9">
        <v>1</v>
      </c>
      <c r="X9">
        <v>1</v>
      </c>
      <c r="Y9">
        <v>1</v>
      </c>
      <c r="Z9">
        <v>1</v>
      </c>
      <c r="AA9">
        <v>1</v>
      </c>
      <c r="AB9" s="11">
        <v>1</v>
      </c>
      <c r="AC9">
        <v>1</v>
      </c>
      <c r="AD9">
        <v>1</v>
      </c>
      <c r="AE9">
        <v>1</v>
      </c>
      <c r="AF9">
        <v>1</v>
      </c>
      <c r="AG9">
        <v>1</v>
      </c>
      <c r="AH9">
        <v>1</v>
      </c>
      <c r="AI9">
        <v>1</v>
      </c>
      <c r="AJ9">
        <v>0.5</v>
      </c>
      <c r="AK9">
        <v>1</v>
      </c>
      <c r="AL9">
        <v>1</v>
      </c>
      <c r="AM9">
        <v>1</v>
      </c>
      <c r="AN9">
        <v>1</v>
      </c>
      <c r="AO9">
        <v>1</v>
      </c>
      <c r="AP9">
        <v>1</v>
      </c>
      <c r="AQ9">
        <v>1</v>
      </c>
      <c r="AR9">
        <v>1</v>
      </c>
      <c r="AS9">
        <v>1</v>
      </c>
      <c r="AT9">
        <v>1</v>
      </c>
      <c r="AU9">
        <v>1</v>
      </c>
      <c r="AV9">
        <v>1</v>
      </c>
      <c r="AW9">
        <v>1</v>
      </c>
      <c r="AX9">
        <v>1</v>
      </c>
      <c r="AY9">
        <v>1</v>
      </c>
      <c r="AZ9">
        <v>1</v>
      </c>
      <c r="BA9">
        <v>1</v>
      </c>
      <c r="BB9">
        <v>1</v>
      </c>
      <c r="BC9">
        <v>1</v>
      </c>
      <c r="BD9">
        <v>1</v>
      </c>
      <c r="BE9">
        <v>1</v>
      </c>
      <c r="BF9">
        <v>1</v>
      </c>
      <c r="BG9">
        <v>1</v>
      </c>
      <c r="BH9">
        <v>1</v>
      </c>
      <c r="BI9">
        <v>1</v>
      </c>
      <c r="BJ9">
        <v>1</v>
      </c>
      <c r="BK9">
        <v>1</v>
      </c>
      <c r="BL9">
        <v>1</v>
      </c>
      <c r="BM9">
        <v>1</v>
      </c>
      <c r="BN9">
        <v>0.5</v>
      </c>
      <c r="BO9">
        <v>1</v>
      </c>
      <c r="BP9">
        <v>1</v>
      </c>
      <c r="BQ9">
        <v>1</v>
      </c>
      <c r="BR9">
        <v>1</v>
      </c>
      <c r="BS9">
        <v>1</v>
      </c>
      <c r="BT9">
        <v>1</v>
      </c>
      <c r="BU9">
        <v>1</v>
      </c>
      <c r="BV9">
        <v>1</v>
      </c>
      <c r="BW9">
        <v>1</v>
      </c>
      <c r="BX9">
        <v>1</v>
      </c>
      <c r="BY9">
        <v>1</v>
      </c>
      <c r="BZ9">
        <v>1</v>
      </c>
      <c r="CA9">
        <v>1</v>
      </c>
      <c r="CB9">
        <v>1</v>
      </c>
      <c r="CC9">
        <v>1</v>
      </c>
      <c r="CD9">
        <v>1</v>
      </c>
      <c r="CE9">
        <v>1</v>
      </c>
      <c r="CF9">
        <v>1</v>
      </c>
      <c r="CG9">
        <v>1</v>
      </c>
      <c r="CH9">
        <v>1</v>
      </c>
      <c r="CI9">
        <v>1</v>
      </c>
      <c r="CJ9">
        <v>1</v>
      </c>
      <c r="CR9">
        <f t="shared" si="0"/>
        <v>0.9882352941176471</v>
      </c>
      <c r="CS9">
        <v>0.9882352941176471</v>
      </c>
    </row>
    <row r="10" spans="1:97" x14ac:dyDescent="0.2">
      <c r="B10" s="2" t="s">
        <v>8</v>
      </c>
      <c r="C10">
        <v>1</v>
      </c>
      <c r="D10">
        <v>1</v>
      </c>
      <c r="E10">
        <v>1</v>
      </c>
      <c r="F10">
        <v>1</v>
      </c>
      <c r="G10">
        <v>1</v>
      </c>
      <c r="H10">
        <v>1</v>
      </c>
      <c r="I10">
        <v>1</v>
      </c>
      <c r="J10">
        <v>1</v>
      </c>
      <c r="K10">
        <v>1</v>
      </c>
      <c r="L10">
        <v>1</v>
      </c>
      <c r="M10">
        <v>1</v>
      </c>
      <c r="N10">
        <v>1</v>
      </c>
      <c r="O10">
        <v>1</v>
      </c>
      <c r="P10">
        <v>1</v>
      </c>
      <c r="Q10">
        <v>1</v>
      </c>
      <c r="R10">
        <v>1</v>
      </c>
      <c r="S10">
        <v>1</v>
      </c>
      <c r="T10">
        <v>1</v>
      </c>
      <c r="U10">
        <v>1</v>
      </c>
      <c r="V10">
        <v>1</v>
      </c>
      <c r="W10">
        <v>1</v>
      </c>
      <c r="X10">
        <v>1</v>
      </c>
      <c r="Y10">
        <v>0.5</v>
      </c>
      <c r="Z10">
        <v>1</v>
      </c>
      <c r="AA10">
        <v>1</v>
      </c>
      <c r="AB10" s="11">
        <v>1</v>
      </c>
      <c r="AC10">
        <v>1</v>
      </c>
      <c r="AD10">
        <v>1</v>
      </c>
      <c r="AE10">
        <v>1</v>
      </c>
      <c r="AF10">
        <v>1</v>
      </c>
      <c r="AG10">
        <v>1</v>
      </c>
      <c r="AH10">
        <v>1</v>
      </c>
      <c r="AI10">
        <v>1</v>
      </c>
      <c r="AJ10">
        <v>1</v>
      </c>
      <c r="AK10">
        <v>1</v>
      </c>
      <c r="AL10">
        <v>1</v>
      </c>
      <c r="AM10">
        <v>1</v>
      </c>
      <c r="AN10">
        <v>1</v>
      </c>
      <c r="AO10">
        <v>1</v>
      </c>
      <c r="AP10">
        <v>1</v>
      </c>
      <c r="AQ10">
        <v>1</v>
      </c>
      <c r="AR10">
        <v>1</v>
      </c>
      <c r="AS10">
        <v>1</v>
      </c>
      <c r="AT10">
        <v>1</v>
      </c>
      <c r="AU10">
        <v>1</v>
      </c>
      <c r="AV10">
        <v>1</v>
      </c>
      <c r="AW10">
        <v>1</v>
      </c>
      <c r="AX10">
        <v>1</v>
      </c>
      <c r="AY10">
        <v>1</v>
      </c>
      <c r="AZ10">
        <v>1</v>
      </c>
      <c r="BA10">
        <v>1</v>
      </c>
      <c r="BB10">
        <v>1</v>
      </c>
      <c r="BC10">
        <v>1</v>
      </c>
      <c r="BD10">
        <v>1</v>
      </c>
      <c r="BE10">
        <v>1</v>
      </c>
      <c r="BF10">
        <v>1</v>
      </c>
      <c r="BG10">
        <v>1</v>
      </c>
      <c r="BH10">
        <v>1</v>
      </c>
      <c r="BI10">
        <v>1</v>
      </c>
      <c r="BJ10">
        <v>1</v>
      </c>
      <c r="BK10">
        <v>1</v>
      </c>
      <c r="BL10">
        <v>1</v>
      </c>
      <c r="BM10">
        <v>1</v>
      </c>
      <c r="BN10">
        <v>1</v>
      </c>
      <c r="BO10">
        <v>1</v>
      </c>
      <c r="BP10">
        <v>1</v>
      </c>
      <c r="BQ10">
        <v>1</v>
      </c>
      <c r="BR10">
        <v>1</v>
      </c>
      <c r="BS10">
        <v>1</v>
      </c>
      <c r="BT10">
        <v>1</v>
      </c>
      <c r="BU10">
        <v>1</v>
      </c>
      <c r="BV10">
        <v>1</v>
      </c>
      <c r="BW10">
        <v>1</v>
      </c>
      <c r="BX10">
        <v>1</v>
      </c>
      <c r="BY10">
        <v>1</v>
      </c>
      <c r="BZ10">
        <v>1</v>
      </c>
      <c r="CA10">
        <v>1</v>
      </c>
      <c r="CB10">
        <v>1</v>
      </c>
      <c r="CC10">
        <v>1</v>
      </c>
      <c r="CD10">
        <v>1</v>
      </c>
      <c r="CE10">
        <v>1</v>
      </c>
      <c r="CF10">
        <v>1</v>
      </c>
      <c r="CG10">
        <v>1</v>
      </c>
      <c r="CH10">
        <v>1</v>
      </c>
      <c r="CI10">
        <v>1</v>
      </c>
      <c r="CJ10">
        <v>1</v>
      </c>
      <c r="CR10">
        <f t="shared" si="0"/>
        <v>0.99411764705882355</v>
      </c>
      <c r="CS10">
        <v>0.99411764705882355</v>
      </c>
    </row>
    <row r="11" spans="1:97" x14ac:dyDescent="0.2">
      <c r="B11" s="2" t="s">
        <v>111</v>
      </c>
      <c r="C11">
        <v>1</v>
      </c>
      <c r="D11">
        <v>1</v>
      </c>
      <c r="E11">
        <v>1</v>
      </c>
      <c r="F11">
        <v>1</v>
      </c>
      <c r="G11">
        <v>1</v>
      </c>
      <c r="H11">
        <v>1</v>
      </c>
      <c r="I11">
        <v>1</v>
      </c>
      <c r="J11">
        <v>1</v>
      </c>
      <c r="K11">
        <v>1</v>
      </c>
      <c r="L11">
        <v>1</v>
      </c>
      <c r="M11">
        <v>1</v>
      </c>
      <c r="N11">
        <v>1</v>
      </c>
      <c r="O11">
        <v>1</v>
      </c>
      <c r="P11">
        <v>1</v>
      </c>
      <c r="Q11">
        <v>1</v>
      </c>
      <c r="R11">
        <v>1</v>
      </c>
      <c r="S11">
        <v>1</v>
      </c>
      <c r="T11">
        <v>1</v>
      </c>
      <c r="U11">
        <v>1</v>
      </c>
      <c r="V11">
        <v>1</v>
      </c>
      <c r="W11">
        <v>1</v>
      </c>
      <c r="X11">
        <v>1</v>
      </c>
      <c r="Y11">
        <v>0.5</v>
      </c>
      <c r="Z11">
        <v>1</v>
      </c>
      <c r="AA11">
        <v>1</v>
      </c>
      <c r="AB11" s="11">
        <v>1</v>
      </c>
      <c r="AC11">
        <v>1</v>
      </c>
      <c r="AD11">
        <v>1</v>
      </c>
      <c r="AE11">
        <v>1</v>
      </c>
      <c r="AF11">
        <v>1</v>
      </c>
      <c r="AG11">
        <v>1</v>
      </c>
      <c r="AH11">
        <v>1</v>
      </c>
      <c r="AI11">
        <v>1</v>
      </c>
      <c r="AJ11">
        <v>1</v>
      </c>
      <c r="AK11">
        <v>1</v>
      </c>
      <c r="AL11">
        <v>1</v>
      </c>
      <c r="AM11">
        <v>1</v>
      </c>
      <c r="AN11">
        <v>1</v>
      </c>
      <c r="AO11">
        <v>1</v>
      </c>
      <c r="AP11">
        <v>1</v>
      </c>
      <c r="AQ11">
        <v>1</v>
      </c>
      <c r="AR11">
        <v>1</v>
      </c>
      <c r="AS11">
        <v>1</v>
      </c>
      <c r="AT11">
        <v>1</v>
      </c>
      <c r="AU11">
        <v>1</v>
      </c>
      <c r="AV11">
        <v>1</v>
      </c>
      <c r="AW11">
        <v>1</v>
      </c>
      <c r="AX11">
        <v>1</v>
      </c>
      <c r="AY11">
        <v>1</v>
      </c>
      <c r="AZ11">
        <v>1</v>
      </c>
      <c r="BA11">
        <v>1</v>
      </c>
      <c r="BB11">
        <v>0.5</v>
      </c>
      <c r="BC11">
        <v>1</v>
      </c>
      <c r="BD11">
        <v>1</v>
      </c>
      <c r="BE11">
        <v>1</v>
      </c>
      <c r="BF11">
        <v>1</v>
      </c>
      <c r="BG11">
        <v>1</v>
      </c>
      <c r="BH11">
        <v>1</v>
      </c>
      <c r="BI11">
        <v>0.5</v>
      </c>
      <c r="BJ11">
        <v>1</v>
      </c>
      <c r="BK11">
        <v>1</v>
      </c>
      <c r="BL11">
        <v>1</v>
      </c>
      <c r="BM11">
        <v>1</v>
      </c>
      <c r="BN11">
        <v>1</v>
      </c>
      <c r="BO11">
        <v>1</v>
      </c>
      <c r="BP11">
        <v>1</v>
      </c>
      <c r="BQ11">
        <v>1</v>
      </c>
      <c r="BR11">
        <v>1</v>
      </c>
      <c r="BS11">
        <v>1</v>
      </c>
      <c r="BT11">
        <v>1</v>
      </c>
      <c r="BU11">
        <v>1</v>
      </c>
      <c r="BV11">
        <v>1</v>
      </c>
      <c r="BW11">
        <v>1</v>
      </c>
      <c r="BX11">
        <v>1</v>
      </c>
      <c r="BY11">
        <v>1</v>
      </c>
      <c r="BZ11">
        <v>1</v>
      </c>
      <c r="CA11">
        <v>1</v>
      </c>
      <c r="CB11">
        <v>1</v>
      </c>
      <c r="CC11">
        <v>1</v>
      </c>
      <c r="CD11">
        <v>1</v>
      </c>
      <c r="CE11">
        <v>1</v>
      </c>
      <c r="CF11">
        <v>1</v>
      </c>
      <c r="CG11">
        <v>1</v>
      </c>
      <c r="CH11">
        <v>1</v>
      </c>
      <c r="CI11">
        <v>1</v>
      </c>
      <c r="CJ11">
        <v>1</v>
      </c>
      <c r="CR11">
        <f t="shared" si="0"/>
        <v>0.98235294117647054</v>
      </c>
      <c r="CS11">
        <v>0.98235294117647054</v>
      </c>
    </row>
    <row r="12" spans="1:97" x14ac:dyDescent="0.2">
      <c r="B12" s="2" t="s">
        <v>112</v>
      </c>
      <c r="C12">
        <v>1</v>
      </c>
      <c r="D12">
        <v>1</v>
      </c>
      <c r="E12">
        <v>1</v>
      </c>
      <c r="F12">
        <v>1</v>
      </c>
      <c r="G12">
        <v>1</v>
      </c>
      <c r="H12">
        <v>1</v>
      </c>
      <c r="I12">
        <v>1</v>
      </c>
      <c r="J12" t="s">
        <v>114</v>
      </c>
      <c r="K12">
        <v>1</v>
      </c>
      <c r="L12">
        <v>0.5</v>
      </c>
      <c r="M12">
        <v>1</v>
      </c>
      <c r="N12">
        <v>1</v>
      </c>
      <c r="O12">
        <v>1</v>
      </c>
      <c r="P12">
        <v>0.5</v>
      </c>
      <c r="Q12">
        <v>1</v>
      </c>
      <c r="R12">
        <v>1</v>
      </c>
      <c r="S12">
        <v>1</v>
      </c>
      <c r="T12">
        <v>1</v>
      </c>
      <c r="U12">
        <v>1</v>
      </c>
      <c r="V12">
        <v>1</v>
      </c>
      <c r="W12">
        <v>0.5</v>
      </c>
      <c r="X12">
        <v>1</v>
      </c>
      <c r="Y12">
        <v>1</v>
      </c>
      <c r="Z12">
        <v>1</v>
      </c>
      <c r="AA12">
        <v>1</v>
      </c>
      <c r="AB12" s="11">
        <v>1</v>
      </c>
      <c r="AC12">
        <v>1</v>
      </c>
      <c r="AD12">
        <v>1</v>
      </c>
      <c r="AE12">
        <v>1</v>
      </c>
      <c r="AF12">
        <v>1</v>
      </c>
      <c r="AG12">
        <v>1</v>
      </c>
      <c r="AH12">
        <v>1</v>
      </c>
      <c r="AI12">
        <v>1</v>
      </c>
      <c r="AJ12">
        <v>1</v>
      </c>
      <c r="AK12">
        <v>1</v>
      </c>
      <c r="AL12">
        <v>1</v>
      </c>
      <c r="AM12">
        <v>1</v>
      </c>
      <c r="AN12">
        <v>1</v>
      </c>
      <c r="AO12">
        <v>1</v>
      </c>
      <c r="AP12">
        <v>1</v>
      </c>
      <c r="AQ12">
        <v>1</v>
      </c>
      <c r="AR12">
        <v>1</v>
      </c>
      <c r="AS12">
        <v>1</v>
      </c>
      <c r="AT12">
        <v>1</v>
      </c>
      <c r="AU12">
        <v>1</v>
      </c>
      <c r="AV12">
        <v>1</v>
      </c>
      <c r="AW12">
        <v>1</v>
      </c>
      <c r="AX12">
        <v>1</v>
      </c>
      <c r="AY12">
        <v>1</v>
      </c>
      <c r="AZ12">
        <v>1</v>
      </c>
      <c r="BA12">
        <v>1</v>
      </c>
      <c r="BB12">
        <v>0.5</v>
      </c>
      <c r="BC12">
        <v>1</v>
      </c>
      <c r="BD12">
        <v>1</v>
      </c>
      <c r="BE12">
        <v>1</v>
      </c>
      <c r="BF12">
        <v>1</v>
      </c>
      <c r="BG12">
        <v>1</v>
      </c>
      <c r="BH12">
        <v>1</v>
      </c>
      <c r="BI12">
        <v>1</v>
      </c>
      <c r="BJ12">
        <v>1</v>
      </c>
      <c r="BK12">
        <v>0.5</v>
      </c>
      <c r="BL12">
        <v>1</v>
      </c>
      <c r="BM12">
        <v>1</v>
      </c>
      <c r="BN12">
        <v>0.5</v>
      </c>
      <c r="BO12">
        <v>1</v>
      </c>
      <c r="BP12">
        <v>1</v>
      </c>
      <c r="BQ12">
        <v>1</v>
      </c>
      <c r="BR12">
        <v>1</v>
      </c>
      <c r="BS12">
        <v>1</v>
      </c>
      <c r="BT12">
        <v>1</v>
      </c>
      <c r="BU12">
        <v>1</v>
      </c>
      <c r="BV12">
        <v>1</v>
      </c>
      <c r="BW12">
        <v>1</v>
      </c>
      <c r="BX12">
        <v>1</v>
      </c>
      <c r="BY12">
        <v>1</v>
      </c>
      <c r="BZ12">
        <v>1</v>
      </c>
      <c r="CA12">
        <v>1</v>
      </c>
      <c r="CB12">
        <v>1</v>
      </c>
      <c r="CC12">
        <v>1</v>
      </c>
      <c r="CD12">
        <v>1</v>
      </c>
      <c r="CE12">
        <v>1</v>
      </c>
      <c r="CF12">
        <v>1</v>
      </c>
      <c r="CG12">
        <v>1</v>
      </c>
      <c r="CH12">
        <v>1</v>
      </c>
      <c r="CI12">
        <v>1</v>
      </c>
      <c r="CJ12">
        <v>1</v>
      </c>
      <c r="CR12">
        <f t="shared" si="0"/>
        <v>0.9642857142857143</v>
      </c>
      <c r="CS12">
        <v>0.9642857142857143</v>
      </c>
    </row>
    <row r="13" spans="1:97" x14ac:dyDescent="0.2">
      <c r="B13" s="2" t="s">
        <v>9</v>
      </c>
      <c r="C13">
        <v>0</v>
      </c>
      <c r="D13">
        <v>1</v>
      </c>
      <c r="E13">
        <v>1</v>
      </c>
      <c r="F13">
        <v>1</v>
      </c>
      <c r="G13">
        <v>1</v>
      </c>
      <c r="H13">
        <v>1</v>
      </c>
      <c r="I13">
        <v>1</v>
      </c>
      <c r="J13">
        <v>1</v>
      </c>
      <c r="K13">
        <v>1</v>
      </c>
      <c r="L13">
        <v>1</v>
      </c>
      <c r="M13">
        <v>1</v>
      </c>
      <c r="N13">
        <v>1</v>
      </c>
      <c r="O13">
        <v>1</v>
      </c>
      <c r="P13">
        <v>1</v>
      </c>
      <c r="Q13">
        <v>1</v>
      </c>
      <c r="R13">
        <v>1</v>
      </c>
      <c r="S13">
        <v>1</v>
      </c>
      <c r="T13">
        <v>1</v>
      </c>
      <c r="U13">
        <v>1</v>
      </c>
      <c r="V13">
        <v>0.5</v>
      </c>
      <c r="W13">
        <v>1</v>
      </c>
      <c r="X13">
        <v>1</v>
      </c>
      <c r="Y13">
        <v>1</v>
      </c>
      <c r="Z13">
        <v>1</v>
      </c>
      <c r="AA13">
        <v>1</v>
      </c>
      <c r="AB13" s="11">
        <v>1</v>
      </c>
      <c r="AC13">
        <v>0.5</v>
      </c>
      <c r="AD13">
        <v>1</v>
      </c>
      <c r="AE13">
        <v>1</v>
      </c>
      <c r="AF13">
        <v>1</v>
      </c>
      <c r="AG13">
        <v>1</v>
      </c>
      <c r="AH13">
        <v>1</v>
      </c>
      <c r="AI13">
        <v>1</v>
      </c>
      <c r="AJ13">
        <v>1</v>
      </c>
      <c r="AK13">
        <v>1</v>
      </c>
      <c r="AL13">
        <v>1</v>
      </c>
      <c r="AM13">
        <v>1</v>
      </c>
      <c r="AN13">
        <v>0.5</v>
      </c>
      <c r="AO13">
        <v>1</v>
      </c>
      <c r="AP13">
        <v>1</v>
      </c>
      <c r="AQ13">
        <v>1</v>
      </c>
      <c r="AR13">
        <v>1</v>
      </c>
      <c r="AS13">
        <v>1</v>
      </c>
      <c r="AT13">
        <v>1</v>
      </c>
      <c r="AU13">
        <v>1</v>
      </c>
      <c r="AV13">
        <v>1</v>
      </c>
      <c r="AW13">
        <v>1</v>
      </c>
      <c r="AX13">
        <v>1</v>
      </c>
      <c r="AY13">
        <v>1</v>
      </c>
      <c r="AZ13">
        <v>1</v>
      </c>
      <c r="BA13">
        <v>1</v>
      </c>
      <c r="BB13">
        <v>0</v>
      </c>
      <c r="BC13">
        <v>1</v>
      </c>
      <c r="BD13">
        <v>1</v>
      </c>
      <c r="BE13">
        <v>1</v>
      </c>
      <c r="BF13">
        <v>1</v>
      </c>
      <c r="BG13">
        <v>1</v>
      </c>
      <c r="BH13">
        <v>1</v>
      </c>
      <c r="BI13">
        <v>1</v>
      </c>
      <c r="BJ13">
        <v>1</v>
      </c>
      <c r="BK13">
        <v>1</v>
      </c>
      <c r="BL13">
        <v>1</v>
      </c>
      <c r="BM13">
        <v>1</v>
      </c>
      <c r="BN13">
        <v>1</v>
      </c>
      <c r="BO13">
        <v>1</v>
      </c>
      <c r="BP13">
        <v>1</v>
      </c>
      <c r="BQ13">
        <v>1</v>
      </c>
      <c r="BR13">
        <v>1</v>
      </c>
      <c r="BS13">
        <v>1</v>
      </c>
      <c r="BT13">
        <v>1</v>
      </c>
      <c r="BU13">
        <v>1</v>
      </c>
      <c r="BV13">
        <v>1</v>
      </c>
      <c r="BW13">
        <v>1</v>
      </c>
      <c r="BX13">
        <v>1</v>
      </c>
      <c r="BY13">
        <v>1</v>
      </c>
      <c r="BZ13">
        <v>1</v>
      </c>
      <c r="CA13">
        <v>1</v>
      </c>
      <c r="CB13">
        <v>1</v>
      </c>
      <c r="CC13">
        <v>1</v>
      </c>
      <c r="CD13">
        <v>1</v>
      </c>
      <c r="CE13">
        <v>1</v>
      </c>
      <c r="CF13">
        <v>1</v>
      </c>
      <c r="CG13">
        <v>1</v>
      </c>
      <c r="CH13">
        <v>1</v>
      </c>
      <c r="CI13">
        <v>1</v>
      </c>
      <c r="CJ13">
        <v>1</v>
      </c>
      <c r="CR13">
        <f t="shared" si="0"/>
        <v>0.97058823529411764</v>
      </c>
      <c r="CS13">
        <v>0.97058823529411764</v>
      </c>
    </row>
    <row r="15" spans="1:97" x14ac:dyDescent="0.2">
      <c r="B15" s="3" t="s">
        <v>10</v>
      </c>
      <c r="C15">
        <v>1</v>
      </c>
      <c r="D15">
        <v>1</v>
      </c>
      <c r="E15">
        <v>1</v>
      </c>
      <c r="F15">
        <v>1</v>
      </c>
      <c r="G15">
        <v>1</v>
      </c>
      <c r="H15">
        <v>1</v>
      </c>
      <c r="I15">
        <v>1</v>
      </c>
      <c r="J15">
        <v>1</v>
      </c>
      <c r="K15">
        <v>1</v>
      </c>
      <c r="L15">
        <v>1</v>
      </c>
      <c r="M15">
        <v>1</v>
      </c>
      <c r="N15">
        <v>1</v>
      </c>
      <c r="O15">
        <v>1</v>
      </c>
      <c r="P15">
        <v>1</v>
      </c>
      <c r="Q15">
        <v>1</v>
      </c>
      <c r="R15">
        <v>1</v>
      </c>
      <c r="S15">
        <v>1</v>
      </c>
      <c r="T15">
        <v>1</v>
      </c>
      <c r="U15">
        <v>1</v>
      </c>
      <c r="V15">
        <v>1</v>
      </c>
      <c r="W15">
        <v>1</v>
      </c>
      <c r="X15">
        <v>1</v>
      </c>
      <c r="Y15">
        <v>1</v>
      </c>
      <c r="Z15">
        <v>1</v>
      </c>
      <c r="AA15">
        <v>1</v>
      </c>
      <c r="AB15" s="11">
        <v>1</v>
      </c>
      <c r="AC15">
        <v>1</v>
      </c>
      <c r="AD15">
        <v>1</v>
      </c>
      <c r="AE15">
        <v>1</v>
      </c>
      <c r="AF15">
        <v>1</v>
      </c>
      <c r="AG15">
        <v>1</v>
      </c>
      <c r="AH15">
        <v>1</v>
      </c>
      <c r="AI15">
        <v>1</v>
      </c>
      <c r="AJ15">
        <v>0.5</v>
      </c>
      <c r="AK15">
        <v>1</v>
      </c>
      <c r="AL15">
        <v>1</v>
      </c>
      <c r="AM15">
        <v>1</v>
      </c>
      <c r="AN15">
        <v>1</v>
      </c>
      <c r="AO15">
        <v>1</v>
      </c>
      <c r="AP15">
        <v>0.5</v>
      </c>
      <c r="AQ15">
        <v>1</v>
      </c>
      <c r="AR15">
        <v>1</v>
      </c>
      <c r="AS15">
        <v>0.5</v>
      </c>
      <c r="AT15">
        <v>1</v>
      </c>
      <c r="AU15">
        <v>1</v>
      </c>
      <c r="AV15">
        <v>1</v>
      </c>
      <c r="AW15">
        <v>1</v>
      </c>
      <c r="AX15">
        <v>1</v>
      </c>
      <c r="AY15">
        <v>1</v>
      </c>
      <c r="AZ15">
        <v>1</v>
      </c>
      <c r="BA15">
        <v>1</v>
      </c>
      <c r="BB15">
        <v>1</v>
      </c>
      <c r="BC15">
        <v>1</v>
      </c>
      <c r="BD15">
        <v>1</v>
      </c>
      <c r="BE15">
        <v>1</v>
      </c>
      <c r="BF15">
        <v>1</v>
      </c>
      <c r="BG15">
        <v>1</v>
      </c>
      <c r="BH15">
        <v>1</v>
      </c>
      <c r="BI15">
        <v>1</v>
      </c>
      <c r="BJ15">
        <v>1</v>
      </c>
      <c r="BK15">
        <v>1</v>
      </c>
      <c r="BL15">
        <v>1</v>
      </c>
      <c r="BM15">
        <v>1</v>
      </c>
      <c r="BN15">
        <v>1</v>
      </c>
      <c r="BO15">
        <v>1</v>
      </c>
      <c r="BP15">
        <v>1</v>
      </c>
      <c r="BQ15">
        <v>1</v>
      </c>
      <c r="BR15">
        <v>1</v>
      </c>
      <c r="BS15">
        <v>1</v>
      </c>
      <c r="BT15">
        <v>1</v>
      </c>
      <c r="BU15">
        <v>1</v>
      </c>
      <c r="BV15">
        <v>1</v>
      </c>
      <c r="BW15">
        <v>1</v>
      </c>
      <c r="BX15">
        <v>1</v>
      </c>
      <c r="BY15">
        <v>1</v>
      </c>
      <c r="BZ15">
        <v>1</v>
      </c>
      <c r="CA15">
        <v>1</v>
      </c>
      <c r="CB15">
        <v>1</v>
      </c>
      <c r="CC15">
        <v>1</v>
      </c>
      <c r="CD15">
        <v>1</v>
      </c>
      <c r="CE15">
        <v>1</v>
      </c>
      <c r="CF15">
        <v>1</v>
      </c>
      <c r="CG15">
        <v>1</v>
      </c>
      <c r="CH15">
        <v>1</v>
      </c>
      <c r="CI15">
        <v>1</v>
      </c>
      <c r="CJ15">
        <v>1</v>
      </c>
      <c r="CR15">
        <f t="shared" si="0"/>
        <v>0.98235294117647054</v>
      </c>
      <c r="CS15">
        <v>0.98235294117647054</v>
      </c>
    </row>
    <row r="16" spans="1:97" x14ac:dyDescent="0.2">
      <c r="B16" s="2" t="s">
        <v>11</v>
      </c>
      <c r="C16">
        <v>2</v>
      </c>
      <c r="D16">
        <v>1</v>
      </c>
      <c r="E16">
        <v>1</v>
      </c>
      <c r="F16">
        <v>1</v>
      </c>
      <c r="G16">
        <v>1</v>
      </c>
      <c r="H16">
        <v>1</v>
      </c>
      <c r="I16">
        <v>1</v>
      </c>
      <c r="J16">
        <v>1</v>
      </c>
      <c r="K16">
        <v>1</v>
      </c>
      <c r="L16">
        <v>1</v>
      </c>
      <c r="M16">
        <v>1</v>
      </c>
      <c r="N16">
        <v>1</v>
      </c>
      <c r="O16">
        <v>1</v>
      </c>
      <c r="P16">
        <v>1</v>
      </c>
      <c r="Q16">
        <v>1</v>
      </c>
      <c r="R16">
        <v>1</v>
      </c>
      <c r="S16">
        <v>1</v>
      </c>
      <c r="T16">
        <v>1</v>
      </c>
      <c r="U16">
        <v>1</v>
      </c>
      <c r="V16">
        <v>1</v>
      </c>
      <c r="W16">
        <v>1</v>
      </c>
      <c r="X16">
        <v>1</v>
      </c>
      <c r="Y16">
        <v>0.5</v>
      </c>
      <c r="Z16">
        <v>1</v>
      </c>
      <c r="AA16">
        <v>1</v>
      </c>
      <c r="AB16" s="11">
        <v>1</v>
      </c>
      <c r="AC16">
        <v>1</v>
      </c>
      <c r="AD16">
        <v>1</v>
      </c>
      <c r="AE16">
        <v>1</v>
      </c>
      <c r="AF16">
        <v>1</v>
      </c>
      <c r="AG16">
        <v>1</v>
      </c>
      <c r="AH16">
        <v>1</v>
      </c>
      <c r="AI16">
        <v>1</v>
      </c>
      <c r="AJ16">
        <v>1</v>
      </c>
      <c r="AK16">
        <v>1</v>
      </c>
      <c r="AL16">
        <v>1</v>
      </c>
      <c r="AM16">
        <v>1</v>
      </c>
      <c r="AN16">
        <v>1</v>
      </c>
      <c r="AO16">
        <v>1</v>
      </c>
      <c r="AP16">
        <v>1</v>
      </c>
      <c r="AQ16">
        <v>0.5</v>
      </c>
      <c r="AR16">
        <v>0.5</v>
      </c>
      <c r="AS16">
        <v>0.5</v>
      </c>
      <c r="AT16">
        <v>1</v>
      </c>
      <c r="AU16">
        <v>1</v>
      </c>
      <c r="AV16">
        <v>1</v>
      </c>
      <c r="AW16">
        <v>1</v>
      </c>
      <c r="AX16">
        <v>1</v>
      </c>
      <c r="AY16">
        <v>1</v>
      </c>
      <c r="AZ16">
        <v>0.5</v>
      </c>
      <c r="BA16">
        <v>1</v>
      </c>
      <c r="BB16">
        <v>0.5</v>
      </c>
      <c r="BC16">
        <v>1</v>
      </c>
      <c r="BD16">
        <v>1</v>
      </c>
      <c r="BE16">
        <v>1</v>
      </c>
      <c r="BF16">
        <v>1</v>
      </c>
      <c r="BG16">
        <v>0.5</v>
      </c>
      <c r="BH16">
        <v>1</v>
      </c>
      <c r="BI16">
        <v>1</v>
      </c>
      <c r="BJ16">
        <v>1</v>
      </c>
      <c r="BK16">
        <v>1</v>
      </c>
      <c r="BL16">
        <v>1</v>
      </c>
      <c r="BM16">
        <v>1</v>
      </c>
      <c r="BN16">
        <v>0.5</v>
      </c>
      <c r="BO16">
        <v>1</v>
      </c>
      <c r="BP16">
        <v>1</v>
      </c>
      <c r="BQ16">
        <v>0.5</v>
      </c>
      <c r="BR16">
        <v>0.5</v>
      </c>
      <c r="BS16">
        <v>1</v>
      </c>
      <c r="BT16">
        <v>1</v>
      </c>
      <c r="BU16">
        <v>1</v>
      </c>
      <c r="BV16">
        <v>1</v>
      </c>
      <c r="BW16">
        <v>1</v>
      </c>
      <c r="BX16">
        <v>1</v>
      </c>
      <c r="BY16">
        <v>1</v>
      </c>
      <c r="BZ16">
        <v>1</v>
      </c>
      <c r="CA16">
        <v>0.5</v>
      </c>
      <c r="CB16">
        <v>1</v>
      </c>
      <c r="CC16">
        <v>1</v>
      </c>
      <c r="CD16">
        <v>1</v>
      </c>
      <c r="CE16">
        <v>1</v>
      </c>
      <c r="CF16">
        <v>1</v>
      </c>
      <c r="CG16">
        <v>0.5</v>
      </c>
      <c r="CH16">
        <v>1</v>
      </c>
      <c r="CI16">
        <v>1</v>
      </c>
      <c r="CJ16">
        <v>1</v>
      </c>
      <c r="CR16">
        <f t="shared" si="0"/>
        <v>0.92941176470588238</v>
      </c>
      <c r="CS16">
        <v>0.92941176470588238</v>
      </c>
    </row>
    <row r="17" spans="1:97" s="11" customFormat="1" x14ac:dyDescent="0.2">
      <c r="A17" s="12" t="s">
        <v>12</v>
      </c>
      <c r="B17" s="13" t="s">
        <v>13</v>
      </c>
      <c r="C17" s="11">
        <v>1</v>
      </c>
      <c r="D17" s="11">
        <v>1</v>
      </c>
      <c r="E17" s="11">
        <v>1</v>
      </c>
      <c r="F17" s="11">
        <v>1</v>
      </c>
      <c r="G17" s="11">
        <v>1</v>
      </c>
      <c r="H17" s="11">
        <v>0.5</v>
      </c>
      <c r="I17" s="11">
        <v>1</v>
      </c>
      <c r="J17" s="11">
        <v>1</v>
      </c>
      <c r="K17" s="11">
        <v>1</v>
      </c>
      <c r="L17" s="11">
        <v>1</v>
      </c>
      <c r="M17" s="11">
        <v>1</v>
      </c>
      <c r="N17" s="11">
        <v>1</v>
      </c>
      <c r="O17" s="11">
        <v>1</v>
      </c>
      <c r="P17" s="11">
        <v>1</v>
      </c>
      <c r="Q17" s="11">
        <v>1</v>
      </c>
      <c r="R17" s="11">
        <v>1</v>
      </c>
      <c r="S17" s="11">
        <v>1</v>
      </c>
      <c r="T17" s="11">
        <v>1</v>
      </c>
      <c r="U17" s="11">
        <v>1</v>
      </c>
      <c r="V17" s="11">
        <v>1</v>
      </c>
      <c r="W17" s="11">
        <v>1</v>
      </c>
      <c r="X17" s="11">
        <v>1</v>
      </c>
      <c r="Y17" s="11">
        <v>1</v>
      </c>
      <c r="Z17" s="11">
        <v>1</v>
      </c>
      <c r="AA17" s="11">
        <v>1</v>
      </c>
      <c r="AB17" s="11">
        <v>1</v>
      </c>
      <c r="AC17" s="11">
        <v>0.5</v>
      </c>
      <c r="AD17" s="11">
        <v>1</v>
      </c>
      <c r="AE17" s="11">
        <v>1</v>
      </c>
      <c r="AF17" s="11">
        <v>1</v>
      </c>
      <c r="AG17" s="11">
        <v>1</v>
      </c>
      <c r="AH17" s="11">
        <v>1</v>
      </c>
      <c r="AI17" s="11">
        <v>1</v>
      </c>
      <c r="AJ17" s="11">
        <v>0.5</v>
      </c>
      <c r="AK17" s="11">
        <v>1</v>
      </c>
      <c r="AL17" s="11">
        <v>1</v>
      </c>
      <c r="AM17" s="11">
        <v>1</v>
      </c>
      <c r="AN17" s="11">
        <v>1</v>
      </c>
      <c r="AO17" s="11">
        <v>1</v>
      </c>
      <c r="AP17" s="11">
        <v>1</v>
      </c>
      <c r="AQ17" s="11">
        <v>1</v>
      </c>
      <c r="AR17" s="11">
        <v>1</v>
      </c>
      <c r="AS17" s="11">
        <v>1</v>
      </c>
      <c r="AT17" s="11">
        <v>1</v>
      </c>
      <c r="AU17" s="11">
        <v>1</v>
      </c>
      <c r="AV17" s="11">
        <v>1</v>
      </c>
      <c r="AW17" s="11">
        <v>1</v>
      </c>
      <c r="AX17" s="11">
        <v>1</v>
      </c>
      <c r="AY17" s="11">
        <v>1</v>
      </c>
      <c r="AZ17" s="11">
        <v>1</v>
      </c>
      <c r="BA17" s="11">
        <v>1</v>
      </c>
      <c r="BB17" s="11">
        <v>0.5</v>
      </c>
      <c r="BC17" s="11">
        <v>0.5</v>
      </c>
      <c r="BD17" s="11">
        <v>1</v>
      </c>
      <c r="BE17" s="11">
        <v>1</v>
      </c>
      <c r="BF17" s="11">
        <v>1</v>
      </c>
      <c r="BG17" s="11">
        <v>0.5</v>
      </c>
      <c r="BH17" s="11">
        <v>0.5</v>
      </c>
      <c r="BI17" s="11">
        <v>0.5</v>
      </c>
      <c r="BJ17" s="11">
        <v>0.5</v>
      </c>
      <c r="BK17" s="11">
        <v>0.5</v>
      </c>
      <c r="BL17" s="11">
        <v>0.5</v>
      </c>
      <c r="BM17" s="11">
        <v>0.5</v>
      </c>
      <c r="BN17" s="11">
        <v>0.5</v>
      </c>
      <c r="BO17" s="11">
        <v>1</v>
      </c>
      <c r="BP17" s="11">
        <v>1</v>
      </c>
      <c r="BQ17" s="11">
        <v>0.5</v>
      </c>
      <c r="BR17" s="11">
        <v>0.5</v>
      </c>
      <c r="BS17" s="11">
        <v>1</v>
      </c>
      <c r="BT17" s="11">
        <v>1</v>
      </c>
      <c r="BU17" s="11">
        <v>1</v>
      </c>
      <c r="BV17" s="11">
        <v>0.5</v>
      </c>
      <c r="BW17" s="11">
        <v>1</v>
      </c>
      <c r="BX17" s="11">
        <v>1</v>
      </c>
      <c r="BY17" s="11">
        <v>1</v>
      </c>
      <c r="BZ17" s="11">
        <v>1</v>
      </c>
      <c r="CA17" s="11">
        <v>1</v>
      </c>
      <c r="CB17" s="11">
        <v>1</v>
      </c>
      <c r="CC17" s="11">
        <v>0.5</v>
      </c>
      <c r="CD17" s="11">
        <v>1</v>
      </c>
      <c r="CE17" s="11">
        <v>0.5</v>
      </c>
      <c r="CF17" s="11">
        <v>1</v>
      </c>
      <c r="CG17" s="11">
        <v>1</v>
      </c>
      <c r="CH17" s="11">
        <v>1</v>
      </c>
      <c r="CI17" s="11">
        <v>1</v>
      </c>
      <c r="CJ17" s="11">
        <v>1</v>
      </c>
      <c r="CR17" s="11">
        <f t="shared" si="0"/>
        <v>0.89411764705882357</v>
      </c>
      <c r="CS17" s="11">
        <v>0.89411764705882357</v>
      </c>
    </row>
    <row r="18" spans="1:97" x14ac:dyDescent="0.2">
      <c r="A18" s="4"/>
      <c r="B18" s="2" t="s">
        <v>14</v>
      </c>
      <c r="C18">
        <v>2</v>
      </c>
      <c r="D18">
        <v>1</v>
      </c>
      <c r="E18">
        <v>1</v>
      </c>
      <c r="F18">
        <v>1</v>
      </c>
      <c r="G18">
        <v>1</v>
      </c>
      <c r="H18">
        <v>1</v>
      </c>
      <c r="I18">
        <v>1</v>
      </c>
      <c r="J18">
        <v>1</v>
      </c>
      <c r="K18">
        <v>1</v>
      </c>
      <c r="L18">
        <v>1</v>
      </c>
      <c r="M18">
        <v>1</v>
      </c>
      <c r="N18">
        <v>1</v>
      </c>
      <c r="O18">
        <v>1</v>
      </c>
      <c r="P18">
        <v>1</v>
      </c>
      <c r="Q18">
        <v>1</v>
      </c>
      <c r="R18">
        <v>1</v>
      </c>
      <c r="S18">
        <v>1</v>
      </c>
      <c r="T18">
        <v>1</v>
      </c>
      <c r="U18">
        <v>1</v>
      </c>
      <c r="V18">
        <v>0.5</v>
      </c>
      <c r="W18">
        <v>1</v>
      </c>
      <c r="X18">
        <v>1</v>
      </c>
      <c r="Y18">
        <v>0.5</v>
      </c>
      <c r="Z18">
        <v>1</v>
      </c>
      <c r="AA18">
        <v>1</v>
      </c>
      <c r="AB18" s="11">
        <v>1</v>
      </c>
      <c r="AC18">
        <v>1</v>
      </c>
      <c r="AD18">
        <v>1</v>
      </c>
      <c r="AE18">
        <v>1</v>
      </c>
      <c r="AF18">
        <v>1</v>
      </c>
      <c r="AG18">
        <v>1</v>
      </c>
      <c r="AH18">
        <v>1</v>
      </c>
      <c r="AI18">
        <v>1</v>
      </c>
      <c r="AJ18">
        <v>1</v>
      </c>
      <c r="AK18">
        <v>1</v>
      </c>
      <c r="AL18">
        <v>1</v>
      </c>
      <c r="AM18">
        <v>1</v>
      </c>
      <c r="AN18">
        <v>1</v>
      </c>
      <c r="AO18">
        <v>1</v>
      </c>
      <c r="AP18">
        <v>0.5</v>
      </c>
      <c r="AQ18">
        <v>1</v>
      </c>
      <c r="AR18">
        <v>1</v>
      </c>
      <c r="AS18">
        <v>1</v>
      </c>
      <c r="AT18">
        <v>1</v>
      </c>
      <c r="AU18">
        <v>1</v>
      </c>
      <c r="AV18">
        <v>1</v>
      </c>
      <c r="AW18">
        <v>1</v>
      </c>
      <c r="AX18">
        <v>1</v>
      </c>
      <c r="AY18">
        <v>1</v>
      </c>
      <c r="AZ18">
        <v>1</v>
      </c>
      <c r="BA18">
        <v>1</v>
      </c>
      <c r="BB18">
        <v>0.5</v>
      </c>
      <c r="BC18">
        <v>1</v>
      </c>
      <c r="BD18">
        <v>1</v>
      </c>
      <c r="BE18">
        <v>1</v>
      </c>
      <c r="BF18">
        <v>1</v>
      </c>
      <c r="BG18">
        <v>1</v>
      </c>
      <c r="BH18">
        <v>0.5</v>
      </c>
      <c r="BI18">
        <v>0.5</v>
      </c>
      <c r="BJ18">
        <v>0.5</v>
      </c>
      <c r="BK18">
        <v>0.5</v>
      </c>
      <c r="BL18">
        <v>0.5</v>
      </c>
      <c r="BM18">
        <v>0.5</v>
      </c>
      <c r="BN18">
        <v>0.5</v>
      </c>
      <c r="BO18">
        <v>1</v>
      </c>
      <c r="BP18">
        <v>1</v>
      </c>
      <c r="BQ18">
        <v>0.5</v>
      </c>
      <c r="BR18">
        <v>0.5</v>
      </c>
      <c r="BS18">
        <v>1</v>
      </c>
      <c r="BT18">
        <v>1</v>
      </c>
      <c r="BU18">
        <v>1</v>
      </c>
      <c r="BV18">
        <v>1</v>
      </c>
      <c r="BW18">
        <v>1</v>
      </c>
      <c r="BX18">
        <v>1</v>
      </c>
      <c r="BY18">
        <v>1</v>
      </c>
      <c r="BZ18">
        <v>1</v>
      </c>
      <c r="CA18">
        <v>0.5</v>
      </c>
      <c r="CB18">
        <v>1</v>
      </c>
      <c r="CC18">
        <v>0.5</v>
      </c>
      <c r="CD18">
        <v>1</v>
      </c>
      <c r="CE18">
        <v>1</v>
      </c>
      <c r="CF18">
        <v>1</v>
      </c>
      <c r="CG18">
        <v>0.5</v>
      </c>
      <c r="CH18">
        <v>0.5</v>
      </c>
      <c r="CI18">
        <v>1</v>
      </c>
      <c r="CJ18">
        <v>1</v>
      </c>
      <c r="CR18">
        <f t="shared" si="0"/>
        <v>0.9</v>
      </c>
      <c r="CS18">
        <v>0.9</v>
      </c>
    </row>
    <row r="19" spans="1:97" s="11" customFormat="1" x14ac:dyDescent="0.2">
      <c r="A19" s="12" t="s">
        <v>15</v>
      </c>
      <c r="B19" s="13" t="s">
        <v>16</v>
      </c>
      <c r="C19" s="11">
        <v>2</v>
      </c>
      <c r="D19" s="11">
        <v>1</v>
      </c>
      <c r="E19" s="11">
        <v>1</v>
      </c>
      <c r="F19" s="11">
        <v>1</v>
      </c>
      <c r="G19" s="11">
        <v>1</v>
      </c>
      <c r="H19" s="11">
        <v>1</v>
      </c>
      <c r="I19" s="11">
        <v>1</v>
      </c>
      <c r="J19" s="11">
        <v>0.5</v>
      </c>
      <c r="K19" s="11">
        <v>1</v>
      </c>
      <c r="L19" s="11">
        <v>1</v>
      </c>
      <c r="M19" s="11">
        <v>0.5</v>
      </c>
      <c r="N19" s="11">
        <v>1</v>
      </c>
      <c r="O19" s="11">
        <v>1</v>
      </c>
      <c r="P19" s="11">
        <v>0.5</v>
      </c>
      <c r="Q19" s="11">
        <v>1</v>
      </c>
      <c r="R19" s="11">
        <v>1</v>
      </c>
      <c r="S19" s="11">
        <v>1</v>
      </c>
      <c r="T19" s="11">
        <v>1</v>
      </c>
      <c r="U19" s="11">
        <v>1</v>
      </c>
      <c r="V19" s="11">
        <v>1</v>
      </c>
      <c r="W19" s="11">
        <v>1</v>
      </c>
      <c r="X19" s="11">
        <v>1</v>
      </c>
      <c r="Y19" s="11">
        <v>0.5</v>
      </c>
      <c r="Z19" s="11">
        <v>1</v>
      </c>
      <c r="AA19" s="11">
        <v>1</v>
      </c>
      <c r="AB19" s="11">
        <v>1</v>
      </c>
      <c r="AC19" s="11">
        <v>0.5</v>
      </c>
      <c r="AD19" s="11">
        <v>1</v>
      </c>
      <c r="AE19" s="11">
        <v>1</v>
      </c>
      <c r="AF19" s="11">
        <v>1</v>
      </c>
      <c r="AG19" s="11">
        <v>1</v>
      </c>
      <c r="AH19" s="11">
        <v>1</v>
      </c>
      <c r="AI19" s="11">
        <v>1</v>
      </c>
      <c r="AJ19" s="11">
        <v>0.5</v>
      </c>
      <c r="AK19" s="11">
        <v>1</v>
      </c>
      <c r="AL19" s="11">
        <v>1</v>
      </c>
      <c r="AM19" s="11">
        <v>1</v>
      </c>
      <c r="AN19" s="11">
        <v>1</v>
      </c>
      <c r="AO19" s="11">
        <v>1</v>
      </c>
      <c r="AP19" s="11">
        <v>1</v>
      </c>
      <c r="AQ19" s="11">
        <v>1</v>
      </c>
      <c r="AR19" s="11">
        <v>1</v>
      </c>
      <c r="AS19" s="11">
        <v>1</v>
      </c>
      <c r="AT19" s="11">
        <v>1</v>
      </c>
      <c r="AU19" s="11">
        <v>1</v>
      </c>
      <c r="AV19" s="11">
        <v>1</v>
      </c>
      <c r="AW19" s="11">
        <v>1</v>
      </c>
      <c r="AX19" s="11">
        <v>1</v>
      </c>
      <c r="AY19" s="11">
        <v>1</v>
      </c>
      <c r="AZ19" s="11">
        <v>0.5</v>
      </c>
      <c r="BA19" s="11">
        <v>1</v>
      </c>
      <c r="BB19" s="11">
        <v>0.5</v>
      </c>
      <c r="BC19" s="11">
        <v>1</v>
      </c>
      <c r="BD19" s="11">
        <v>1</v>
      </c>
      <c r="BE19" s="11">
        <v>1</v>
      </c>
      <c r="BF19" s="11">
        <v>1</v>
      </c>
      <c r="BG19" s="11">
        <v>0.5</v>
      </c>
      <c r="BH19" s="11">
        <v>1</v>
      </c>
      <c r="BI19" s="11">
        <v>1</v>
      </c>
      <c r="BJ19" s="11">
        <v>1</v>
      </c>
      <c r="BK19" s="11">
        <v>1</v>
      </c>
      <c r="BL19" s="11">
        <v>1</v>
      </c>
      <c r="BM19" s="11">
        <v>0.5</v>
      </c>
      <c r="BN19" s="11">
        <v>0.5</v>
      </c>
      <c r="BO19" s="11">
        <v>0.5</v>
      </c>
      <c r="BP19" s="11">
        <v>0.5</v>
      </c>
      <c r="BQ19" s="11">
        <v>0.5</v>
      </c>
      <c r="BR19" s="11">
        <v>0.5</v>
      </c>
      <c r="BS19" s="11">
        <v>1</v>
      </c>
      <c r="BT19" s="11">
        <v>1</v>
      </c>
      <c r="BU19" s="11">
        <v>1</v>
      </c>
      <c r="BV19" s="11">
        <v>0.5</v>
      </c>
      <c r="BW19" s="11">
        <v>1</v>
      </c>
      <c r="BX19" s="11">
        <v>1</v>
      </c>
      <c r="BY19" s="11">
        <v>1</v>
      </c>
      <c r="BZ19" s="11">
        <v>1</v>
      </c>
      <c r="CA19" s="11">
        <v>0.5</v>
      </c>
      <c r="CB19" s="11">
        <v>1</v>
      </c>
      <c r="CC19" s="11">
        <v>0.5</v>
      </c>
      <c r="CD19" s="11">
        <v>1</v>
      </c>
      <c r="CE19" s="11">
        <v>1</v>
      </c>
      <c r="CF19" s="11">
        <v>1</v>
      </c>
      <c r="CG19" s="11">
        <v>0.5</v>
      </c>
      <c r="CH19" s="11">
        <v>0.5</v>
      </c>
      <c r="CI19" s="11">
        <v>1</v>
      </c>
      <c r="CJ19" s="11">
        <v>1</v>
      </c>
      <c r="CR19" s="11">
        <f t="shared" si="0"/>
        <v>0.88235294117647056</v>
      </c>
      <c r="CS19" s="11">
        <v>0.88235294117647056</v>
      </c>
    </row>
    <row r="20" spans="1:97" x14ac:dyDescent="0.2">
      <c r="B20" s="2" t="s">
        <v>17</v>
      </c>
      <c r="C20">
        <v>2</v>
      </c>
      <c r="D20">
        <v>1</v>
      </c>
      <c r="E20">
        <v>1</v>
      </c>
      <c r="F20">
        <v>1</v>
      </c>
      <c r="G20">
        <v>1</v>
      </c>
      <c r="H20">
        <v>1</v>
      </c>
      <c r="I20">
        <v>1</v>
      </c>
      <c r="J20">
        <v>1</v>
      </c>
      <c r="K20">
        <v>1</v>
      </c>
      <c r="L20">
        <v>0.5</v>
      </c>
      <c r="M20">
        <v>1</v>
      </c>
      <c r="N20">
        <v>1</v>
      </c>
      <c r="O20">
        <v>1</v>
      </c>
      <c r="P20">
        <v>1</v>
      </c>
      <c r="Q20">
        <v>1</v>
      </c>
      <c r="R20">
        <v>1</v>
      </c>
      <c r="S20">
        <v>1</v>
      </c>
      <c r="T20">
        <v>1</v>
      </c>
      <c r="U20">
        <v>1</v>
      </c>
      <c r="V20">
        <v>1</v>
      </c>
      <c r="W20">
        <v>1</v>
      </c>
      <c r="X20">
        <v>1</v>
      </c>
      <c r="Y20">
        <v>1</v>
      </c>
      <c r="Z20">
        <v>1</v>
      </c>
      <c r="AA20">
        <v>1</v>
      </c>
      <c r="AB20" s="11">
        <v>1</v>
      </c>
      <c r="AC20">
        <v>0.5</v>
      </c>
      <c r="AD20">
        <v>1</v>
      </c>
      <c r="AE20">
        <v>1</v>
      </c>
      <c r="AF20">
        <v>1</v>
      </c>
      <c r="AG20">
        <v>1</v>
      </c>
      <c r="AH20">
        <v>1</v>
      </c>
      <c r="AI20">
        <v>1</v>
      </c>
      <c r="AJ20">
        <v>0.5</v>
      </c>
      <c r="AK20">
        <v>1</v>
      </c>
      <c r="AL20">
        <v>1</v>
      </c>
      <c r="AM20">
        <v>1</v>
      </c>
      <c r="AN20">
        <v>1</v>
      </c>
      <c r="AO20">
        <v>0.5</v>
      </c>
      <c r="AP20">
        <v>1</v>
      </c>
      <c r="AQ20">
        <v>1</v>
      </c>
      <c r="AR20">
        <v>1</v>
      </c>
      <c r="AS20">
        <v>1</v>
      </c>
      <c r="AT20">
        <v>1</v>
      </c>
      <c r="AU20">
        <v>1</v>
      </c>
      <c r="AV20">
        <v>0.5</v>
      </c>
      <c r="AW20">
        <v>1</v>
      </c>
      <c r="AX20">
        <v>1</v>
      </c>
      <c r="AY20">
        <v>1</v>
      </c>
      <c r="AZ20">
        <v>1</v>
      </c>
      <c r="BA20">
        <v>1</v>
      </c>
      <c r="BB20">
        <v>0.5</v>
      </c>
      <c r="BC20">
        <v>1</v>
      </c>
      <c r="BD20">
        <v>1</v>
      </c>
      <c r="BE20">
        <v>1</v>
      </c>
      <c r="BF20">
        <v>1</v>
      </c>
      <c r="BG20">
        <v>1</v>
      </c>
      <c r="BH20">
        <v>1</v>
      </c>
      <c r="BI20">
        <v>1</v>
      </c>
      <c r="BJ20">
        <v>1</v>
      </c>
      <c r="BK20">
        <v>1</v>
      </c>
      <c r="BL20">
        <v>1</v>
      </c>
      <c r="BM20">
        <v>1</v>
      </c>
      <c r="BN20">
        <v>0.5</v>
      </c>
      <c r="BO20">
        <v>1</v>
      </c>
      <c r="BP20">
        <v>0.5</v>
      </c>
      <c r="BQ20">
        <v>1</v>
      </c>
      <c r="BR20">
        <v>1</v>
      </c>
      <c r="BS20">
        <v>1</v>
      </c>
      <c r="BT20">
        <v>1</v>
      </c>
      <c r="BU20">
        <v>1</v>
      </c>
      <c r="BV20">
        <v>1</v>
      </c>
      <c r="BW20">
        <v>1</v>
      </c>
      <c r="BX20">
        <v>1</v>
      </c>
      <c r="BY20">
        <v>1</v>
      </c>
      <c r="BZ20">
        <v>0.5</v>
      </c>
      <c r="CA20">
        <v>1</v>
      </c>
      <c r="CB20">
        <v>1</v>
      </c>
      <c r="CC20">
        <v>1</v>
      </c>
      <c r="CD20">
        <v>1</v>
      </c>
      <c r="CE20">
        <v>0.5</v>
      </c>
      <c r="CF20">
        <v>1</v>
      </c>
      <c r="CG20">
        <v>1</v>
      </c>
      <c r="CH20">
        <v>0.5</v>
      </c>
      <c r="CI20">
        <v>1</v>
      </c>
      <c r="CJ20">
        <v>1</v>
      </c>
      <c r="CR20">
        <f t="shared" si="0"/>
        <v>0.93529411764705883</v>
      </c>
      <c r="CS20">
        <v>0.93529411764705883</v>
      </c>
    </row>
    <row r="21" spans="1:97" x14ac:dyDescent="0.2">
      <c r="B21" s="2" t="s">
        <v>18</v>
      </c>
      <c r="C21">
        <v>2</v>
      </c>
      <c r="D21">
        <v>1</v>
      </c>
      <c r="E21">
        <v>1</v>
      </c>
      <c r="F21">
        <v>1</v>
      </c>
      <c r="G21">
        <v>1</v>
      </c>
      <c r="H21">
        <v>1</v>
      </c>
      <c r="I21">
        <v>1</v>
      </c>
      <c r="J21">
        <v>1</v>
      </c>
      <c r="K21">
        <v>1</v>
      </c>
      <c r="L21">
        <v>1</v>
      </c>
      <c r="M21">
        <v>1</v>
      </c>
      <c r="N21">
        <v>1</v>
      </c>
      <c r="O21">
        <v>1</v>
      </c>
      <c r="P21">
        <v>1</v>
      </c>
      <c r="Q21">
        <v>1</v>
      </c>
      <c r="R21">
        <v>1</v>
      </c>
      <c r="S21">
        <v>1</v>
      </c>
      <c r="T21">
        <v>1</v>
      </c>
      <c r="U21">
        <v>1</v>
      </c>
      <c r="V21">
        <v>0.5</v>
      </c>
      <c r="W21">
        <v>1</v>
      </c>
      <c r="X21">
        <v>1</v>
      </c>
      <c r="Y21">
        <v>0.5</v>
      </c>
      <c r="Z21">
        <v>1</v>
      </c>
      <c r="AA21">
        <v>1</v>
      </c>
      <c r="AB21" s="11">
        <v>1</v>
      </c>
      <c r="AC21">
        <v>1</v>
      </c>
      <c r="AD21">
        <v>1</v>
      </c>
      <c r="AE21">
        <v>1</v>
      </c>
      <c r="AF21">
        <v>1</v>
      </c>
      <c r="AG21">
        <v>1</v>
      </c>
      <c r="AH21">
        <v>1</v>
      </c>
      <c r="AI21">
        <v>1</v>
      </c>
      <c r="AJ21">
        <v>1</v>
      </c>
      <c r="AK21">
        <v>1</v>
      </c>
      <c r="AL21">
        <v>1</v>
      </c>
      <c r="AM21">
        <v>1</v>
      </c>
      <c r="AN21">
        <v>1</v>
      </c>
      <c r="AO21">
        <v>1</v>
      </c>
      <c r="AP21">
        <v>0.5</v>
      </c>
      <c r="AQ21">
        <v>1</v>
      </c>
      <c r="AR21">
        <v>1</v>
      </c>
      <c r="AS21">
        <v>1</v>
      </c>
      <c r="AT21">
        <v>1</v>
      </c>
      <c r="AU21">
        <v>1</v>
      </c>
      <c r="AV21">
        <v>1</v>
      </c>
      <c r="AW21">
        <v>1</v>
      </c>
      <c r="AX21">
        <v>1</v>
      </c>
      <c r="AY21">
        <v>1</v>
      </c>
      <c r="AZ21">
        <v>1</v>
      </c>
      <c r="BA21">
        <v>1</v>
      </c>
      <c r="BB21">
        <v>1</v>
      </c>
      <c r="BC21">
        <v>1</v>
      </c>
      <c r="BD21">
        <v>1</v>
      </c>
      <c r="BE21">
        <v>1</v>
      </c>
      <c r="BF21">
        <v>1</v>
      </c>
      <c r="BG21">
        <v>1</v>
      </c>
      <c r="BH21">
        <v>1</v>
      </c>
      <c r="BI21">
        <v>1</v>
      </c>
      <c r="BJ21">
        <v>1</v>
      </c>
      <c r="BK21">
        <v>1</v>
      </c>
      <c r="BL21">
        <v>1</v>
      </c>
      <c r="BM21">
        <v>0.5</v>
      </c>
      <c r="BN21">
        <v>0.5</v>
      </c>
      <c r="BO21">
        <v>1</v>
      </c>
      <c r="BP21">
        <v>1</v>
      </c>
      <c r="BQ21">
        <v>0.5</v>
      </c>
      <c r="BR21">
        <v>0.5</v>
      </c>
      <c r="BS21">
        <v>1</v>
      </c>
      <c r="BT21">
        <v>1</v>
      </c>
      <c r="BU21">
        <v>1</v>
      </c>
      <c r="BV21">
        <v>1</v>
      </c>
      <c r="BW21">
        <v>1</v>
      </c>
      <c r="BX21">
        <v>1</v>
      </c>
      <c r="BY21">
        <v>1</v>
      </c>
      <c r="BZ21">
        <v>1</v>
      </c>
      <c r="CA21">
        <v>0.5</v>
      </c>
      <c r="CB21">
        <v>1</v>
      </c>
      <c r="CC21">
        <v>0.5</v>
      </c>
      <c r="CD21">
        <v>1</v>
      </c>
      <c r="CE21">
        <v>1</v>
      </c>
      <c r="CF21">
        <v>1</v>
      </c>
      <c r="CG21">
        <v>0.5</v>
      </c>
      <c r="CH21">
        <v>0.5</v>
      </c>
      <c r="CI21">
        <v>1</v>
      </c>
      <c r="CJ21">
        <v>1</v>
      </c>
      <c r="CR21">
        <f t="shared" si="0"/>
        <v>0.93529411764705883</v>
      </c>
      <c r="CS21">
        <v>0.93529411764705883</v>
      </c>
    </row>
    <row r="22" spans="1:97" x14ac:dyDescent="0.2">
      <c r="B22" s="2" t="s">
        <v>19</v>
      </c>
      <c r="C22">
        <v>2</v>
      </c>
      <c r="D22">
        <v>1</v>
      </c>
      <c r="E22">
        <v>1</v>
      </c>
      <c r="F22">
        <v>1</v>
      </c>
      <c r="G22">
        <v>1</v>
      </c>
      <c r="H22">
        <v>1</v>
      </c>
      <c r="I22">
        <v>1</v>
      </c>
      <c r="J22">
        <v>1</v>
      </c>
      <c r="K22">
        <v>1</v>
      </c>
      <c r="L22">
        <v>1</v>
      </c>
      <c r="M22">
        <v>1</v>
      </c>
      <c r="N22">
        <v>1</v>
      </c>
      <c r="O22">
        <v>1</v>
      </c>
      <c r="P22">
        <v>1</v>
      </c>
      <c r="Q22">
        <v>1</v>
      </c>
      <c r="R22">
        <v>1</v>
      </c>
      <c r="S22">
        <v>1</v>
      </c>
      <c r="T22">
        <v>1</v>
      </c>
      <c r="U22">
        <v>1</v>
      </c>
      <c r="V22">
        <v>0.5</v>
      </c>
      <c r="W22">
        <v>1</v>
      </c>
      <c r="X22">
        <v>1</v>
      </c>
      <c r="Y22">
        <v>1</v>
      </c>
      <c r="Z22">
        <v>1</v>
      </c>
      <c r="AA22">
        <v>1</v>
      </c>
      <c r="AB22" s="11">
        <v>1</v>
      </c>
      <c r="AC22">
        <v>1</v>
      </c>
      <c r="AD22">
        <v>1</v>
      </c>
      <c r="AE22">
        <v>1</v>
      </c>
      <c r="AF22">
        <v>1</v>
      </c>
      <c r="AG22">
        <v>1</v>
      </c>
      <c r="AH22">
        <v>1</v>
      </c>
      <c r="AI22">
        <v>1</v>
      </c>
      <c r="AJ22">
        <v>1</v>
      </c>
      <c r="AK22">
        <v>1</v>
      </c>
      <c r="AL22">
        <v>1</v>
      </c>
      <c r="AM22">
        <v>1</v>
      </c>
      <c r="AN22">
        <v>1</v>
      </c>
      <c r="AO22">
        <v>1</v>
      </c>
      <c r="AP22">
        <v>1</v>
      </c>
      <c r="AQ22">
        <v>1</v>
      </c>
      <c r="AR22">
        <v>1</v>
      </c>
      <c r="AS22">
        <v>1</v>
      </c>
      <c r="AT22">
        <v>1</v>
      </c>
      <c r="AU22">
        <v>1</v>
      </c>
      <c r="AV22">
        <v>1</v>
      </c>
      <c r="AW22">
        <v>1</v>
      </c>
      <c r="AX22">
        <v>1</v>
      </c>
      <c r="AY22">
        <v>1</v>
      </c>
      <c r="AZ22">
        <v>0.5</v>
      </c>
      <c r="BA22">
        <v>1</v>
      </c>
      <c r="BB22">
        <v>1</v>
      </c>
      <c r="BC22">
        <v>1</v>
      </c>
      <c r="BD22">
        <v>1</v>
      </c>
      <c r="BE22">
        <v>1</v>
      </c>
      <c r="BF22">
        <v>1</v>
      </c>
      <c r="BG22">
        <v>1</v>
      </c>
      <c r="BH22">
        <v>1</v>
      </c>
      <c r="BI22">
        <v>1</v>
      </c>
      <c r="BJ22">
        <v>1</v>
      </c>
      <c r="BK22">
        <v>1</v>
      </c>
      <c r="BL22">
        <v>1</v>
      </c>
      <c r="BM22">
        <v>1</v>
      </c>
      <c r="BN22">
        <v>0.5</v>
      </c>
      <c r="BO22">
        <v>1</v>
      </c>
      <c r="BP22">
        <v>1</v>
      </c>
      <c r="BQ22">
        <v>1</v>
      </c>
      <c r="BR22">
        <v>0.5</v>
      </c>
      <c r="BS22">
        <v>1</v>
      </c>
      <c r="BT22">
        <v>1</v>
      </c>
      <c r="BU22">
        <v>1</v>
      </c>
      <c r="BV22">
        <v>1</v>
      </c>
      <c r="BW22">
        <v>1</v>
      </c>
      <c r="BX22">
        <v>1</v>
      </c>
      <c r="BY22">
        <v>1</v>
      </c>
      <c r="BZ22">
        <v>1</v>
      </c>
      <c r="CA22">
        <v>1</v>
      </c>
      <c r="CB22">
        <v>1</v>
      </c>
      <c r="CC22">
        <v>1</v>
      </c>
      <c r="CD22">
        <v>1</v>
      </c>
      <c r="CE22">
        <v>1</v>
      </c>
      <c r="CF22">
        <v>1</v>
      </c>
      <c r="CG22">
        <v>1</v>
      </c>
      <c r="CH22">
        <v>1</v>
      </c>
      <c r="CI22">
        <v>1</v>
      </c>
      <c r="CJ22">
        <v>1</v>
      </c>
      <c r="CR22">
        <f t="shared" si="0"/>
        <v>0.97647058823529409</v>
      </c>
      <c r="CS22">
        <v>0.97647058823529409</v>
      </c>
    </row>
    <row r="23" spans="1:97" x14ac:dyDescent="0.2">
      <c r="C23">
        <f>SUM(C6:C22)</f>
        <v>21</v>
      </c>
      <c r="CR23">
        <f>AVERAGE(CR6:CR16,CR18,CR20:CR22)</f>
        <v>0.96089435774309728</v>
      </c>
      <c r="CS23">
        <v>0.95181197478991608</v>
      </c>
    </row>
    <row r="27" spans="1:97" x14ac:dyDescent="0.2">
      <c r="B27" s="4" t="s">
        <v>115</v>
      </c>
    </row>
    <row r="28" spans="1:97" x14ac:dyDescent="0.2">
      <c r="A28" s="53" t="s">
        <v>0</v>
      </c>
      <c r="B28" s="53"/>
      <c r="C28" s="53"/>
    </row>
    <row r="29" spans="1:97" x14ac:dyDescent="0.2">
      <c r="A29" s="53"/>
      <c r="B29" s="53"/>
      <c r="C29" s="53"/>
    </row>
    <row r="30" spans="1:97" x14ac:dyDescent="0.2">
      <c r="A30" s="53"/>
      <c r="B30" s="53"/>
      <c r="C30" s="53"/>
    </row>
    <row r="31" spans="1:97" x14ac:dyDescent="0.2">
      <c r="A31" s="14"/>
      <c r="B31" s="14"/>
      <c r="C31" s="14"/>
    </row>
    <row r="32" spans="1:97" x14ac:dyDescent="0.2">
      <c r="A32" s="14"/>
      <c r="B32" s="14"/>
      <c r="C32" s="14"/>
    </row>
    <row r="33" spans="1:88" x14ac:dyDescent="0.2">
      <c r="A33" s="1" t="s">
        <v>1</v>
      </c>
      <c r="B33" s="2" t="s">
        <v>2</v>
      </c>
      <c r="C33">
        <v>1</v>
      </c>
      <c r="D33" s="15">
        <v>1</v>
      </c>
      <c r="E33" s="15">
        <v>1</v>
      </c>
      <c r="F33" s="15">
        <v>1</v>
      </c>
      <c r="G33" s="15">
        <v>1</v>
      </c>
      <c r="H33" s="15">
        <v>1</v>
      </c>
      <c r="I33" s="15">
        <v>1</v>
      </c>
      <c r="J33" s="15">
        <v>1</v>
      </c>
      <c r="K33" s="15">
        <v>1</v>
      </c>
      <c r="L33" s="15">
        <v>1</v>
      </c>
      <c r="M33" s="15">
        <v>1</v>
      </c>
      <c r="N33" s="15">
        <v>1</v>
      </c>
      <c r="O33" s="15">
        <v>1</v>
      </c>
      <c r="P33" s="15">
        <v>1</v>
      </c>
      <c r="Q33" t="s">
        <v>120</v>
      </c>
      <c r="R33" t="s">
        <v>120</v>
      </c>
      <c r="S33" t="s">
        <v>120</v>
      </c>
      <c r="T33" t="s">
        <v>120</v>
      </c>
      <c r="U33" t="s">
        <v>120</v>
      </c>
      <c r="V33" t="s">
        <v>120</v>
      </c>
      <c r="W33" t="s">
        <v>120</v>
      </c>
      <c r="X33" t="s">
        <v>120</v>
      </c>
      <c r="Y33" t="s">
        <v>120</v>
      </c>
      <c r="Z33" t="s">
        <v>120</v>
      </c>
      <c r="AA33" t="s">
        <v>120</v>
      </c>
      <c r="AB33">
        <v>0</v>
      </c>
      <c r="AC33" t="s">
        <v>120</v>
      </c>
      <c r="AD33" t="s">
        <v>120</v>
      </c>
      <c r="AE33" t="s">
        <v>120</v>
      </c>
      <c r="AF33" t="s">
        <v>120</v>
      </c>
      <c r="AG33" t="s">
        <v>120</v>
      </c>
      <c r="AH33" t="s">
        <v>120</v>
      </c>
      <c r="AI33" t="s">
        <v>120</v>
      </c>
      <c r="AJ33" t="s">
        <v>120</v>
      </c>
      <c r="AK33" t="s">
        <v>120</v>
      </c>
      <c r="AL33" t="s">
        <v>120</v>
      </c>
      <c r="AM33" t="s">
        <v>120</v>
      </c>
      <c r="AN33" t="s">
        <v>120</v>
      </c>
      <c r="AO33">
        <v>1</v>
      </c>
      <c r="AP33">
        <v>1</v>
      </c>
      <c r="AQ33">
        <v>1</v>
      </c>
      <c r="AR33">
        <v>1</v>
      </c>
      <c r="AS33">
        <v>1</v>
      </c>
      <c r="AT33">
        <v>1</v>
      </c>
      <c r="AU33">
        <v>1</v>
      </c>
      <c r="AV33">
        <v>1</v>
      </c>
      <c r="AW33">
        <v>1</v>
      </c>
      <c r="AX33">
        <v>1</v>
      </c>
      <c r="AY33">
        <v>1</v>
      </c>
      <c r="AZ33">
        <v>1</v>
      </c>
      <c r="BA33">
        <v>1</v>
      </c>
      <c r="BB33">
        <v>1</v>
      </c>
      <c r="BC33">
        <v>1</v>
      </c>
      <c r="BD33">
        <v>1</v>
      </c>
      <c r="BE33">
        <v>1</v>
      </c>
      <c r="BF33">
        <v>1</v>
      </c>
      <c r="BG33">
        <v>1</v>
      </c>
      <c r="BH33">
        <v>1</v>
      </c>
      <c r="BI33">
        <v>1</v>
      </c>
      <c r="BJ33">
        <v>1</v>
      </c>
      <c r="BK33">
        <v>1</v>
      </c>
      <c r="BL33">
        <v>1</v>
      </c>
      <c r="BM33" t="s">
        <v>120</v>
      </c>
      <c r="BN33" t="s">
        <v>120</v>
      </c>
      <c r="BO33" t="s">
        <v>120</v>
      </c>
      <c r="BP33" t="s">
        <v>120</v>
      </c>
      <c r="BQ33" t="s">
        <v>120</v>
      </c>
      <c r="BR33" t="s">
        <v>120</v>
      </c>
      <c r="BS33" t="s">
        <v>120</v>
      </c>
      <c r="BT33" t="s">
        <v>120</v>
      </c>
      <c r="BU33" t="s">
        <v>120</v>
      </c>
      <c r="BV33" t="s">
        <v>120</v>
      </c>
      <c r="BW33" t="s">
        <v>120</v>
      </c>
      <c r="BX33" t="s">
        <v>120</v>
      </c>
      <c r="BY33" t="s">
        <v>120</v>
      </c>
      <c r="BZ33" t="s">
        <v>120</v>
      </c>
      <c r="CA33" t="s">
        <v>120</v>
      </c>
      <c r="CB33" t="s">
        <v>120</v>
      </c>
      <c r="CC33" t="s">
        <v>120</v>
      </c>
      <c r="CD33" t="s">
        <v>120</v>
      </c>
      <c r="CE33" t="s">
        <v>120</v>
      </c>
      <c r="CF33" t="s">
        <v>120</v>
      </c>
      <c r="CG33" t="s">
        <v>120</v>
      </c>
      <c r="CH33" t="s">
        <v>120</v>
      </c>
      <c r="CI33" t="s">
        <v>120</v>
      </c>
      <c r="CJ33" t="s">
        <v>120</v>
      </c>
    </row>
    <row r="34" spans="1:88" x14ac:dyDescent="0.2">
      <c r="A34" s="1" t="s">
        <v>3</v>
      </c>
      <c r="B34" s="2" t="s">
        <v>4</v>
      </c>
      <c r="C34">
        <v>1</v>
      </c>
      <c r="D34" s="15"/>
      <c r="E34" s="15"/>
      <c r="F34" s="16"/>
      <c r="G34" s="15"/>
      <c r="H34" s="15">
        <v>1</v>
      </c>
      <c r="I34" s="16"/>
      <c r="J34" s="15">
        <v>1</v>
      </c>
      <c r="K34" s="16"/>
      <c r="L34" s="15">
        <v>1</v>
      </c>
      <c r="M34" s="15">
        <v>1</v>
      </c>
      <c r="N34" s="15"/>
      <c r="O34" s="15"/>
      <c r="P34" s="15">
        <v>1</v>
      </c>
      <c r="Q34">
        <v>0</v>
      </c>
      <c r="R34">
        <v>0</v>
      </c>
      <c r="S34">
        <v>0</v>
      </c>
      <c r="T34">
        <v>1</v>
      </c>
      <c r="U34">
        <v>0</v>
      </c>
      <c r="V34">
        <v>1</v>
      </c>
      <c r="W34">
        <v>0</v>
      </c>
      <c r="X34">
        <v>0</v>
      </c>
      <c r="Y34">
        <v>0</v>
      </c>
      <c r="Z34">
        <v>0</v>
      </c>
      <c r="AA34">
        <v>0</v>
      </c>
      <c r="AB34">
        <v>0</v>
      </c>
      <c r="AC34">
        <v>1</v>
      </c>
      <c r="AD34">
        <v>0</v>
      </c>
      <c r="AE34">
        <v>0</v>
      </c>
      <c r="AF34">
        <v>0</v>
      </c>
      <c r="AG34">
        <v>0</v>
      </c>
      <c r="AH34">
        <v>0</v>
      </c>
      <c r="AI34">
        <v>0</v>
      </c>
      <c r="AJ34">
        <v>1</v>
      </c>
      <c r="AK34">
        <v>0</v>
      </c>
      <c r="AL34">
        <v>0</v>
      </c>
      <c r="AM34">
        <v>0</v>
      </c>
      <c r="AN34">
        <v>0</v>
      </c>
      <c r="AS34">
        <v>1</v>
      </c>
      <c r="AU34">
        <v>1</v>
      </c>
      <c r="AV34">
        <v>1</v>
      </c>
      <c r="AX34">
        <v>1</v>
      </c>
      <c r="AZ34">
        <v>1</v>
      </c>
      <c r="BB34">
        <v>1</v>
      </c>
      <c r="BC34">
        <v>1</v>
      </c>
      <c r="BF34">
        <v>1</v>
      </c>
      <c r="BG34">
        <v>1</v>
      </c>
      <c r="BH34">
        <v>1</v>
      </c>
      <c r="BI34">
        <v>1</v>
      </c>
      <c r="BJ34">
        <v>1</v>
      </c>
      <c r="BK34">
        <v>1</v>
      </c>
      <c r="BL34">
        <v>1</v>
      </c>
      <c r="BM34">
        <v>1</v>
      </c>
      <c r="BN34">
        <v>1</v>
      </c>
      <c r="BO34">
        <v>1</v>
      </c>
      <c r="BP34">
        <v>1</v>
      </c>
      <c r="BQ34">
        <v>1</v>
      </c>
      <c r="BR34">
        <v>1</v>
      </c>
      <c r="BS34">
        <v>0</v>
      </c>
      <c r="BT34">
        <v>0</v>
      </c>
      <c r="BU34">
        <v>0</v>
      </c>
      <c r="BV34">
        <v>1</v>
      </c>
      <c r="BW34">
        <v>0</v>
      </c>
      <c r="BX34">
        <v>0</v>
      </c>
      <c r="BY34">
        <v>0</v>
      </c>
      <c r="BZ34">
        <v>1</v>
      </c>
      <c r="CA34">
        <v>1</v>
      </c>
      <c r="CB34">
        <v>0</v>
      </c>
      <c r="CC34">
        <v>1</v>
      </c>
      <c r="CD34">
        <v>0</v>
      </c>
      <c r="CE34">
        <v>1</v>
      </c>
      <c r="CF34">
        <v>0</v>
      </c>
      <c r="CG34">
        <v>1</v>
      </c>
      <c r="CH34">
        <v>1</v>
      </c>
      <c r="CI34">
        <v>0</v>
      </c>
      <c r="CJ34">
        <v>0</v>
      </c>
    </row>
    <row r="35" spans="1:88" x14ac:dyDescent="0.2">
      <c r="B35" s="2" t="s">
        <v>5</v>
      </c>
      <c r="C35">
        <v>1</v>
      </c>
      <c r="D35" s="15"/>
      <c r="E35" s="15"/>
      <c r="F35" s="16"/>
      <c r="G35" s="15"/>
      <c r="H35" s="15">
        <v>0</v>
      </c>
      <c r="I35" s="16"/>
      <c r="J35" s="15">
        <v>0</v>
      </c>
      <c r="K35" s="16"/>
      <c r="L35" s="15">
        <v>0</v>
      </c>
      <c r="M35" s="15">
        <v>0</v>
      </c>
      <c r="N35" s="15"/>
      <c r="O35" s="15"/>
      <c r="P35" s="15">
        <v>0</v>
      </c>
      <c r="Q35">
        <v>0</v>
      </c>
      <c r="R35">
        <v>0</v>
      </c>
      <c r="S35">
        <v>0</v>
      </c>
      <c r="T35">
        <v>0</v>
      </c>
      <c r="U35">
        <v>0</v>
      </c>
      <c r="V35">
        <v>1</v>
      </c>
      <c r="W35">
        <v>1</v>
      </c>
      <c r="X35">
        <v>0</v>
      </c>
      <c r="Y35">
        <v>0</v>
      </c>
      <c r="Z35">
        <v>0</v>
      </c>
      <c r="AA35">
        <v>0</v>
      </c>
      <c r="AB35">
        <v>0</v>
      </c>
      <c r="AC35">
        <v>0</v>
      </c>
      <c r="AD35">
        <v>0</v>
      </c>
      <c r="AE35">
        <v>0</v>
      </c>
      <c r="AF35">
        <v>0</v>
      </c>
      <c r="AG35">
        <v>0</v>
      </c>
      <c r="AH35">
        <v>0</v>
      </c>
      <c r="AI35">
        <v>0</v>
      </c>
      <c r="AJ35">
        <v>1</v>
      </c>
      <c r="AK35">
        <v>0</v>
      </c>
      <c r="AL35">
        <v>0</v>
      </c>
      <c r="AM35">
        <v>0</v>
      </c>
      <c r="AN35">
        <v>0</v>
      </c>
      <c r="AP35">
        <v>1</v>
      </c>
      <c r="AS35">
        <v>1</v>
      </c>
      <c r="AU35">
        <v>1</v>
      </c>
      <c r="AV35">
        <v>1</v>
      </c>
      <c r="AZ35">
        <v>1</v>
      </c>
      <c r="BB35">
        <v>1</v>
      </c>
      <c r="BF35">
        <v>1</v>
      </c>
      <c r="BH35">
        <v>1</v>
      </c>
      <c r="BI35">
        <v>1</v>
      </c>
      <c r="BJ35">
        <v>1</v>
      </c>
      <c r="BK35">
        <v>1</v>
      </c>
      <c r="BL35">
        <v>1</v>
      </c>
      <c r="BM35">
        <v>1</v>
      </c>
      <c r="BN35">
        <v>1</v>
      </c>
      <c r="BO35">
        <v>0</v>
      </c>
      <c r="BP35">
        <v>0</v>
      </c>
      <c r="BQ35">
        <v>1</v>
      </c>
      <c r="BR35">
        <v>1</v>
      </c>
      <c r="BS35">
        <v>0</v>
      </c>
      <c r="BT35">
        <v>0</v>
      </c>
      <c r="BU35">
        <v>0</v>
      </c>
      <c r="BV35">
        <v>0</v>
      </c>
      <c r="BW35">
        <v>0</v>
      </c>
      <c r="BX35">
        <v>0</v>
      </c>
      <c r="BY35">
        <v>0</v>
      </c>
      <c r="BZ35">
        <v>0</v>
      </c>
      <c r="CA35">
        <v>1</v>
      </c>
      <c r="CB35">
        <v>0</v>
      </c>
      <c r="CC35">
        <v>1</v>
      </c>
      <c r="CD35">
        <v>0</v>
      </c>
      <c r="CE35">
        <v>0</v>
      </c>
      <c r="CF35">
        <v>0</v>
      </c>
      <c r="CG35">
        <v>1</v>
      </c>
      <c r="CH35">
        <v>1</v>
      </c>
      <c r="CI35">
        <v>0</v>
      </c>
      <c r="CJ35">
        <v>0</v>
      </c>
    </row>
    <row r="36" spans="1:88" x14ac:dyDescent="0.2">
      <c r="A36" s="1" t="s">
        <v>6</v>
      </c>
      <c r="B36" s="2" t="s">
        <v>7</v>
      </c>
      <c r="C36">
        <v>1</v>
      </c>
      <c r="D36" s="15"/>
      <c r="E36" s="15"/>
      <c r="F36" s="16"/>
      <c r="G36" s="15"/>
      <c r="H36" s="15">
        <v>0</v>
      </c>
      <c r="I36" s="16"/>
      <c r="J36" s="15">
        <v>0</v>
      </c>
      <c r="K36" s="16"/>
      <c r="L36" s="15">
        <v>0</v>
      </c>
      <c r="M36" s="15">
        <v>0</v>
      </c>
      <c r="N36" s="15"/>
      <c r="O36" s="15"/>
      <c r="P36" s="15">
        <v>0</v>
      </c>
      <c r="Q36">
        <v>0</v>
      </c>
      <c r="R36">
        <v>0</v>
      </c>
      <c r="S36">
        <v>0</v>
      </c>
      <c r="T36">
        <v>0</v>
      </c>
      <c r="U36">
        <v>0</v>
      </c>
      <c r="V36">
        <v>0</v>
      </c>
      <c r="W36">
        <v>0</v>
      </c>
      <c r="X36">
        <v>0</v>
      </c>
      <c r="Y36">
        <v>0</v>
      </c>
      <c r="Z36">
        <v>0</v>
      </c>
      <c r="AA36">
        <v>0</v>
      </c>
      <c r="AB36">
        <v>0</v>
      </c>
      <c r="AC36">
        <v>0</v>
      </c>
      <c r="AD36">
        <v>0</v>
      </c>
      <c r="AE36">
        <v>0</v>
      </c>
      <c r="AF36">
        <v>0</v>
      </c>
      <c r="AG36">
        <v>0</v>
      </c>
      <c r="AH36">
        <v>0</v>
      </c>
      <c r="AI36">
        <v>0</v>
      </c>
      <c r="AJ36">
        <v>0</v>
      </c>
      <c r="AK36">
        <v>0</v>
      </c>
      <c r="AL36">
        <v>0</v>
      </c>
      <c r="AM36">
        <v>0</v>
      </c>
      <c r="AN36">
        <v>0</v>
      </c>
      <c r="AS36">
        <v>1</v>
      </c>
      <c r="AZ36">
        <v>1</v>
      </c>
      <c r="BJ36">
        <v>1</v>
      </c>
      <c r="BM36">
        <v>1</v>
      </c>
      <c r="BN36">
        <v>1</v>
      </c>
      <c r="BO36">
        <v>0</v>
      </c>
      <c r="BP36">
        <v>0</v>
      </c>
      <c r="BQ36">
        <v>1</v>
      </c>
      <c r="BR36">
        <v>1</v>
      </c>
      <c r="BS36">
        <v>0</v>
      </c>
      <c r="BT36">
        <v>0</v>
      </c>
      <c r="BU36">
        <v>0</v>
      </c>
      <c r="BV36">
        <v>0</v>
      </c>
      <c r="BW36">
        <v>0</v>
      </c>
      <c r="BX36">
        <v>0</v>
      </c>
      <c r="BY36">
        <v>0</v>
      </c>
      <c r="BZ36">
        <v>1</v>
      </c>
      <c r="CA36">
        <v>0</v>
      </c>
      <c r="CB36">
        <v>0</v>
      </c>
      <c r="CC36">
        <v>1</v>
      </c>
      <c r="CD36">
        <v>0</v>
      </c>
      <c r="CE36">
        <v>0</v>
      </c>
      <c r="CF36">
        <v>0</v>
      </c>
      <c r="CG36">
        <v>1</v>
      </c>
      <c r="CH36">
        <v>1</v>
      </c>
      <c r="CI36">
        <v>0</v>
      </c>
      <c r="CJ36">
        <v>0</v>
      </c>
    </row>
    <row r="37" spans="1:88" x14ac:dyDescent="0.2">
      <c r="B37" s="2" t="s">
        <v>8</v>
      </c>
      <c r="C37">
        <v>1</v>
      </c>
      <c r="D37" s="15"/>
      <c r="E37" s="15"/>
      <c r="F37" s="16"/>
      <c r="G37" s="15"/>
      <c r="H37" s="15">
        <v>0</v>
      </c>
      <c r="I37" s="16"/>
      <c r="J37" s="15">
        <v>0</v>
      </c>
      <c r="K37" s="16"/>
      <c r="L37" s="15">
        <v>1</v>
      </c>
      <c r="M37" s="15">
        <v>0</v>
      </c>
      <c r="N37" s="15"/>
      <c r="O37" s="15"/>
      <c r="P37" s="15">
        <v>1</v>
      </c>
      <c r="Q37">
        <v>0</v>
      </c>
      <c r="R37">
        <v>0</v>
      </c>
      <c r="S37">
        <v>0</v>
      </c>
      <c r="T37">
        <v>0</v>
      </c>
      <c r="U37">
        <v>0</v>
      </c>
      <c r="V37">
        <v>1</v>
      </c>
      <c r="W37">
        <v>0</v>
      </c>
      <c r="X37">
        <v>0</v>
      </c>
      <c r="Y37">
        <v>0</v>
      </c>
      <c r="Z37">
        <v>0</v>
      </c>
      <c r="AA37">
        <v>0</v>
      </c>
      <c r="AB37">
        <v>0</v>
      </c>
      <c r="AC37">
        <v>0</v>
      </c>
      <c r="AD37">
        <v>0</v>
      </c>
      <c r="AE37">
        <v>0</v>
      </c>
      <c r="AF37">
        <v>0</v>
      </c>
      <c r="AG37">
        <v>0</v>
      </c>
      <c r="AH37">
        <v>0</v>
      </c>
      <c r="AI37">
        <v>0</v>
      </c>
      <c r="AJ37">
        <v>0</v>
      </c>
      <c r="AK37">
        <v>0</v>
      </c>
      <c r="AL37">
        <v>0</v>
      </c>
      <c r="AM37">
        <v>0</v>
      </c>
      <c r="AN37">
        <v>0</v>
      </c>
      <c r="AO37">
        <v>1</v>
      </c>
      <c r="AS37">
        <v>1</v>
      </c>
      <c r="AV37">
        <v>1</v>
      </c>
      <c r="AZ37">
        <v>1</v>
      </c>
      <c r="BG37">
        <v>1</v>
      </c>
      <c r="BI37">
        <v>1</v>
      </c>
      <c r="BJ37">
        <v>1</v>
      </c>
      <c r="BL37">
        <v>1</v>
      </c>
      <c r="BM37">
        <v>1</v>
      </c>
      <c r="BN37">
        <v>1</v>
      </c>
      <c r="BO37">
        <v>1</v>
      </c>
      <c r="BP37">
        <v>1</v>
      </c>
      <c r="BQ37">
        <v>1</v>
      </c>
      <c r="BR37">
        <v>1</v>
      </c>
      <c r="BS37">
        <v>0</v>
      </c>
      <c r="BT37">
        <v>0</v>
      </c>
      <c r="BU37">
        <v>0</v>
      </c>
      <c r="BV37">
        <v>1</v>
      </c>
      <c r="BW37">
        <v>0</v>
      </c>
      <c r="BX37">
        <v>0</v>
      </c>
      <c r="BY37">
        <v>0</v>
      </c>
      <c r="BZ37">
        <v>1</v>
      </c>
      <c r="CA37">
        <v>1</v>
      </c>
      <c r="CB37">
        <v>0</v>
      </c>
      <c r="CC37">
        <v>1</v>
      </c>
      <c r="CD37">
        <v>0</v>
      </c>
      <c r="CE37">
        <v>0</v>
      </c>
      <c r="CF37">
        <v>0</v>
      </c>
      <c r="CG37">
        <v>1</v>
      </c>
      <c r="CH37">
        <v>1</v>
      </c>
      <c r="CI37">
        <v>0</v>
      </c>
      <c r="CJ37">
        <v>0</v>
      </c>
    </row>
    <row r="38" spans="1:88" x14ac:dyDescent="0.2">
      <c r="B38" s="2" t="s">
        <v>111</v>
      </c>
      <c r="C38">
        <v>1</v>
      </c>
      <c r="D38" s="15"/>
      <c r="E38" s="15"/>
      <c r="F38" s="16"/>
      <c r="G38" s="15"/>
      <c r="H38" s="15">
        <v>0</v>
      </c>
      <c r="I38" s="16"/>
      <c r="J38" s="15">
        <v>1</v>
      </c>
      <c r="K38" s="16"/>
      <c r="L38" s="15">
        <v>1</v>
      </c>
      <c r="M38" s="15">
        <v>0</v>
      </c>
      <c r="N38" s="15"/>
      <c r="O38" s="15"/>
      <c r="P38" s="15">
        <v>1</v>
      </c>
      <c r="Q38">
        <v>0</v>
      </c>
      <c r="R38">
        <v>0</v>
      </c>
      <c r="S38">
        <v>0</v>
      </c>
      <c r="T38">
        <v>1</v>
      </c>
      <c r="U38">
        <v>0</v>
      </c>
      <c r="V38">
        <v>1</v>
      </c>
      <c r="W38">
        <v>0</v>
      </c>
      <c r="X38">
        <v>0</v>
      </c>
      <c r="Y38">
        <v>0</v>
      </c>
      <c r="Z38">
        <v>0</v>
      </c>
      <c r="AA38">
        <v>0</v>
      </c>
      <c r="AB38">
        <v>0</v>
      </c>
      <c r="AC38">
        <v>1</v>
      </c>
      <c r="AD38">
        <v>0</v>
      </c>
      <c r="AE38">
        <v>0</v>
      </c>
      <c r="AF38">
        <v>0</v>
      </c>
      <c r="AG38">
        <v>0</v>
      </c>
      <c r="AH38">
        <v>0</v>
      </c>
      <c r="AI38">
        <v>0</v>
      </c>
      <c r="AJ38">
        <v>1</v>
      </c>
      <c r="AK38">
        <v>0</v>
      </c>
      <c r="AL38">
        <v>0</v>
      </c>
      <c r="AM38">
        <v>0</v>
      </c>
      <c r="AN38">
        <v>0</v>
      </c>
      <c r="AO38">
        <v>1</v>
      </c>
      <c r="AS38">
        <v>1</v>
      </c>
      <c r="AU38">
        <v>1</v>
      </c>
      <c r="AV38">
        <v>1</v>
      </c>
      <c r="AX38">
        <v>1</v>
      </c>
      <c r="AZ38">
        <v>1</v>
      </c>
      <c r="BB38">
        <v>1</v>
      </c>
      <c r="BC38">
        <v>1</v>
      </c>
      <c r="BG38">
        <v>1</v>
      </c>
      <c r="BH38">
        <v>1</v>
      </c>
      <c r="BJ38">
        <v>1</v>
      </c>
      <c r="BK38">
        <v>1</v>
      </c>
      <c r="BL38">
        <v>1</v>
      </c>
      <c r="BM38">
        <v>1</v>
      </c>
      <c r="BN38">
        <v>1</v>
      </c>
      <c r="BO38">
        <v>1</v>
      </c>
      <c r="BP38">
        <v>1</v>
      </c>
      <c r="BQ38">
        <v>1</v>
      </c>
      <c r="BR38">
        <v>1</v>
      </c>
      <c r="BS38">
        <v>0</v>
      </c>
      <c r="BT38">
        <v>0</v>
      </c>
      <c r="BU38">
        <v>0</v>
      </c>
      <c r="BV38">
        <v>1</v>
      </c>
      <c r="BW38">
        <v>0</v>
      </c>
      <c r="BX38">
        <v>0</v>
      </c>
      <c r="BY38">
        <v>0</v>
      </c>
      <c r="BZ38">
        <v>1</v>
      </c>
      <c r="CA38">
        <v>1</v>
      </c>
      <c r="CB38">
        <v>0</v>
      </c>
      <c r="CC38">
        <v>1</v>
      </c>
      <c r="CD38">
        <v>0</v>
      </c>
      <c r="CE38">
        <v>0</v>
      </c>
      <c r="CF38">
        <v>0</v>
      </c>
      <c r="CG38">
        <v>1</v>
      </c>
      <c r="CH38">
        <v>1</v>
      </c>
      <c r="CI38">
        <v>0</v>
      </c>
      <c r="CJ38">
        <v>0</v>
      </c>
    </row>
    <row r="39" spans="1:88" x14ac:dyDescent="0.2">
      <c r="B39" s="2" t="s">
        <v>112</v>
      </c>
      <c r="C39">
        <v>1</v>
      </c>
      <c r="D39" s="15"/>
      <c r="E39" s="15"/>
      <c r="F39" s="16"/>
      <c r="G39" s="15"/>
      <c r="H39" s="15">
        <v>0</v>
      </c>
      <c r="I39" s="16"/>
      <c r="J39" s="15">
        <v>1</v>
      </c>
      <c r="K39" s="16"/>
      <c r="L39" s="15">
        <v>1</v>
      </c>
      <c r="M39" s="15">
        <v>0</v>
      </c>
      <c r="N39" s="15"/>
      <c r="O39" s="15"/>
      <c r="P39" s="15">
        <v>1</v>
      </c>
      <c r="Q39">
        <v>0</v>
      </c>
      <c r="R39">
        <v>0</v>
      </c>
      <c r="S39">
        <v>0</v>
      </c>
      <c r="T39">
        <v>0</v>
      </c>
      <c r="U39">
        <v>0</v>
      </c>
      <c r="V39">
        <v>0</v>
      </c>
      <c r="W39">
        <v>0</v>
      </c>
      <c r="X39">
        <v>0</v>
      </c>
      <c r="Y39">
        <v>0</v>
      </c>
      <c r="Z39">
        <v>0</v>
      </c>
      <c r="AA39">
        <v>0</v>
      </c>
      <c r="AB39">
        <v>0</v>
      </c>
      <c r="AC39">
        <v>0</v>
      </c>
      <c r="AD39">
        <v>0</v>
      </c>
      <c r="AE39">
        <v>0</v>
      </c>
      <c r="AF39">
        <v>0</v>
      </c>
      <c r="AG39">
        <v>0</v>
      </c>
      <c r="AH39">
        <v>0</v>
      </c>
      <c r="AI39">
        <v>0</v>
      </c>
      <c r="AJ39">
        <v>0</v>
      </c>
      <c r="AK39">
        <v>0</v>
      </c>
      <c r="AL39">
        <v>0</v>
      </c>
      <c r="AM39">
        <v>0</v>
      </c>
      <c r="AN39">
        <v>0</v>
      </c>
      <c r="AO39">
        <v>1</v>
      </c>
      <c r="AS39">
        <v>1</v>
      </c>
      <c r="AU39">
        <v>1</v>
      </c>
      <c r="AV39">
        <v>1</v>
      </c>
      <c r="AX39">
        <v>1</v>
      </c>
      <c r="AZ39">
        <v>1</v>
      </c>
      <c r="BB39">
        <v>1</v>
      </c>
      <c r="BC39">
        <v>1</v>
      </c>
      <c r="BG39">
        <v>1</v>
      </c>
      <c r="BH39">
        <v>1</v>
      </c>
      <c r="BJ39">
        <v>1</v>
      </c>
      <c r="BK39">
        <v>1</v>
      </c>
      <c r="BL39">
        <v>1</v>
      </c>
      <c r="BM39">
        <v>0</v>
      </c>
      <c r="BN39">
        <v>1</v>
      </c>
      <c r="BO39">
        <v>0</v>
      </c>
      <c r="BP39">
        <v>0</v>
      </c>
      <c r="BQ39">
        <v>1</v>
      </c>
      <c r="BR39">
        <v>1</v>
      </c>
      <c r="BS39">
        <v>0</v>
      </c>
      <c r="BT39">
        <v>0</v>
      </c>
      <c r="BU39">
        <v>0</v>
      </c>
      <c r="BV39">
        <v>0</v>
      </c>
      <c r="BW39">
        <v>0</v>
      </c>
      <c r="BX39">
        <v>0</v>
      </c>
      <c r="BY39">
        <v>0</v>
      </c>
      <c r="BZ39">
        <v>1</v>
      </c>
      <c r="CA39">
        <v>0</v>
      </c>
      <c r="CB39">
        <v>0</v>
      </c>
      <c r="CC39">
        <v>0</v>
      </c>
      <c r="CD39">
        <v>0</v>
      </c>
      <c r="CE39">
        <v>0</v>
      </c>
      <c r="CF39">
        <v>0</v>
      </c>
      <c r="CG39">
        <v>1</v>
      </c>
      <c r="CH39">
        <v>1</v>
      </c>
      <c r="CI39">
        <v>0</v>
      </c>
      <c r="CJ39">
        <v>0</v>
      </c>
    </row>
    <row r="40" spans="1:88" x14ac:dyDescent="0.2">
      <c r="B40" s="2" t="s">
        <v>9</v>
      </c>
      <c r="C40">
        <v>0</v>
      </c>
      <c r="D40" s="15"/>
      <c r="E40" s="15"/>
      <c r="F40" s="16"/>
      <c r="G40" s="15"/>
      <c r="H40" s="15">
        <v>0</v>
      </c>
      <c r="I40" s="16"/>
      <c r="J40" s="15">
        <v>0</v>
      </c>
      <c r="K40" s="16"/>
      <c r="L40" s="15">
        <v>0</v>
      </c>
      <c r="M40" s="15">
        <v>0</v>
      </c>
      <c r="N40" s="15"/>
      <c r="O40" s="15"/>
      <c r="P40" s="15">
        <v>0</v>
      </c>
      <c r="Q40">
        <v>0</v>
      </c>
      <c r="R40">
        <v>0</v>
      </c>
      <c r="S40">
        <v>0</v>
      </c>
      <c r="T40">
        <v>1</v>
      </c>
      <c r="U40">
        <v>0</v>
      </c>
      <c r="V40">
        <v>1</v>
      </c>
      <c r="W40">
        <v>0</v>
      </c>
      <c r="X40">
        <v>0</v>
      </c>
      <c r="Y40">
        <v>0</v>
      </c>
      <c r="Z40">
        <v>0</v>
      </c>
      <c r="AA40">
        <v>0</v>
      </c>
      <c r="AB40">
        <v>0</v>
      </c>
      <c r="AC40">
        <v>1</v>
      </c>
      <c r="AD40">
        <v>0</v>
      </c>
      <c r="AE40">
        <v>0</v>
      </c>
      <c r="AF40">
        <v>0</v>
      </c>
      <c r="AG40">
        <v>0</v>
      </c>
      <c r="AH40">
        <v>0</v>
      </c>
      <c r="AI40">
        <v>0</v>
      </c>
      <c r="AJ40">
        <v>1</v>
      </c>
      <c r="AK40">
        <v>0</v>
      </c>
      <c r="AL40">
        <v>0</v>
      </c>
      <c r="AM40">
        <v>0</v>
      </c>
      <c r="AN40">
        <v>1</v>
      </c>
      <c r="AS40">
        <v>0</v>
      </c>
      <c r="AU40">
        <v>0</v>
      </c>
      <c r="AV40">
        <v>0</v>
      </c>
      <c r="AX40">
        <v>0</v>
      </c>
      <c r="AZ40">
        <v>0</v>
      </c>
      <c r="BB40">
        <v>0</v>
      </c>
      <c r="BC40">
        <v>0</v>
      </c>
      <c r="BG40">
        <v>0</v>
      </c>
      <c r="BH40">
        <v>0</v>
      </c>
      <c r="BI40">
        <v>0</v>
      </c>
      <c r="BJ40">
        <v>0</v>
      </c>
      <c r="BL40">
        <v>0</v>
      </c>
      <c r="BM40">
        <v>1</v>
      </c>
      <c r="BN40">
        <v>1</v>
      </c>
      <c r="BO40">
        <v>1</v>
      </c>
      <c r="BP40">
        <v>1</v>
      </c>
      <c r="BQ40">
        <v>1</v>
      </c>
      <c r="BR40">
        <v>1</v>
      </c>
      <c r="BS40">
        <v>0</v>
      </c>
      <c r="BT40">
        <v>0</v>
      </c>
      <c r="BU40">
        <v>0</v>
      </c>
      <c r="BV40">
        <v>1</v>
      </c>
      <c r="BW40">
        <v>0</v>
      </c>
      <c r="BX40">
        <v>0</v>
      </c>
      <c r="BY40">
        <v>0</v>
      </c>
      <c r="BZ40">
        <v>1</v>
      </c>
      <c r="CA40">
        <v>1</v>
      </c>
      <c r="CB40">
        <v>0</v>
      </c>
      <c r="CC40">
        <v>1</v>
      </c>
      <c r="CD40">
        <v>0</v>
      </c>
      <c r="CE40">
        <v>0</v>
      </c>
      <c r="CF40">
        <v>0</v>
      </c>
      <c r="CG40">
        <v>1</v>
      </c>
      <c r="CH40">
        <v>1</v>
      </c>
      <c r="CI40">
        <v>0</v>
      </c>
      <c r="CJ40">
        <v>0</v>
      </c>
    </row>
    <row r="41" spans="1:88" x14ac:dyDescent="0.2">
      <c r="B41" s="3" t="s">
        <v>10</v>
      </c>
      <c r="C41">
        <v>1</v>
      </c>
      <c r="D41" s="15"/>
      <c r="E41" s="15"/>
      <c r="F41" s="16"/>
      <c r="G41" s="15"/>
      <c r="H41" s="15">
        <v>0</v>
      </c>
      <c r="I41" s="16"/>
      <c r="J41" s="15">
        <v>0</v>
      </c>
      <c r="K41" s="15"/>
      <c r="L41" s="15">
        <v>1</v>
      </c>
      <c r="M41" s="15">
        <v>0</v>
      </c>
      <c r="N41" s="15"/>
      <c r="O41" s="15"/>
      <c r="P41" s="15">
        <v>1</v>
      </c>
      <c r="Q41">
        <v>0</v>
      </c>
      <c r="R41">
        <v>0</v>
      </c>
      <c r="S41">
        <v>0</v>
      </c>
      <c r="T41">
        <v>0</v>
      </c>
      <c r="U41">
        <v>0</v>
      </c>
      <c r="V41">
        <v>1</v>
      </c>
      <c r="W41">
        <v>0</v>
      </c>
      <c r="X41">
        <v>0</v>
      </c>
      <c r="Y41">
        <v>0</v>
      </c>
      <c r="Z41">
        <v>0</v>
      </c>
      <c r="AA41">
        <v>0</v>
      </c>
      <c r="AB41">
        <v>0</v>
      </c>
      <c r="AC41">
        <v>0</v>
      </c>
      <c r="AD41">
        <v>0</v>
      </c>
      <c r="AE41">
        <v>0</v>
      </c>
      <c r="AF41">
        <v>0</v>
      </c>
      <c r="AG41">
        <v>0</v>
      </c>
      <c r="AH41">
        <v>0</v>
      </c>
      <c r="AI41">
        <v>0</v>
      </c>
      <c r="AJ41">
        <v>1</v>
      </c>
      <c r="AK41">
        <v>0</v>
      </c>
      <c r="AL41">
        <v>0</v>
      </c>
      <c r="AM41">
        <v>0</v>
      </c>
      <c r="AN41">
        <v>0</v>
      </c>
      <c r="AS41">
        <v>1</v>
      </c>
      <c r="AU41">
        <v>1</v>
      </c>
      <c r="AZ41">
        <v>1</v>
      </c>
      <c r="BH41">
        <v>1</v>
      </c>
      <c r="BI41">
        <v>1</v>
      </c>
      <c r="BJ41">
        <v>1</v>
      </c>
      <c r="BK41">
        <v>1</v>
      </c>
      <c r="BL41">
        <v>1</v>
      </c>
      <c r="BM41">
        <v>1</v>
      </c>
      <c r="BN41">
        <v>1</v>
      </c>
      <c r="BO41">
        <v>0</v>
      </c>
      <c r="BP41">
        <v>0</v>
      </c>
      <c r="BQ41">
        <v>1</v>
      </c>
      <c r="BR41">
        <v>1</v>
      </c>
      <c r="BS41">
        <v>0</v>
      </c>
      <c r="BT41">
        <v>0</v>
      </c>
      <c r="BU41">
        <v>0</v>
      </c>
      <c r="BV41">
        <v>0</v>
      </c>
      <c r="BW41">
        <v>0</v>
      </c>
      <c r="BX41">
        <v>0</v>
      </c>
      <c r="BY41">
        <v>0</v>
      </c>
      <c r="BZ41">
        <v>0</v>
      </c>
      <c r="CA41">
        <v>0</v>
      </c>
      <c r="CB41">
        <v>0</v>
      </c>
      <c r="CC41">
        <v>1</v>
      </c>
      <c r="CD41">
        <v>0</v>
      </c>
      <c r="CE41">
        <v>0</v>
      </c>
      <c r="CF41">
        <v>0</v>
      </c>
      <c r="CG41">
        <v>1</v>
      </c>
      <c r="CH41">
        <v>1</v>
      </c>
      <c r="CI41">
        <v>0</v>
      </c>
      <c r="CJ41">
        <v>0</v>
      </c>
    </row>
    <row r="42" spans="1:88" x14ac:dyDescent="0.2">
      <c r="B42" s="2" t="s">
        <v>11</v>
      </c>
      <c r="C42">
        <v>2</v>
      </c>
      <c r="D42" s="15"/>
      <c r="E42" s="15"/>
      <c r="F42" s="16"/>
      <c r="G42" s="15"/>
      <c r="H42" s="15">
        <v>0</v>
      </c>
      <c r="I42" s="16"/>
      <c r="J42" s="15">
        <v>0</v>
      </c>
      <c r="K42" s="15"/>
      <c r="L42" s="15">
        <v>0</v>
      </c>
      <c r="M42" s="15">
        <v>0</v>
      </c>
      <c r="N42" s="15"/>
      <c r="O42" s="15"/>
      <c r="P42" s="15">
        <v>0</v>
      </c>
      <c r="Q42">
        <v>0</v>
      </c>
      <c r="R42">
        <v>0</v>
      </c>
      <c r="S42">
        <v>0</v>
      </c>
      <c r="T42">
        <v>0</v>
      </c>
      <c r="U42">
        <v>0</v>
      </c>
      <c r="V42">
        <v>0</v>
      </c>
      <c r="W42">
        <v>2</v>
      </c>
      <c r="X42">
        <v>0</v>
      </c>
      <c r="Y42">
        <v>0</v>
      </c>
      <c r="Z42">
        <v>0</v>
      </c>
      <c r="AA42">
        <v>0</v>
      </c>
      <c r="AB42">
        <v>0</v>
      </c>
      <c r="AC42">
        <v>0</v>
      </c>
      <c r="AD42">
        <v>0</v>
      </c>
      <c r="AE42">
        <v>0</v>
      </c>
      <c r="AF42">
        <v>0</v>
      </c>
      <c r="AG42">
        <v>0</v>
      </c>
      <c r="AH42">
        <v>0</v>
      </c>
      <c r="AI42">
        <v>0</v>
      </c>
      <c r="AJ42">
        <v>0</v>
      </c>
      <c r="AK42">
        <v>0</v>
      </c>
      <c r="AL42">
        <v>0</v>
      </c>
      <c r="AM42">
        <v>0</v>
      </c>
      <c r="AN42">
        <v>0</v>
      </c>
      <c r="AP42">
        <v>1</v>
      </c>
      <c r="AS42">
        <v>1</v>
      </c>
      <c r="AZ42">
        <v>2</v>
      </c>
      <c r="BB42">
        <v>2</v>
      </c>
      <c r="BG42">
        <v>2</v>
      </c>
      <c r="BM42">
        <v>0</v>
      </c>
      <c r="BN42" t="s">
        <v>122</v>
      </c>
      <c r="BO42">
        <v>0</v>
      </c>
      <c r="BP42">
        <v>0</v>
      </c>
      <c r="BQ42">
        <v>1</v>
      </c>
      <c r="BR42" t="s">
        <v>122</v>
      </c>
      <c r="BS42">
        <v>0</v>
      </c>
      <c r="BT42">
        <v>0</v>
      </c>
      <c r="BU42">
        <v>0</v>
      </c>
      <c r="BV42">
        <v>0</v>
      </c>
      <c r="BW42">
        <v>0</v>
      </c>
      <c r="BX42">
        <v>0</v>
      </c>
      <c r="BY42">
        <v>0</v>
      </c>
      <c r="BZ42">
        <v>0</v>
      </c>
      <c r="CA42">
        <v>2</v>
      </c>
      <c r="CB42">
        <v>0</v>
      </c>
      <c r="CC42" t="s">
        <v>123</v>
      </c>
      <c r="CD42">
        <v>0</v>
      </c>
      <c r="CE42">
        <v>0</v>
      </c>
      <c r="CF42">
        <v>0</v>
      </c>
      <c r="CG42" t="s">
        <v>124</v>
      </c>
      <c r="CH42" t="s">
        <v>125</v>
      </c>
      <c r="CI42">
        <v>0</v>
      </c>
      <c r="CJ42">
        <v>0</v>
      </c>
    </row>
    <row r="43" spans="1:88" x14ac:dyDescent="0.2">
      <c r="A43" s="12" t="s">
        <v>12</v>
      </c>
      <c r="B43" s="13" t="s">
        <v>13</v>
      </c>
      <c r="C43" s="11">
        <v>1</v>
      </c>
      <c r="D43" s="15"/>
      <c r="E43" s="15"/>
      <c r="F43" s="16"/>
      <c r="G43" s="15"/>
      <c r="H43" s="15">
        <v>1</v>
      </c>
      <c r="I43" s="16"/>
      <c r="J43" s="15">
        <v>1</v>
      </c>
      <c r="K43" s="15"/>
      <c r="L43" s="15">
        <v>1</v>
      </c>
      <c r="M43" s="15">
        <v>1</v>
      </c>
      <c r="N43" s="15"/>
      <c r="O43" s="15"/>
      <c r="P43" s="15">
        <v>1</v>
      </c>
      <c r="Q43">
        <v>0</v>
      </c>
      <c r="R43">
        <v>0</v>
      </c>
      <c r="S43">
        <v>0</v>
      </c>
      <c r="T43">
        <v>1</v>
      </c>
      <c r="U43">
        <v>0</v>
      </c>
      <c r="V43">
        <v>1</v>
      </c>
      <c r="W43">
        <v>0</v>
      </c>
      <c r="X43">
        <v>0</v>
      </c>
      <c r="Y43">
        <v>0</v>
      </c>
      <c r="Z43">
        <v>0</v>
      </c>
      <c r="AA43">
        <v>0</v>
      </c>
      <c r="AB43">
        <v>0</v>
      </c>
      <c r="AC43">
        <v>1</v>
      </c>
      <c r="AD43">
        <v>0</v>
      </c>
      <c r="AE43">
        <v>0</v>
      </c>
      <c r="AF43">
        <v>0</v>
      </c>
      <c r="AG43">
        <v>0</v>
      </c>
      <c r="AH43">
        <v>0</v>
      </c>
      <c r="AI43">
        <v>0</v>
      </c>
      <c r="AJ43">
        <v>0</v>
      </c>
      <c r="AK43">
        <v>0</v>
      </c>
      <c r="AL43">
        <v>0</v>
      </c>
      <c r="AM43">
        <v>0</v>
      </c>
      <c r="AN43">
        <v>0</v>
      </c>
      <c r="AS43">
        <v>1</v>
      </c>
      <c r="AU43">
        <v>1</v>
      </c>
      <c r="AV43">
        <v>1</v>
      </c>
      <c r="AX43">
        <v>1</v>
      </c>
      <c r="AZ43">
        <v>1</v>
      </c>
      <c r="BB43">
        <v>1</v>
      </c>
      <c r="BC43">
        <v>1</v>
      </c>
      <c r="BG43">
        <v>1</v>
      </c>
      <c r="BH43">
        <v>1</v>
      </c>
      <c r="BI43">
        <v>1</v>
      </c>
      <c r="BJ43">
        <v>1</v>
      </c>
      <c r="BK43">
        <v>1</v>
      </c>
      <c r="BL43">
        <v>1</v>
      </c>
      <c r="BM43">
        <v>1</v>
      </c>
      <c r="BN43">
        <v>1</v>
      </c>
      <c r="BO43">
        <v>0</v>
      </c>
      <c r="BP43">
        <v>0</v>
      </c>
      <c r="BQ43">
        <v>1</v>
      </c>
      <c r="BR43">
        <v>1</v>
      </c>
      <c r="BS43">
        <v>0</v>
      </c>
      <c r="BT43">
        <v>0</v>
      </c>
      <c r="BU43">
        <v>0</v>
      </c>
      <c r="BV43">
        <v>1</v>
      </c>
      <c r="BW43">
        <v>0</v>
      </c>
      <c r="BX43">
        <v>0</v>
      </c>
      <c r="BY43">
        <v>0</v>
      </c>
      <c r="BZ43">
        <v>1</v>
      </c>
      <c r="CA43">
        <v>1</v>
      </c>
      <c r="CB43">
        <v>0</v>
      </c>
      <c r="CC43">
        <v>0</v>
      </c>
      <c r="CD43">
        <v>0</v>
      </c>
      <c r="CE43">
        <v>1</v>
      </c>
      <c r="CF43">
        <v>0</v>
      </c>
      <c r="CG43">
        <v>1</v>
      </c>
      <c r="CH43">
        <v>1</v>
      </c>
      <c r="CI43">
        <v>0</v>
      </c>
      <c r="CJ43">
        <v>0</v>
      </c>
    </row>
    <row r="44" spans="1:88" x14ac:dyDescent="0.2">
      <c r="A44" s="4"/>
      <c r="B44" s="2" t="s">
        <v>14</v>
      </c>
      <c r="C44">
        <v>2</v>
      </c>
      <c r="D44" s="15"/>
      <c r="E44" s="15"/>
      <c r="F44" s="16"/>
      <c r="G44" s="15"/>
      <c r="H44" s="15">
        <v>0</v>
      </c>
      <c r="I44" s="16"/>
      <c r="J44" s="15">
        <v>0</v>
      </c>
      <c r="K44" s="15"/>
      <c r="L44" s="15">
        <v>0</v>
      </c>
      <c r="M44" s="15">
        <v>0</v>
      </c>
      <c r="N44" s="15"/>
      <c r="O44" s="15"/>
      <c r="P44" s="15">
        <v>0</v>
      </c>
      <c r="Q44">
        <v>0</v>
      </c>
      <c r="R44">
        <v>0</v>
      </c>
      <c r="S44">
        <v>0</v>
      </c>
      <c r="T44">
        <v>0</v>
      </c>
      <c r="U44">
        <v>0</v>
      </c>
      <c r="V44" t="s">
        <v>121</v>
      </c>
      <c r="W44">
        <v>2</v>
      </c>
      <c r="X44">
        <v>0</v>
      </c>
      <c r="Y44">
        <v>0</v>
      </c>
      <c r="Z44">
        <v>0</v>
      </c>
      <c r="AA44">
        <v>0</v>
      </c>
      <c r="AB44">
        <v>0</v>
      </c>
      <c r="AC44">
        <v>0</v>
      </c>
      <c r="AD44">
        <v>0</v>
      </c>
      <c r="AE44">
        <v>0</v>
      </c>
      <c r="AF44">
        <v>0</v>
      </c>
      <c r="AG44">
        <v>0</v>
      </c>
      <c r="AH44">
        <v>0</v>
      </c>
      <c r="AI44">
        <v>0</v>
      </c>
      <c r="AJ44">
        <v>0</v>
      </c>
      <c r="AK44">
        <v>0</v>
      </c>
      <c r="AL44">
        <v>0</v>
      </c>
      <c r="AM44">
        <v>0</v>
      </c>
      <c r="AN44">
        <v>0</v>
      </c>
      <c r="AP44">
        <v>1</v>
      </c>
      <c r="AS44">
        <v>1</v>
      </c>
      <c r="AU44">
        <v>2</v>
      </c>
      <c r="AZ44">
        <v>2</v>
      </c>
      <c r="BB44">
        <v>2</v>
      </c>
      <c r="BH44">
        <v>2</v>
      </c>
      <c r="BI44">
        <v>2</v>
      </c>
      <c r="BJ44">
        <v>2</v>
      </c>
      <c r="BK44">
        <v>2</v>
      </c>
      <c r="BL44">
        <v>2</v>
      </c>
      <c r="BM44" t="s">
        <v>126</v>
      </c>
      <c r="BN44" t="s">
        <v>126</v>
      </c>
      <c r="BO44">
        <v>0</v>
      </c>
      <c r="BP44">
        <v>0</v>
      </c>
      <c r="BQ44" t="s">
        <v>127</v>
      </c>
      <c r="BR44" t="s">
        <v>126</v>
      </c>
      <c r="BS44">
        <v>0</v>
      </c>
      <c r="BT44">
        <v>0</v>
      </c>
      <c r="BU44">
        <v>0</v>
      </c>
      <c r="BV44">
        <v>0</v>
      </c>
      <c r="BW44">
        <v>0</v>
      </c>
      <c r="BX44">
        <v>0</v>
      </c>
      <c r="BY44">
        <v>0</v>
      </c>
      <c r="BZ44">
        <v>0</v>
      </c>
      <c r="CA44">
        <v>2</v>
      </c>
      <c r="CB44">
        <v>0</v>
      </c>
      <c r="CC44">
        <v>0</v>
      </c>
      <c r="CD44">
        <v>0</v>
      </c>
      <c r="CE44">
        <v>0</v>
      </c>
      <c r="CF44">
        <v>0</v>
      </c>
      <c r="CG44">
        <v>0</v>
      </c>
      <c r="CH44">
        <v>0</v>
      </c>
      <c r="CI44">
        <v>0</v>
      </c>
      <c r="CJ44">
        <v>0</v>
      </c>
    </row>
    <row r="45" spans="1:88" x14ac:dyDescent="0.2">
      <c r="A45" s="12" t="s">
        <v>15</v>
      </c>
      <c r="B45" s="13" t="s">
        <v>16</v>
      </c>
      <c r="C45" s="11">
        <v>2</v>
      </c>
      <c r="D45" s="15"/>
      <c r="E45" s="15"/>
      <c r="F45" s="16"/>
      <c r="G45" s="15"/>
      <c r="H45" s="15">
        <v>0</v>
      </c>
      <c r="I45" s="16"/>
      <c r="J45" s="15">
        <v>0</v>
      </c>
      <c r="K45" s="15"/>
      <c r="L45" s="15">
        <v>2</v>
      </c>
      <c r="M45" s="15">
        <v>0</v>
      </c>
      <c r="N45" s="15"/>
      <c r="O45" s="15"/>
      <c r="P45" s="15">
        <v>0</v>
      </c>
      <c r="Q45">
        <v>0</v>
      </c>
      <c r="R45">
        <v>0</v>
      </c>
      <c r="S45">
        <v>0</v>
      </c>
      <c r="T45">
        <v>2</v>
      </c>
      <c r="U45">
        <v>0</v>
      </c>
      <c r="V45">
        <v>2</v>
      </c>
      <c r="W45">
        <v>0</v>
      </c>
      <c r="X45">
        <v>0</v>
      </c>
      <c r="Y45">
        <v>0</v>
      </c>
      <c r="Z45">
        <v>0</v>
      </c>
      <c r="AA45">
        <v>0</v>
      </c>
      <c r="AB45">
        <v>0</v>
      </c>
      <c r="AC45">
        <v>2</v>
      </c>
      <c r="AD45">
        <v>0</v>
      </c>
      <c r="AE45">
        <v>0</v>
      </c>
      <c r="AF45">
        <v>0</v>
      </c>
      <c r="AG45">
        <v>0</v>
      </c>
      <c r="AH45">
        <v>0</v>
      </c>
      <c r="AI45">
        <v>0</v>
      </c>
      <c r="AJ45">
        <v>2</v>
      </c>
      <c r="AK45">
        <v>0</v>
      </c>
      <c r="AL45">
        <v>0</v>
      </c>
      <c r="AM45">
        <v>0</v>
      </c>
      <c r="AN45">
        <v>0</v>
      </c>
      <c r="AZ45">
        <v>2</v>
      </c>
      <c r="BB45">
        <v>2</v>
      </c>
      <c r="BG45">
        <v>2</v>
      </c>
      <c r="BM45">
        <v>2</v>
      </c>
      <c r="BN45">
        <v>2</v>
      </c>
      <c r="BO45">
        <v>2</v>
      </c>
      <c r="BP45">
        <v>2</v>
      </c>
      <c r="BQ45">
        <v>2</v>
      </c>
      <c r="BR45">
        <v>2</v>
      </c>
      <c r="BS45">
        <v>0</v>
      </c>
      <c r="BT45">
        <v>0</v>
      </c>
      <c r="BU45">
        <v>0</v>
      </c>
      <c r="BV45">
        <v>2</v>
      </c>
      <c r="BW45">
        <v>0</v>
      </c>
      <c r="BX45">
        <v>0</v>
      </c>
      <c r="BY45">
        <v>0</v>
      </c>
      <c r="BZ45">
        <v>2</v>
      </c>
      <c r="CA45">
        <v>2</v>
      </c>
      <c r="CB45">
        <v>0</v>
      </c>
      <c r="CC45">
        <v>2</v>
      </c>
      <c r="CD45">
        <v>0</v>
      </c>
      <c r="CE45">
        <v>0</v>
      </c>
      <c r="CF45">
        <v>0</v>
      </c>
      <c r="CG45">
        <v>2</v>
      </c>
      <c r="CH45">
        <v>2</v>
      </c>
      <c r="CI45">
        <v>0</v>
      </c>
      <c r="CJ45">
        <v>0</v>
      </c>
    </row>
    <row r="46" spans="1:88" x14ac:dyDescent="0.2">
      <c r="B46" s="2" t="s">
        <v>17</v>
      </c>
      <c r="C46">
        <v>2</v>
      </c>
      <c r="D46" s="15"/>
      <c r="E46" s="15"/>
      <c r="F46" s="16"/>
      <c r="G46" s="15"/>
      <c r="H46" s="15">
        <v>0</v>
      </c>
      <c r="I46" s="16"/>
      <c r="J46" s="15">
        <v>0</v>
      </c>
      <c r="K46" s="15"/>
      <c r="L46" s="15">
        <v>0</v>
      </c>
      <c r="M46" s="15">
        <v>0</v>
      </c>
      <c r="N46" s="15"/>
      <c r="O46" s="15"/>
      <c r="P46" s="15">
        <v>2</v>
      </c>
      <c r="Q46">
        <v>0</v>
      </c>
      <c r="R46">
        <v>0</v>
      </c>
      <c r="S46">
        <v>0</v>
      </c>
      <c r="T46">
        <v>0</v>
      </c>
      <c r="U46">
        <v>0</v>
      </c>
      <c r="V46">
        <v>2</v>
      </c>
      <c r="W46">
        <v>0</v>
      </c>
      <c r="X46">
        <v>0</v>
      </c>
      <c r="Y46">
        <v>0</v>
      </c>
      <c r="Z46">
        <v>0</v>
      </c>
      <c r="AA46">
        <v>0</v>
      </c>
      <c r="AB46">
        <v>0</v>
      </c>
      <c r="AC46">
        <v>2</v>
      </c>
      <c r="AD46">
        <v>0</v>
      </c>
      <c r="AE46">
        <v>0</v>
      </c>
      <c r="AF46">
        <v>0</v>
      </c>
      <c r="AG46">
        <v>0</v>
      </c>
      <c r="AH46">
        <v>0</v>
      </c>
      <c r="AI46">
        <v>0</v>
      </c>
      <c r="AJ46">
        <v>2</v>
      </c>
      <c r="AK46">
        <v>0</v>
      </c>
      <c r="AL46">
        <v>0</v>
      </c>
      <c r="AM46">
        <v>0</v>
      </c>
      <c r="AN46">
        <v>0</v>
      </c>
      <c r="AZ46">
        <v>2</v>
      </c>
      <c r="BB46">
        <v>2</v>
      </c>
      <c r="BM46">
        <v>0</v>
      </c>
      <c r="BN46">
        <v>0</v>
      </c>
      <c r="BO46">
        <v>0</v>
      </c>
      <c r="BP46">
        <v>0</v>
      </c>
      <c r="BQ46">
        <v>0</v>
      </c>
      <c r="BR46">
        <v>0</v>
      </c>
      <c r="BS46">
        <v>0</v>
      </c>
      <c r="BT46">
        <v>0</v>
      </c>
      <c r="BU46">
        <v>0</v>
      </c>
      <c r="BV46">
        <v>0</v>
      </c>
      <c r="BW46">
        <v>0</v>
      </c>
      <c r="BX46">
        <v>0</v>
      </c>
      <c r="BY46">
        <v>0</v>
      </c>
      <c r="BZ46">
        <v>2</v>
      </c>
      <c r="CA46">
        <v>0</v>
      </c>
      <c r="CB46">
        <v>0</v>
      </c>
      <c r="CC46">
        <v>0</v>
      </c>
      <c r="CD46">
        <v>0</v>
      </c>
      <c r="CE46">
        <v>2</v>
      </c>
      <c r="CF46">
        <v>0</v>
      </c>
      <c r="CG46">
        <v>0</v>
      </c>
      <c r="CH46">
        <v>2</v>
      </c>
      <c r="CI46">
        <v>0</v>
      </c>
      <c r="CJ46">
        <v>0</v>
      </c>
    </row>
    <row r="47" spans="1:88" x14ac:dyDescent="0.2">
      <c r="B47" s="2" t="s">
        <v>18</v>
      </c>
      <c r="C47">
        <v>2</v>
      </c>
      <c r="D47" s="15"/>
      <c r="E47" s="15"/>
      <c r="F47" s="16"/>
      <c r="G47" s="15"/>
      <c r="H47" s="15">
        <v>0</v>
      </c>
      <c r="I47" s="16"/>
      <c r="J47" s="15">
        <v>0</v>
      </c>
      <c r="K47" s="15"/>
      <c r="L47" s="15">
        <v>0</v>
      </c>
      <c r="M47" s="15">
        <v>0</v>
      </c>
      <c r="N47" s="15"/>
      <c r="O47" s="15"/>
      <c r="P47" s="15">
        <v>0</v>
      </c>
      <c r="Q47">
        <v>0</v>
      </c>
      <c r="R47">
        <v>0</v>
      </c>
      <c r="S47">
        <v>0</v>
      </c>
      <c r="T47">
        <v>0</v>
      </c>
      <c r="U47">
        <v>0</v>
      </c>
      <c r="V47" t="s">
        <v>121</v>
      </c>
      <c r="W47">
        <v>2</v>
      </c>
      <c r="X47">
        <v>0</v>
      </c>
      <c r="Y47">
        <v>0</v>
      </c>
      <c r="Z47">
        <v>0</v>
      </c>
      <c r="AA47">
        <v>0</v>
      </c>
      <c r="AB47">
        <v>0</v>
      </c>
      <c r="AC47">
        <v>0</v>
      </c>
      <c r="AD47">
        <v>0</v>
      </c>
      <c r="AE47">
        <v>0</v>
      </c>
      <c r="AF47">
        <v>0</v>
      </c>
      <c r="AG47">
        <v>0</v>
      </c>
      <c r="AH47">
        <v>0</v>
      </c>
      <c r="AI47">
        <v>0</v>
      </c>
      <c r="AJ47">
        <v>0</v>
      </c>
      <c r="AK47">
        <v>0</v>
      </c>
      <c r="AL47">
        <v>0</v>
      </c>
      <c r="AM47">
        <v>0</v>
      </c>
      <c r="AN47">
        <v>0</v>
      </c>
      <c r="AP47">
        <v>2</v>
      </c>
      <c r="BB47">
        <v>2</v>
      </c>
      <c r="BM47" t="s">
        <v>126</v>
      </c>
      <c r="BN47" t="s">
        <v>126</v>
      </c>
      <c r="BO47">
        <v>0</v>
      </c>
      <c r="BP47">
        <v>0</v>
      </c>
      <c r="BQ47" t="s">
        <v>127</v>
      </c>
      <c r="BR47" t="s">
        <v>126</v>
      </c>
      <c r="BS47">
        <v>0</v>
      </c>
      <c r="BT47">
        <v>0</v>
      </c>
      <c r="BU47">
        <v>0</v>
      </c>
      <c r="BV47">
        <v>0</v>
      </c>
      <c r="BW47">
        <v>0</v>
      </c>
      <c r="BX47">
        <v>0</v>
      </c>
      <c r="BY47">
        <v>0</v>
      </c>
      <c r="BZ47">
        <v>0</v>
      </c>
      <c r="CA47">
        <v>2</v>
      </c>
      <c r="CB47">
        <v>0</v>
      </c>
      <c r="CC47" t="s">
        <v>128</v>
      </c>
      <c r="CD47">
        <v>0</v>
      </c>
      <c r="CE47">
        <v>0</v>
      </c>
      <c r="CF47">
        <v>0</v>
      </c>
      <c r="CG47" t="s">
        <v>126</v>
      </c>
      <c r="CH47" t="s">
        <v>126</v>
      </c>
      <c r="CI47">
        <v>0</v>
      </c>
      <c r="CJ47">
        <v>0</v>
      </c>
    </row>
    <row r="48" spans="1:88" x14ac:dyDescent="0.2">
      <c r="B48" s="2" t="s">
        <v>19</v>
      </c>
      <c r="C48">
        <v>2</v>
      </c>
      <c r="D48" s="15"/>
      <c r="E48" s="15"/>
      <c r="F48" s="16"/>
      <c r="G48" s="15"/>
      <c r="H48" s="15">
        <v>0</v>
      </c>
      <c r="I48" s="16"/>
      <c r="J48" s="15">
        <v>0</v>
      </c>
      <c r="K48" s="15"/>
      <c r="L48" s="15">
        <v>0</v>
      </c>
      <c r="M48" s="15">
        <v>0</v>
      </c>
      <c r="N48" s="15"/>
      <c r="O48" s="15"/>
      <c r="P48" s="15">
        <v>0</v>
      </c>
      <c r="Q48">
        <v>0</v>
      </c>
      <c r="R48">
        <v>0</v>
      </c>
      <c r="S48">
        <v>0</v>
      </c>
      <c r="T48">
        <v>0</v>
      </c>
      <c r="U48">
        <v>0</v>
      </c>
      <c r="V48" t="s">
        <v>121</v>
      </c>
      <c r="W48">
        <v>2</v>
      </c>
      <c r="X48">
        <v>0</v>
      </c>
      <c r="Y48">
        <v>0</v>
      </c>
      <c r="Z48">
        <v>0</v>
      </c>
      <c r="AA48">
        <v>0</v>
      </c>
      <c r="AB48">
        <v>0</v>
      </c>
      <c r="AC48">
        <v>0</v>
      </c>
      <c r="AD48">
        <v>0</v>
      </c>
      <c r="AE48">
        <v>0</v>
      </c>
      <c r="AF48">
        <v>0</v>
      </c>
      <c r="AG48">
        <v>0</v>
      </c>
      <c r="AH48">
        <v>0</v>
      </c>
      <c r="AI48">
        <v>0</v>
      </c>
      <c r="AJ48">
        <v>0</v>
      </c>
      <c r="AK48">
        <v>0</v>
      </c>
      <c r="AL48">
        <v>0</v>
      </c>
      <c r="AM48">
        <v>0</v>
      </c>
      <c r="AN48">
        <v>0</v>
      </c>
      <c r="BB48">
        <v>2</v>
      </c>
      <c r="BM48">
        <v>0</v>
      </c>
      <c r="BN48">
        <v>0</v>
      </c>
      <c r="BO48">
        <v>0</v>
      </c>
      <c r="BP48">
        <v>0</v>
      </c>
      <c r="BQ48">
        <v>0</v>
      </c>
      <c r="BR48" t="s">
        <v>126</v>
      </c>
      <c r="BS48">
        <v>0</v>
      </c>
      <c r="BT48">
        <v>0</v>
      </c>
      <c r="BU48">
        <v>0</v>
      </c>
      <c r="BV48">
        <v>0</v>
      </c>
      <c r="BW48">
        <v>0</v>
      </c>
      <c r="BX48">
        <v>0</v>
      </c>
      <c r="BY48">
        <v>0</v>
      </c>
      <c r="BZ48">
        <v>0</v>
      </c>
      <c r="CA48">
        <v>0</v>
      </c>
      <c r="CB48">
        <v>0</v>
      </c>
      <c r="CC48">
        <v>0</v>
      </c>
      <c r="CD48">
        <v>0</v>
      </c>
      <c r="CE48">
        <v>0</v>
      </c>
      <c r="CF48">
        <v>0</v>
      </c>
      <c r="CG48">
        <v>0</v>
      </c>
      <c r="CH48">
        <v>0</v>
      </c>
      <c r="CI48">
        <v>0</v>
      </c>
      <c r="CJ48">
        <v>0</v>
      </c>
    </row>
    <row r="49" spans="1:88" x14ac:dyDescent="0.2">
      <c r="AB49"/>
    </row>
    <row r="51" spans="1:88" x14ac:dyDescent="0.2">
      <c r="AB51"/>
    </row>
    <row r="52" spans="1:88" x14ac:dyDescent="0.2">
      <c r="B52" s="4" t="s">
        <v>133</v>
      </c>
      <c r="L52">
        <v>1</v>
      </c>
      <c r="P52">
        <v>2</v>
      </c>
      <c r="V52">
        <v>3</v>
      </c>
      <c r="AB52"/>
      <c r="AJ52">
        <v>4</v>
      </c>
      <c r="AS52">
        <v>5</v>
      </c>
      <c r="AU52">
        <v>6</v>
      </c>
      <c r="AZ52">
        <v>7</v>
      </c>
      <c r="BB52">
        <v>8</v>
      </c>
      <c r="BG52">
        <v>9</v>
      </c>
      <c r="BH52">
        <v>10</v>
      </c>
      <c r="BI52">
        <v>11</v>
      </c>
      <c r="BJ52">
        <v>12</v>
      </c>
      <c r="BK52">
        <v>13</v>
      </c>
      <c r="BL52">
        <v>14</v>
      </c>
      <c r="BM52">
        <v>15</v>
      </c>
      <c r="BN52">
        <v>16</v>
      </c>
      <c r="BQ52">
        <v>17</v>
      </c>
      <c r="BR52">
        <v>18</v>
      </c>
      <c r="CA52">
        <v>19</v>
      </c>
      <c r="CC52">
        <v>20</v>
      </c>
      <c r="CG52">
        <v>21</v>
      </c>
      <c r="CH52">
        <v>22</v>
      </c>
    </row>
    <row r="53" spans="1:88" x14ac:dyDescent="0.2">
      <c r="A53" s="53" t="s">
        <v>0</v>
      </c>
      <c r="B53" s="53"/>
      <c r="C53" s="53"/>
      <c r="D53">
        <f>SUM(D59, D60, D61, D62, D63)</f>
        <v>0</v>
      </c>
      <c r="E53">
        <f t="shared" ref="E53:BP53" si="1">SUM(E59, E60, E61, E62, E63)</f>
        <v>0</v>
      </c>
      <c r="F53">
        <f t="shared" si="1"/>
        <v>0</v>
      </c>
      <c r="G53">
        <f t="shared" si="1"/>
        <v>0</v>
      </c>
      <c r="H53">
        <f t="shared" si="1"/>
        <v>0</v>
      </c>
      <c r="I53">
        <f t="shared" si="1"/>
        <v>0</v>
      </c>
      <c r="J53">
        <f t="shared" si="1"/>
        <v>2</v>
      </c>
      <c r="K53">
        <f t="shared" si="1"/>
        <v>0</v>
      </c>
      <c r="L53">
        <f t="shared" si="1"/>
        <v>3</v>
      </c>
      <c r="M53">
        <f t="shared" si="1"/>
        <v>0</v>
      </c>
      <c r="N53">
        <f t="shared" si="1"/>
        <v>0</v>
      </c>
      <c r="O53">
        <f t="shared" si="1"/>
        <v>0</v>
      </c>
      <c r="P53">
        <f t="shared" si="1"/>
        <v>3</v>
      </c>
      <c r="Q53">
        <f t="shared" si="1"/>
        <v>0</v>
      </c>
      <c r="R53">
        <f t="shared" si="1"/>
        <v>0</v>
      </c>
      <c r="S53">
        <f t="shared" si="1"/>
        <v>0</v>
      </c>
      <c r="T53">
        <f t="shared" si="1"/>
        <v>2</v>
      </c>
      <c r="U53">
        <f t="shared" si="1"/>
        <v>0</v>
      </c>
      <c r="V53">
        <f t="shared" si="1"/>
        <v>3</v>
      </c>
      <c r="W53">
        <f t="shared" si="1"/>
        <v>0</v>
      </c>
      <c r="X53">
        <f t="shared" si="1"/>
        <v>0</v>
      </c>
      <c r="Y53">
        <f t="shared" si="1"/>
        <v>0</v>
      </c>
      <c r="Z53">
        <f t="shared" si="1"/>
        <v>0</v>
      </c>
      <c r="AA53">
        <f t="shared" si="1"/>
        <v>0</v>
      </c>
      <c r="AB53">
        <f t="shared" si="1"/>
        <v>0</v>
      </c>
      <c r="AC53">
        <f t="shared" si="1"/>
        <v>2</v>
      </c>
      <c r="AD53">
        <f t="shared" si="1"/>
        <v>0</v>
      </c>
      <c r="AE53">
        <f t="shared" si="1"/>
        <v>0</v>
      </c>
      <c r="AF53">
        <f t="shared" si="1"/>
        <v>0</v>
      </c>
      <c r="AG53">
        <f t="shared" si="1"/>
        <v>0</v>
      </c>
      <c r="AH53">
        <f t="shared" si="1"/>
        <v>0</v>
      </c>
      <c r="AI53">
        <f t="shared" si="1"/>
        <v>0</v>
      </c>
      <c r="AJ53">
        <f t="shared" si="1"/>
        <v>2</v>
      </c>
      <c r="AK53">
        <f t="shared" si="1"/>
        <v>0</v>
      </c>
      <c r="AL53">
        <f t="shared" si="1"/>
        <v>0</v>
      </c>
      <c r="AM53">
        <f t="shared" si="1"/>
        <v>0</v>
      </c>
      <c r="AN53">
        <f t="shared" si="1"/>
        <v>1</v>
      </c>
      <c r="AO53">
        <f t="shared" si="1"/>
        <v>3</v>
      </c>
      <c r="AP53">
        <f t="shared" si="1"/>
        <v>0</v>
      </c>
      <c r="AQ53">
        <f t="shared" si="1"/>
        <v>0</v>
      </c>
      <c r="AR53">
        <f t="shared" si="1"/>
        <v>0</v>
      </c>
      <c r="AS53">
        <f t="shared" si="1"/>
        <v>4</v>
      </c>
      <c r="AT53">
        <f t="shared" si="1"/>
        <v>0</v>
      </c>
      <c r="AU53">
        <f t="shared" si="1"/>
        <v>2</v>
      </c>
      <c r="AV53">
        <f t="shared" si="1"/>
        <v>3</v>
      </c>
      <c r="AW53">
        <f t="shared" si="1"/>
        <v>0</v>
      </c>
      <c r="AX53">
        <f t="shared" si="1"/>
        <v>2</v>
      </c>
      <c r="AY53">
        <f t="shared" si="1"/>
        <v>0</v>
      </c>
      <c r="AZ53">
        <f t="shared" si="1"/>
        <v>4</v>
      </c>
      <c r="BA53">
        <f t="shared" si="1"/>
        <v>0</v>
      </c>
      <c r="BB53">
        <f t="shared" si="1"/>
        <v>2</v>
      </c>
      <c r="BC53">
        <f t="shared" si="1"/>
        <v>2</v>
      </c>
      <c r="BD53">
        <f t="shared" si="1"/>
        <v>0</v>
      </c>
      <c r="BE53">
        <f t="shared" si="1"/>
        <v>0</v>
      </c>
      <c r="BF53">
        <f t="shared" si="1"/>
        <v>0</v>
      </c>
      <c r="BG53">
        <f t="shared" si="1"/>
        <v>3</v>
      </c>
      <c r="BH53">
        <f t="shared" si="1"/>
        <v>2</v>
      </c>
      <c r="BI53">
        <f t="shared" si="1"/>
        <v>1</v>
      </c>
      <c r="BJ53">
        <f t="shared" si="1"/>
        <v>4</v>
      </c>
      <c r="BK53">
        <f t="shared" si="1"/>
        <v>2</v>
      </c>
      <c r="BL53">
        <f t="shared" si="1"/>
        <v>3</v>
      </c>
      <c r="BM53">
        <f t="shared" si="1"/>
        <v>4</v>
      </c>
      <c r="BN53">
        <f t="shared" si="1"/>
        <v>5</v>
      </c>
      <c r="BO53">
        <f t="shared" si="1"/>
        <v>3</v>
      </c>
      <c r="BP53">
        <f t="shared" si="1"/>
        <v>3</v>
      </c>
      <c r="BQ53">
        <f t="shared" ref="BQ53:CJ53" si="2">SUM(BQ59, BQ60, BQ61, BQ62, BQ63)</f>
        <v>5</v>
      </c>
      <c r="BR53">
        <f t="shared" si="2"/>
        <v>5</v>
      </c>
      <c r="BS53">
        <f t="shared" si="2"/>
        <v>0</v>
      </c>
      <c r="BT53">
        <f t="shared" si="2"/>
        <v>0</v>
      </c>
      <c r="BU53">
        <f t="shared" si="2"/>
        <v>0</v>
      </c>
      <c r="BV53">
        <f t="shared" si="2"/>
        <v>3</v>
      </c>
      <c r="BW53">
        <f t="shared" si="2"/>
        <v>0</v>
      </c>
      <c r="BX53">
        <f t="shared" si="2"/>
        <v>0</v>
      </c>
      <c r="BY53">
        <f t="shared" si="2"/>
        <v>0</v>
      </c>
      <c r="BZ53">
        <f t="shared" si="2"/>
        <v>5</v>
      </c>
      <c r="CA53">
        <f t="shared" si="2"/>
        <v>3</v>
      </c>
      <c r="CB53">
        <f t="shared" si="2"/>
        <v>0</v>
      </c>
      <c r="CC53">
        <f t="shared" si="2"/>
        <v>4</v>
      </c>
      <c r="CD53">
        <f t="shared" si="2"/>
        <v>0</v>
      </c>
      <c r="CE53">
        <f t="shared" si="2"/>
        <v>0</v>
      </c>
      <c r="CF53">
        <f t="shared" si="2"/>
        <v>0</v>
      </c>
      <c r="CG53">
        <f t="shared" si="2"/>
        <v>5</v>
      </c>
      <c r="CH53">
        <f t="shared" si="2"/>
        <v>5</v>
      </c>
      <c r="CI53">
        <f t="shared" si="2"/>
        <v>0</v>
      </c>
      <c r="CJ53">
        <f t="shared" si="2"/>
        <v>0</v>
      </c>
    </row>
    <row r="54" spans="1:88" x14ac:dyDescent="0.2">
      <c r="A54" s="53"/>
      <c r="B54" s="53"/>
      <c r="C54" s="53"/>
      <c r="D54">
        <f>SUM(D64, D65)</f>
        <v>0</v>
      </c>
      <c r="E54">
        <f t="shared" ref="E54:BP54" si="3">SUM(E64, E65)</f>
        <v>0</v>
      </c>
      <c r="F54">
        <f t="shared" si="3"/>
        <v>0</v>
      </c>
      <c r="G54">
        <f t="shared" si="3"/>
        <v>0</v>
      </c>
      <c r="H54">
        <f t="shared" si="3"/>
        <v>0</v>
      </c>
      <c r="I54">
        <f t="shared" si="3"/>
        <v>0</v>
      </c>
      <c r="J54">
        <f t="shared" si="3"/>
        <v>0</v>
      </c>
      <c r="K54">
        <f t="shared" si="3"/>
        <v>0</v>
      </c>
      <c r="L54">
        <f t="shared" si="3"/>
        <v>1</v>
      </c>
      <c r="M54">
        <f t="shared" si="3"/>
        <v>0</v>
      </c>
      <c r="N54">
        <f t="shared" si="3"/>
        <v>0</v>
      </c>
      <c r="O54">
        <f t="shared" si="3"/>
        <v>0</v>
      </c>
      <c r="P54">
        <f t="shared" si="3"/>
        <v>1</v>
      </c>
      <c r="Q54">
        <f t="shared" si="3"/>
        <v>0</v>
      </c>
      <c r="R54">
        <f t="shared" si="3"/>
        <v>0</v>
      </c>
      <c r="S54">
        <f t="shared" si="3"/>
        <v>0</v>
      </c>
      <c r="T54">
        <f t="shared" si="3"/>
        <v>0</v>
      </c>
      <c r="U54">
        <f t="shared" si="3"/>
        <v>0</v>
      </c>
      <c r="V54">
        <f t="shared" si="3"/>
        <v>1</v>
      </c>
      <c r="W54">
        <f t="shared" si="3"/>
        <v>1</v>
      </c>
      <c r="X54">
        <f t="shared" si="3"/>
        <v>0</v>
      </c>
      <c r="Y54">
        <f t="shared" si="3"/>
        <v>0</v>
      </c>
      <c r="Z54">
        <f t="shared" si="3"/>
        <v>0</v>
      </c>
      <c r="AA54">
        <f t="shared" si="3"/>
        <v>0</v>
      </c>
      <c r="AB54">
        <f t="shared" si="3"/>
        <v>0</v>
      </c>
      <c r="AC54">
        <f t="shared" si="3"/>
        <v>0</v>
      </c>
      <c r="AD54">
        <f t="shared" si="3"/>
        <v>0</v>
      </c>
      <c r="AE54">
        <f t="shared" si="3"/>
        <v>0</v>
      </c>
      <c r="AF54">
        <f t="shared" si="3"/>
        <v>0</v>
      </c>
      <c r="AG54">
        <f t="shared" si="3"/>
        <v>0</v>
      </c>
      <c r="AH54">
        <f t="shared" si="3"/>
        <v>0</v>
      </c>
      <c r="AI54">
        <f t="shared" si="3"/>
        <v>0</v>
      </c>
      <c r="AJ54">
        <f t="shared" si="3"/>
        <v>1</v>
      </c>
      <c r="AK54">
        <f t="shared" si="3"/>
        <v>0</v>
      </c>
      <c r="AL54">
        <f t="shared" si="3"/>
        <v>0</v>
      </c>
      <c r="AM54">
        <f t="shared" si="3"/>
        <v>0</v>
      </c>
      <c r="AN54">
        <f t="shared" si="3"/>
        <v>0</v>
      </c>
      <c r="AO54">
        <f t="shared" si="3"/>
        <v>0</v>
      </c>
      <c r="AP54">
        <f t="shared" si="3"/>
        <v>1</v>
      </c>
      <c r="AQ54">
        <f t="shared" si="3"/>
        <v>0</v>
      </c>
      <c r="AR54">
        <f t="shared" si="3"/>
        <v>0</v>
      </c>
      <c r="AS54">
        <f t="shared" si="3"/>
        <v>2</v>
      </c>
      <c r="AT54">
        <f t="shared" si="3"/>
        <v>0</v>
      </c>
      <c r="AU54">
        <f t="shared" si="3"/>
        <v>1</v>
      </c>
      <c r="AV54">
        <f t="shared" si="3"/>
        <v>0</v>
      </c>
      <c r="AW54">
        <f t="shared" si="3"/>
        <v>0</v>
      </c>
      <c r="AX54">
        <f t="shared" si="3"/>
        <v>0</v>
      </c>
      <c r="AY54">
        <f t="shared" si="3"/>
        <v>0</v>
      </c>
      <c r="AZ54">
        <f t="shared" si="3"/>
        <v>2</v>
      </c>
      <c r="BA54">
        <f t="shared" si="3"/>
        <v>0</v>
      </c>
      <c r="BB54">
        <f t="shared" si="3"/>
        <v>1</v>
      </c>
      <c r="BC54">
        <f t="shared" si="3"/>
        <v>0</v>
      </c>
      <c r="BD54">
        <f t="shared" si="3"/>
        <v>0</v>
      </c>
      <c r="BE54">
        <f t="shared" si="3"/>
        <v>0</v>
      </c>
      <c r="BF54">
        <f t="shared" si="3"/>
        <v>0</v>
      </c>
      <c r="BG54">
        <f t="shared" si="3"/>
        <v>1</v>
      </c>
      <c r="BH54">
        <f t="shared" si="3"/>
        <v>1</v>
      </c>
      <c r="BI54">
        <f t="shared" si="3"/>
        <v>1</v>
      </c>
      <c r="BJ54">
        <f t="shared" si="3"/>
        <v>1</v>
      </c>
      <c r="BK54">
        <f t="shared" si="3"/>
        <v>1</v>
      </c>
      <c r="BL54">
        <f t="shared" si="3"/>
        <v>1</v>
      </c>
      <c r="BM54">
        <f t="shared" si="3"/>
        <v>1</v>
      </c>
      <c r="BN54">
        <f t="shared" si="3"/>
        <v>2</v>
      </c>
      <c r="BO54">
        <f t="shared" si="3"/>
        <v>0</v>
      </c>
      <c r="BP54">
        <f t="shared" si="3"/>
        <v>0</v>
      </c>
      <c r="BQ54">
        <f t="shared" ref="BQ54:CJ54" si="4">SUM(BQ64, BQ65)</f>
        <v>2</v>
      </c>
      <c r="BR54">
        <f t="shared" si="4"/>
        <v>2</v>
      </c>
      <c r="BS54">
        <f t="shared" si="4"/>
        <v>0</v>
      </c>
      <c r="BT54">
        <f t="shared" si="4"/>
        <v>0</v>
      </c>
      <c r="BU54">
        <f t="shared" si="4"/>
        <v>0</v>
      </c>
      <c r="BV54">
        <f t="shared" si="4"/>
        <v>0</v>
      </c>
      <c r="BW54">
        <f t="shared" si="4"/>
        <v>0</v>
      </c>
      <c r="BX54">
        <f t="shared" si="4"/>
        <v>0</v>
      </c>
      <c r="BY54">
        <f t="shared" si="4"/>
        <v>0</v>
      </c>
      <c r="BZ54">
        <f t="shared" si="4"/>
        <v>0</v>
      </c>
      <c r="CA54">
        <f t="shared" si="4"/>
        <v>1</v>
      </c>
      <c r="CB54">
        <f t="shared" si="4"/>
        <v>0</v>
      </c>
      <c r="CC54">
        <f t="shared" si="4"/>
        <v>2</v>
      </c>
      <c r="CD54">
        <f t="shared" si="4"/>
        <v>0</v>
      </c>
      <c r="CE54">
        <f t="shared" si="4"/>
        <v>0</v>
      </c>
      <c r="CF54">
        <f t="shared" si="4"/>
        <v>0</v>
      </c>
      <c r="CG54">
        <f t="shared" si="4"/>
        <v>2</v>
      </c>
      <c r="CH54">
        <f t="shared" si="4"/>
        <v>2</v>
      </c>
      <c r="CI54">
        <f t="shared" si="4"/>
        <v>0</v>
      </c>
      <c r="CJ54">
        <f t="shared" si="4"/>
        <v>0</v>
      </c>
    </row>
    <row r="55" spans="1:88" x14ac:dyDescent="0.2">
      <c r="A55" s="53"/>
      <c r="B55" s="53"/>
      <c r="C55" s="53"/>
      <c r="D55">
        <f>SUM(D53:D54)</f>
        <v>0</v>
      </c>
      <c r="E55">
        <f t="shared" ref="E55:BP55" si="5">SUM(E53:E54)</f>
        <v>0</v>
      </c>
      <c r="F55">
        <f t="shared" si="5"/>
        <v>0</v>
      </c>
      <c r="G55">
        <f t="shared" si="5"/>
        <v>0</v>
      </c>
      <c r="H55">
        <f t="shared" si="5"/>
        <v>0</v>
      </c>
      <c r="I55">
        <f t="shared" si="5"/>
        <v>0</v>
      </c>
      <c r="J55">
        <f t="shared" si="5"/>
        <v>2</v>
      </c>
      <c r="K55">
        <f t="shared" si="5"/>
        <v>0</v>
      </c>
      <c r="L55">
        <f t="shared" si="5"/>
        <v>4</v>
      </c>
      <c r="M55">
        <f t="shared" si="5"/>
        <v>0</v>
      </c>
      <c r="N55">
        <f t="shared" si="5"/>
        <v>0</v>
      </c>
      <c r="O55">
        <f t="shared" si="5"/>
        <v>0</v>
      </c>
      <c r="P55">
        <f t="shared" si="5"/>
        <v>4</v>
      </c>
      <c r="Q55">
        <f t="shared" si="5"/>
        <v>0</v>
      </c>
      <c r="R55">
        <f t="shared" si="5"/>
        <v>0</v>
      </c>
      <c r="S55">
        <f t="shared" si="5"/>
        <v>0</v>
      </c>
      <c r="T55">
        <f t="shared" si="5"/>
        <v>2</v>
      </c>
      <c r="U55">
        <f t="shared" si="5"/>
        <v>0</v>
      </c>
      <c r="V55">
        <f t="shared" si="5"/>
        <v>4</v>
      </c>
      <c r="W55">
        <f t="shared" si="5"/>
        <v>1</v>
      </c>
      <c r="X55">
        <f t="shared" si="5"/>
        <v>0</v>
      </c>
      <c r="Y55">
        <f t="shared" si="5"/>
        <v>0</v>
      </c>
      <c r="Z55">
        <f t="shared" si="5"/>
        <v>0</v>
      </c>
      <c r="AA55">
        <f t="shared" si="5"/>
        <v>0</v>
      </c>
      <c r="AB55">
        <f t="shared" si="5"/>
        <v>0</v>
      </c>
      <c r="AC55">
        <f t="shared" si="5"/>
        <v>2</v>
      </c>
      <c r="AD55">
        <f t="shared" si="5"/>
        <v>0</v>
      </c>
      <c r="AE55">
        <f t="shared" si="5"/>
        <v>0</v>
      </c>
      <c r="AF55">
        <f t="shared" si="5"/>
        <v>0</v>
      </c>
      <c r="AG55">
        <f t="shared" si="5"/>
        <v>0</v>
      </c>
      <c r="AH55">
        <f t="shared" si="5"/>
        <v>0</v>
      </c>
      <c r="AI55">
        <f t="shared" si="5"/>
        <v>0</v>
      </c>
      <c r="AJ55">
        <f t="shared" si="5"/>
        <v>3</v>
      </c>
      <c r="AK55">
        <f t="shared" si="5"/>
        <v>0</v>
      </c>
      <c r="AL55">
        <f t="shared" si="5"/>
        <v>0</v>
      </c>
      <c r="AM55">
        <f t="shared" si="5"/>
        <v>0</v>
      </c>
      <c r="AN55">
        <f t="shared" si="5"/>
        <v>1</v>
      </c>
      <c r="AO55">
        <f t="shared" si="5"/>
        <v>3</v>
      </c>
      <c r="AP55">
        <f t="shared" si="5"/>
        <v>1</v>
      </c>
      <c r="AQ55">
        <f t="shared" si="5"/>
        <v>0</v>
      </c>
      <c r="AR55">
        <f t="shared" si="5"/>
        <v>0</v>
      </c>
      <c r="AS55">
        <f t="shared" si="5"/>
        <v>6</v>
      </c>
      <c r="AT55">
        <f t="shared" si="5"/>
        <v>0</v>
      </c>
      <c r="AU55">
        <f t="shared" si="5"/>
        <v>3</v>
      </c>
      <c r="AV55">
        <f t="shared" si="5"/>
        <v>3</v>
      </c>
      <c r="AW55">
        <f t="shared" si="5"/>
        <v>0</v>
      </c>
      <c r="AX55">
        <f t="shared" si="5"/>
        <v>2</v>
      </c>
      <c r="AY55">
        <f t="shared" si="5"/>
        <v>0</v>
      </c>
      <c r="AZ55">
        <f t="shared" si="5"/>
        <v>6</v>
      </c>
      <c r="BA55">
        <f t="shared" si="5"/>
        <v>0</v>
      </c>
      <c r="BB55">
        <f t="shared" si="5"/>
        <v>3</v>
      </c>
      <c r="BC55">
        <f t="shared" si="5"/>
        <v>2</v>
      </c>
      <c r="BD55">
        <f t="shared" si="5"/>
        <v>0</v>
      </c>
      <c r="BE55">
        <f t="shared" si="5"/>
        <v>0</v>
      </c>
      <c r="BF55">
        <f t="shared" si="5"/>
        <v>0</v>
      </c>
      <c r="BG55">
        <f t="shared" si="5"/>
        <v>4</v>
      </c>
      <c r="BH55">
        <f t="shared" si="5"/>
        <v>3</v>
      </c>
      <c r="BI55">
        <f t="shared" si="5"/>
        <v>2</v>
      </c>
      <c r="BJ55">
        <f t="shared" si="5"/>
        <v>5</v>
      </c>
      <c r="BK55">
        <f t="shared" si="5"/>
        <v>3</v>
      </c>
      <c r="BL55">
        <f t="shared" si="5"/>
        <v>4</v>
      </c>
      <c r="BM55">
        <f t="shared" si="5"/>
        <v>5</v>
      </c>
      <c r="BN55">
        <f t="shared" si="5"/>
        <v>7</v>
      </c>
      <c r="BO55">
        <f t="shared" si="5"/>
        <v>3</v>
      </c>
      <c r="BP55">
        <f t="shared" si="5"/>
        <v>3</v>
      </c>
      <c r="BQ55">
        <f t="shared" ref="BQ55:CJ55" si="6">SUM(BQ53:BQ54)</f>
        <v>7</v>
      </c>
      <c r="BR55">
        <f t="shared" si="6"/>
        <v>7</v>
      </c>
      <c r="BS55">
        <f t="shared" si="6"/>
        <v>0</v>
      </c>
      <c r="BT55">
        <f t="shared" si="6"/>
        <v>0</v>
      </c>
      <c r="BU55">
        <f t="shared" si="6"/>
        <v>0</v>
      </c>
      <c r="BV55">
        <f t="shared" si="6"/>
        <v>3</v>
      </c>
      <c r="BW55">
        <f t="shared" si="6"/>
        <v>0</v>
      </c>
      <c r="BX55">
        <f t="shared" si="6"/>
        <v>0</v>
      </c>
      <c r="BY55">
        <f t="shared" si="6"/>
        <v>0</v>
      </c>
      <c r="BZ55">
        <f t="shared" si="6"/>
        <v>5</v>
      </c>
      <c r="CA55">
        <f t="shared" si="6"/>
        <v>4</v>
      </c>
      <c r="CB55">
        <f t="shared" si="6"/>
        <v>0</v>
      </c>
      <c r="CC55">
        <f t="shared" si="6"/>
        <v>6</v>
      </c>
      <c r="CD55">
        <f t="shared" si="6"/>
        <v>0</v>
      </c>
      <c r="CE55">
        <f t="shared" si="6"/>
        <v>0</v>
      </c>
      <c r="CF55">
        <f t="shared" si="6"/>
        <v>0</v>
      </c>
      <c r="CG55">
        <f t="shared" si="6"/>
        <v>7</v>
      </c>
      <c r="CH55">
        <f t="shared" si="6"/>
        <v>7</v>
      </c>
      <c r="CI55">
        <f t="shared" si="6"/>
        <v>0</v>
      </c>
      <c r="CJ55">
        <f t="shared" si="6"/>
        <v>0</v>
      </c>
    </row>
    <row r="56" spans="1:88" x14ac:dyDescent="0.2">
      <c r="A56" s="1" t="s">
        <v>1</v>
      </c>
      <c r="B56" s="2" t="s">
        <v>2</v>
      </c>
      <c r="C56">
        <f t="shared" ref="C56:C71" si="7">IF(C33=0,0,1)</f>
        <v>1</v>
      </c>
      <c r="D56">
        <f>IF(D33=0,0,1)</f>
        <v>1</v>
      </c>
      <c r="E56">
        <f t="shared" ref="E56:BP56" si="8">IF(E33=0,0,1)</f>
        <v>1</v>
      </c>
      <c r="F56">
        <f t="shared" si="8"/>
        <v>1</v>
      </c>
      <c r="G56">
        <f t="shared" si="8"/>
        <v>1</v>
      </c>
      <c r="H56">
        <f t="shared" si="8"/>
        <v>1</v>
      </c>
      <c r="I56">
        <f t="shared" si="8"/>
        <v>1</v>
      </c>
      <c r="J56">
        <f t="shared" si="8"/>
        <v>1</v>
      </c>
      <c r="K56">
        <f t="shared" si="8"/>
        <v>1</v>
      </c>
      <c r="L56">
        <f t="shared" si="8"/>
        <v>1</v>
      </c>
      <c r="M56">
        <f t="shared" si="8"/>
        <v>1</v>
      </c>
      <c r="N56">
        <f t="shared" si="8"/>
        <v>1</v>
      </c>
      <c r="O56">
        <f t="shared" si="8"/>
        <v>1</v>
      </c>
      <c r="P56">
        <f t="shared" si="8"/>
        <v>1</v>
      </c>
      <c r="Q56">
        <f t="shared" si="8"/>
        <v>1</v>
      </c>
      <c r="R56">
        <f t="shared" si="8"/>
        <v>1</v>
      </c>
      <c r="S56">
        <f t="shared" si="8"/>
        <v>1</v>
      </c>
      <c r="T56">
        <f t="shared" si="8"/>
        <v>1</v>
      </c>
      <c r="U56">
        <f t="shared" si="8"/>
        <v>1</v>
      </c>
      <c r="V56">
        <f t="shared" si="8"/>
        <v>1</v>
      </c>
      <c r="W56">
        <f t="shared" si="8"/>
        <v>1</v>
      </c>
      <c r="X56">
        <f t="shared" si="8"/>
        <v>1</v>
      </c>
      <c r="Y56">
        <f t="shared" si="8"/>
        <v>1</v>
      </c>
      <c r="Z56">
        <f t="shared" si="8"/>
        <v>1</v>
      </c>
      <c r="AA56">
        <f t="shared" si="8"/>
        <v>1</v>
      </c>
      <c r="AB56">
        <f t="shared" si="8"/>
        <v>0</v>
      </c>
      <c r="AC56">
        <f t="shared" si="8"/>
        <v>1</v>
      </c>
      <c r="AD56">
        <f t="shared" si="8"/>
        <v>1</v>
      </c>
      <c r="AE56">
        <f t="shared" si="8"/>
        <v>1</v>
      </c>
      <c r="AF56">
        <f t="shared" si="8"/>
        <v>1</v>
      </c>
      <c r="AG56">
        <f t="shared" si="8"/>
        <v>1</v>
      </c>
      <c r="AH56">
        <f t="shared" si="8"/>
        <v>1</v>
      </c>
      <c r="AI56">
        <f t="shared" si="8"/>
        <v>1</v>
      </c>
      <c r="AJ56">
        <f t="shared" si="8"/>
        <v>1</v>
      </c>
      <c r="AK56">
        <f t="shared" si="8"/>
        <v>1</v>
      </c>
      <c r="AL56">
        <f t="shared" si="8"/>
        <v>1</v>
      </c>
      <c r="AM56">
        <f t="shared" si="8"/>
        <v>1</v>
      </c>
      <c r="AN56">
        <f t="shared" si="8"/>
        <v>1</v>
      </c>
      <c r="AO56">
        <f t="shared" si="8"/>
        <v>1</v>
      </c>
      <c r="AP56">
        <f t="shared" si="8"/>
        <v>1</v>
      </c>
      <c r="AQ56">
        <f t="shared" si="8"/>
        <v>1</v>
      </c>
      <c r="AR56">
        <f t="shared" si="8"/>
        <v>1</v>
      </c>
      <c r="AS56">
        <f t="shared" si="8"/>
        <v>1</v>
      </c>
      <c r="AT56">
        <f t="shared" si="8"/>
        <v>1</v>
      </c>
      <c r="AU56">
        <f t="shared" si="8"/>
        <v>1</v>
      </c>
      <c r="AV56">
        <f t="shared" si="8"/>
        <v>1</v>
      </c>
      <c r="AW56">
        <f t="shared" si="8"/>
        <v>1</v>
      </c>
      <c r="AX56">
        <f t="shared" si="8"/>
        <v>1</v>
      </c>
      <c r="AY56">
        <f t="shared" si="8"/>
        <v>1</v>
      </c>
      <c r="AZ56">
        <f t="shared" si="8"/>
        <v>1</v>
      </c>
      <c r="BA56">
        <f t="shared" si="8"/>
        <v>1</v>
      </c>
      <c r="BB56">
        <f t="shared" si="8"/>
        <v>1</v>
      </c>
      <c r="BC56">
        <f t="shared" si="8"/>
        <v>1</v>
      </c>
      <c r="BD56">
        <f t="shared" si="8"/>
        <v>1</v>
      </c>
      <c r="BE56">
        <f t="shared" si="8"/>
        <v>1</v>
      </c>
      <c r="BF56">
        <f t="shared" si="8"/>
        <v>1</v>
      </c>
      <c r="BG56">
        <f t="shared" si="8"/>
        <v>1</v>
      </c>
      <c r="BH56">
        <f t="shared" si="8"/>
        <v>1</v>
      </c>
      <c r="BI56">
        <f t="shared" si="8"/>
        <v>1</v>
      </c>
      <c r="BJ56">
        <f t="shared" si="8"/>
        <v>1</v>
      </c>
      <c r="BK56">
        <f t="shared" si="8"/>
        <v>1</v>
      </c>
      <c r="BL56">
        <f t="shared" si="8"/>
        <v>1</v>
      </c>
      <c r="BM56">
        <f t="shared" si="8"/>
        <v>1</v>
      </c>
      <c r="BN56">
        <f t="shared" si="8"/>
        <v>1</v>
      </c>
      <c r="BO56">
        <f t="shared" si="8"/>
        <v>1</v>
      </c>
      <c r="BP56">
        <f t="shared" si="8"/>
        <v>1</v>
      </c>
      <c r="BQ56">
        <f t="shared" ref="BQ56:CJ56" si="9">IF(BQ33=0,0,1)</f>
        <v>1</v>
      </c>
      <c r="BR56">
        <f t="shared" si="9"/>
        <v>1</v>
      </c>
      <c r="BS56">
        <f t="shared" si="9"/>
        <v>1</v>
      </c>
      <c r="BT56">
        <f t="shared" si="9"/>
        <v>1</v>
      </c>
      <c r="BU56">
        <f t="shared" si="9"/>
        <v>1</v>
      </c>
      <c r="BV56">
        <f t="shared" si="9"/>
        <v>1</v>
      </c>
      <c r="BW56">
        <f t="shared" si="9"/>
        <v>1</v>
      </c>
      <c r="BX56">
        <f t="shared" si="9"/>
        <v>1</v>
      </c>
      <c r="BY56">
        <f t="shared" si="9"/>
        <v>1</v>
      </c>
      <c r="BZ56">
        <f t="shared" si="9"/>
        <v>1</v>
      </c>
      <c r="CA56">
        <f t="shared" si="9"/>
        <v>1</v>
      </c>
      <c r="CB56">
        <f t="shared" si="9"/>
        <v>1</v>
      </c>
      <c r="CC56">
        <f t="shared" si="9"/>
        <v>1</v>
      </c>
      <c r="CD56">
        <f t="shared" si="9"/>
        <v>1</v>
      </c>
      <c r="CE56">
        <f t="shared" si="9"/>
        <v>1</v>
      </c>
      <c r="CF56">
        <f t="shared" si="9"/>
        <v>1</v>
      </c>
      <c r="CG56">
        <f t="shared" si="9"/>
        <v>1</v>
      </c>
      <c r="CH56">
        <f t="shared" si="9"/>
        <v>1</v>
      </c>
      <c r="CI56">
        <f t="shared" si="9"/>
        <v>1</v>
      </c>
      <c r="CJ56">
        <f t="shared" si="9"/>
        <v>1</v>
      </c>
    </row>
    <row r="57" spans="1:88" x14ac:dyDescent="0.2">
      <c r="A57" s="1" t="s">
        <v>3</v>
      </c>
      <c r="B57" s="2" t="s">
        <v>4</v>
      </c>
      <c r="C57">
        <f t="shared" si="7"/>
        <v>1</v>
      </c>
      <c r="D57">
        <f t="shared" ref="D57:S72" si="10">IF(D34=0,0,1)</f>
        <v>0</v>
      </c>
      <c r="E57">
        <f t="shared" si="10"/>
        <v>0</v>
      </c>
      <c r="F57">
        <f t="shared" si="10"/>
        <v>0</v>
      </c>
      <c r="G57">
        <f t="shared" si="10"/>
        <v>0</v>
      </c>
      <c r="H57">
        <f t="shared" si="10"/>
        <v>1</v>
      </c>
      <c r="I57">
        <f t="shared" si="10"/>
        <v>0</v>
      </c>
      <c r="J57">
        <f t="shared" si="10"/>
        <v>1</v>
      </c>
      <c r="K57">
        <f t="shared" si="10"/>
        <v>0</v>
      </c>
      <c r="L57">
        <f t="shared" si="10"/>
        <v>1</v>
      </c>
      <c r="M57">
        <f t="shared" si="10"/>
        <v>1</v>
      </c>
      <c r="N57">
        <f t="shared" si="10"/>
        <v>0</v>
      </c>
      <c r="O57">
        <f t="shared" si="10"/>
        <v>0</v>
      </c>
      <c r="P57">
        <f t="shared" si="10"/>
        <v>1</v>
      </c>
      <c r="Q57">
        <f t="shared" si="10"/>
        <v>0</v>
      </c>
      <c r="R57">
        <f t="shared" si="10"/>
        <v>0</v>
      </c>
      <c r="S57">
        <f t="shared" si="10"/>
        <v>0</v>
      </c>
      <c r="T57">
        <f t="shared" ref="T57:CE57" si="11">IF(T34=0,0,1)</f>
        <v>1</v>
      </c>
      <c r="U57">
        <f t="shared" si="11"/>
        <v>0</v>
      </c>
      <c r="V57">
        <f t="shared" si="11"/>
        <v>1</v>
      </c>
      <c r="W57">
        <f t="shared" si="11"/>
        <v>0</v>
      </c>
      <c r="X57">
        <f t="shared" si="11"/>
        <v>0</v>
      </c>
      <c r="Y57">
        <f t="shared" si="11"/>
        <v>0</v>
      </c>
      <c r="Z57">
        <f t="shared" si="11"/>
        <v>0</v>
      </c>
      <c r="AA57">
        <f t="shared" si="11"/>
        <v>0</v>
      </c>
      <c r="AB57">
        <f t="shared" si="11"/>
        <v>0</v>
      </c>
      <c r="AC57">
        <f t="shared" si="11"/>
        <v>1</v>
      </c>
      <c r="AD57">
        <f t="shared" si="11"/>
        <v>0</v>
      </c>
      <c r="AE57">
        <f t="shared" si="11"/>
        <v>0</v>
      </c>
      <c r="AF57">
        <f t="shared" si="11"/>
        <v>0</v>
      </c>
      <c r="AG57">
        <f t="shared" si="11"/>
        <v>0</v>
      </c>
      <c r="AH57">
        <f t="shared" si="11"/>
        <v>0</v>
      </c>
      <c r="AI57">
        <f t="shared" si="11"/>
        <v>0</v>
      </c>
      <c r="AJ57">
        <f t="shared" si="11"/>
        <v>1</v>
      </c>
      <c r="AK57">
        <f t="shared" si="11"/>
        <v>0</v>
      </c>
      <c r="AL57">
        <f t="shared" si="11"/>
        <v>0</v>
      </c>
      <c r="AM57">
        <f t="shared" si="11"/>
        <v>0</v>
      </c>
      <c r="AN57">
        <f t="shared" si="11"/>
        <v>0</v>
      </c>
      <c r="AO57">
        <f t="shared" si="11"/>
        <v>0</v>
      </c>
      <c r="AP57">
        <f t="shared" si="11"/>
        <v>0</v>
      </c>
      <c r="AQ57">
        <f t="shared" si="11"/>
        <v>0</v>
      </c>
      <c r="AR57">
        <f t="shared" si="11"/>
        <v>0</v>
      </c>
      <c r="AS57">
        <f t="shared" si="11"/>
        <v>1</v>
      </c>
      <c r="AT57">
        <f t="shared" si="11"/>
        <v>0</v>
      </c>
      <c r="AU57">
        <f t="shared" si="11"/>
        <v>1</v>
      </c>
      <c r="AV57">
        <f t="shared" si="11"/>
        <v>1</v>
      </c>
      <c r="AW57">
        <f t="shared" si="11"/>
        <v>0</v>
      </c>
      <c r="AX57">
        <f t="shared" si="11"/>
        <v>1</v>
      </c>
      <c r="AY57">
        <f t="shared" si="11"/>
        <v>0</v>
      </c>
      <c r="AZ57">
        <f t="shared" si="11"/>
        <v>1</v>
      </c>
      <c r="BA57">
        <f t="shared" si="11"/>
        <v>0</v>
      </c>
      <c r="BB57">
        <f t="shared" si="11"/>
        <v>1</v>
      </c>
      <c r="BC57">
        <f t="shared" si="11"/>
        <v>1</v>
      </c>
      <c r="BD57">
        <f t="shared" si="11"/>
        <v>0</v>
      </c>
      <c r="BE57">
        <f t="shared" si="11"/>
        <v>0</v>
      </c>
      <c r="BF57">
        <f t="shared" si="11"/>
        <v>1</v>
      </c>
      <c r="BG57">
        <f t="shared" si="11"/>
        <v>1</v>
      </c>
      <c r="BH57">
        <f t="shared" si="11"/>
        <v>1</v>
      </c>
      <c r="BI57">
        <f t="shared" si="11"/>
        <v>1</v>
      </c>
      <c r="BJ57">
        <f t="shared" si="11"/>
        <v>1</v>
      </c>
      <c r="BK57">
        <f t="shared" si="11"/>
        <v>1</v>
      </c>
      <c r="BL57">
        <f t="shared" si="11"/>
        <v>1</v>
      </c>
      <c r="BM57">
        <f t="shared" si="11"/>
        <v>1</v>
      </c>
      <c r="BN57">
        <f t="shared" si="11"/>
        <v>1</v>
      </c>
      <c r="BO57">
        <f t="shared" si="11"/>
        <v>1</v>
      </c>
      <c r="BP57">
        <f t="shared" si="11"/>
        <v>1</v>
      </c>
      <c r="BQ57">
        <f t="shared" si="11"/>
        <v>1</v>
      </c>
      <c r="BR57">
        <f t="shared" si="11"/>
        <v>1</v>
      </c>
      <c r="BS57">
        <f t="shared" si="11"/>
        <v>0</v>
      </c>
      <c r="BT57">
        <f t="shared" si="11"/>
        <v>0</v>
      </c>
      <c r="BU57">
        <f t="shared" si="11"/>
        <v>0</v>
      </c>
      <c r="BV57">
        <f t="shared" si="11"/>
        <v>1</v>
      </c>
      <c r="BW57">
        <f t="shared" si="11"/>
        <v>0</v>
      </c>
      <c r="BX57">
        <f t="shared" si="11"/>
        <v>0</v>
      </c>
      <c r="BY57">
        <f t="shared" si="11"/>
        <v>0</v>
      </c>
      <c r="BZ57">
        <f t="shared" si="11"/>
        <v>1</v>
      </c>
      <c r="CA57">
        <f t="shared" si="11"/>
        <v>1</v>
      </c>
      <c r="CB57">
        <f t="shared" si="11"/>
        <v>0</v>
      </c>
      <c r="CC57">
        <f t="shared" si="11"/>
        <v>1</v>
      </c>
      <c r="CD57">
        <f t="shared" si="11"/>
        <v>0</v>
      </c>
      <c r="CE57">
        <f t="shared" si="11"/>
        <v>1</v>
      </c>
      <c r="CF57">
        <f t="shared" ref="CF57:CJ57" si="12">IF(CF34=0,0,1)</f>
        <v>0</v>
      </c>
      <c r="CG57">
        <f t="shared" si="12"/>
        <v>1</v>
      </c>
      <c r="CH57">
        <f t="shared" si="12"/>
        <v>1</v>
      </c>
      <c r="CI57">
        <f t="shared" si="12"/>
        <v>0</v>
      </c>
      <c r="CJ57">
        <f t="shared" si="12"/>
        <v>0</v>
      </c>
    </row>
    <row r="58" spans="1:88" x14ac:dyDescent="0.2">
      <c r="B58" s="2" t="s">
        <v>5</v>
      </c>
      <c r="C58">
        <f t="shared" si="7"/>
        <v>1</v>
      </c>
      <c r="D58">
        <f t="shared" si="10"/>
        <v>0</v>
      </c>
      <c r="E58">
        <f t="shared" si="10"/>
        <v>0</v>
      </c>
      <c r="F58">
        <f t="shared" si="10"/>
        <v>0</v>
      </c>
      <c r="G58">
        <f t="shared" si="10"/>
        <v>0</v>
      </c>
      <c r="H58">
        <f t="shared" si="10"/>
        <v>0</v>
      </c>
      <c r="I58">
        <f t="shared" si="10"/>
        <v>0</v>
      </c>
      <c r="J58">
        <f t="shared" si="10"/>
        <v>0</v>
      </c>
      <c r="K58">
        <f t="shared" si="10"/>
        <v>0</v>
      </c>
      <c r="L58">
        <f t="shared" si="10"/>
        <v>0</v>
      </c>
      <c r="M58">
        <f t="shared" si="10"/>
        <v>0</v>
      </c>
      <c r="N58">
        <f t="shared" si="10"/>
        <v>0</v>
      </c>
      <c r="O58">
        <f t="shared" si="10"/>
        <v>0</v>
      </c>
      <c r="P58">
        <f t="shared" si="10"/>
        <v>0</v>
      </c>
      <c r="Q58">
        <f t="shared" si="10"/>
        <v>0</v>
      </c>
      <c r="R58">
        <f t="shared" si="10"/>
        <v>0</v>
      </c>
      <c r="S58">
        <f t="shared" si="10"/>
        <v>0</v>
      </c>
      <c r="T58">
        <f t="shared" ref="T58:CE58" si="13">IF(T35=0,0,1)</f>
        <v>0</v>
      </c>
      <c r="U58">
        <f t="shared" si="13"/>
        <v>0</v>
      </c>
      <c r="V58">
        <f t="shared" si="13"/>
        <v>1</v>
      </c>
      <c r="W58">
        <f t="shared" si="13"/>
        <v>1</v>
      </c>
      <c r="X58">
        <f t="shared" si="13"/>
        <v>0</v>
      </c>
      <c r="Y58">
        <f t="shared" si="13"/>
        <v>0</v>
      </c>
      <c r="Z58">
        <f t="shared" si="13"/>
        <v>0</v>
      </c>
      <c r="AA58">
        <f t="shared" si="13"/>
        <v>0</v>
      </c>
      <c r="AB58">
        <f t="shared" si="13"/>
        <v>0</v>
      </c>
      <c r="AC58">
        <f t="shared" si="13"/>
        <v>0</v>
      </c>
      <c r="AD58">
        <f t="shared" si="13"/>
        <v>0</v>
      </c>
      <c r="AE58">
        <f t="shared" si="13"/>
        <v>0</v>
      </c>
      <c r="AF58">
        <f t="shared" si="13"/>
        <v>0</v>
      </c>
      <c r="AG58">
        <f t="shared" si="13"/>
        <v>0</v>
      </c>
      <c r="AH58">
        <f t="shared" si="13"/>
        <v>0</v>
      </c>
      <c r="AI58">
        <f t="shared" si="13"/>
        <v>0</v>
      </c>
      <c r="AJ58">
        <f t="shared" si="13"/>
        <v>1</v>
      </c>
      <c r="AK58">
        <f t="shared" si="13"/>
        <v>0</v>
      </c>
      <c r="AL58">
        <f t="shared" si="13"/>
        <v>0</v>
      </c>
      <c r="AM58">
        <f t="shared" si="13"/>
        <v>0</v>
      </c>
      <c r="AN58">
        <f t="shared" si="13"/>
        <v>0</v>
      </c>
      <c r="AO58">
        <f t="shared" si="13"/>
        <v>0</v>
      </c>
      <c r="AP58">
        <f t="shared" si="13"/>
        <v>1</v>
      </c>
      <c r="AQ58">
        <f t="shared" si="13"/>
        <v>0</v>
      </c>
      <c r="AR58">
        <f t="shared" si="13"/>
        <v>0</v>
      </c>
      <c r="AS58">
        <f t="shared" si="13"/>
        <v>1</v>
      </c>
      <c r="AT58">
        <f t="shared" si="13"/>
        <v>0</v>
      </c>
      <c r="AU58">
        <f t="shared" si="13"/>
        <v>1</v>
      </c>
      <c r="AV58">
        <f t="shared" si="13"/>
        <v>1</v>
      </c>
      <c r="AW58">
        <f t="shared" si="13"/>
        <v>0</v>
      </c>
      <c r="AX58">
        <f t="shared" si="13"/>
        <v>0</v>
      </c>
      <c r="AY58">
        <f t="shared" si="13"/>
        <v>0</v>
      </c>
      <c r="AZ58">
        <f t="shared" si="13"/>
        <v>1</v>
      </c>
      <c r="BA58">
        <f t="shared" si="13"/>
        <v>0</v>
      </c>
      <c r="BB58">
        <f t="shared" si="13"/>
        <v>1</v>
      </c>
      <c r="BC58">
        <f t="shared" si="13"/>
        <v>0</v>
      </c>
      <c r="BD58">
        <f t="shared" si="13"/>
        <v>0</v>
      </c>
      <c r="BE58">
        <f t="shared" si="13"/>
        <v>0</v>
      </c>
      <c r="BF58">
        <f t="shared" si="13"/>
        <v>1</v>
      </c>
      <c r="BG58">
        <f t="shared" si="13"/>
        <v>0</v>
      </c>
      <c r="BH58">
        <f t="shared" si="13"/>
        <v>1</v>
      </c>
      <c r="BI58">
        <f t="shared" si="13"/>
        <v>1</v>
      </c>
      <c r="BJ58">
        <f t="shared" si="13"/>
        <v>1</v>
      </c>
      <c r="BK58">
        <f t="shared" si="13"/>
        <v>1</v>
      </c>
      <c r="BL58">
        <f t="shared" si="13"/>
        <v>1</v>
      </c>
      <c r="BM58">
        <f t="shared" si="13"/>
        <v>1</v>
      </c>
      <c r="BN58">
        <f t="shared" si="13"/>
        <v>1</v>
      </c>
      <c r="BO58">
        <f t="shared" si="13"/>
        <v>0</v>
      </c>
      <c r="BP58">
        <f t="shared" si="13"/>
        <v>0</v>
      </c>
      <c r="BQ58">
        <f t="shared" si="13"/>
        <v>1</v>
      </c>
      <c r="BR58">
        <f t="shared" si="13"/>
        <v>1</v>
      </c>
      <c r="BS58">
        <f t="shared" si="13"/>
        <v>0</v>
      </c>
      <c r="BT58">
        <f t="shared" si="13"/>
        <v>0</v>
      </c>
      <c r="BU58">
        <f t="shared" si="13"/>
        <v>0</v>
      </c>
      <c r="BV58">
        <f t="shared" si="13"/>
        <v>0</v>
      </c>
      <c r="BW58">
        <f t="shared" si="13"/>
        <v>0</v>
      </c>
      <c r="BX58">
        <f t="shared" si="13"/>
        <v>0</v>
      </c>
      <c r="BY58">
        <f t="shared" si="13"/>
        <v>0</v>
      </c>
      <c r="BZ58">
        <f t="shared" si="13"/>
        <v>0</v>
      </c>
      <c r="CA58">
        <f t="shared" si="13"/>
        <v>1</v>
      </c>
      <c r="CB58">
        <f t="shared" si="13"/>
        <v>0</v>
      </c>
      <c r="CC58">
        <f t="shared" si="13"/>
        <v>1</v>
      </c>
      <c r="CD58">
        <f t="shared" si="13"/>
        <v>0</v>
      </c>
      <c r="CE58">
        <f t="shared" si="13"/>
        <v>0</v>
      </c>
      <c r="CF58">
        <f t="shared" ref="CF58:CJ58" si="14">IF(CF35=0,0,1)</f>
        <v>0</v>
      </c>
      <c r="CG58">
        <f t="shared" si="14"/>
        <v>1</v>
      </c>
      <c r="CH58">
        <f t="shared" si="14"/>
        <v>1</v>
      </c>
      <c r="CI58">
        <f t="shared" si="14"/>
        <v>0</v>
      </c>
      <c r="CJ58">
        <f t="shared" si="14"/>
        <v>0</v>
      </c>
    </row>
    <row r="59" spans="1:88" s="46" customFormat="1" x14ac:dyDescent="0.2">
      <c r="A59" s="44" t="s">
        <v>6</v>
      </c>
      <c r="B59" s="45" t="s">
        <v>7</v>
      </c>
      <c r="C59" s="46">
        <f t="shared" si="7"/>
        <v>1</v>
      </c>
      <c r="D59" s="46">
        <f t="shared" si="10"/>
        <v>0</v>
      </c>
      <c r="E59" s="46">
        <f t="shared" si="10"/>
        <v>0</v>
      </c>
      <c r="F59" s="46">
        <f t="shared" si="10"/>
        <v>0</v>
      </c>
      <c r="G59" s="46">
        <f t="shared" si="10"/>
        <v>0</v>
      </c>
      <c r="H59" s="46">
        <f t="shared" si="10"/>
        <v>0</v>
      </c>
      <c r="I59" s="46">
        <f t="shared" si="10"/>
        <v>0</v>
      </c>
      <c r="J59" s="46">
        <f t="shared" si="10"/>
        <v>0</v>
      </c>
      <c r="K59" s="46">
        <f t="shared" si="10"/>
        <v>0</v>
      </c>
      <c r="L59" s="46">
        <f t="shared" si="10"/>
        <v>0</v>
      </c>
      <c r="M59" s="46">
        <f t="shared" si="10"/>
        <v>0</v>
      </c>
      <c r="N59" s="46">
        <f t="shared" si="10"/>
        <v>0</v>
      </c>
      <c r="O59" s="46">
        <f t="shared" si="10"/>
        <v>0</v>
      </c>
      <c r="P59" s="46">
        <f t="shared" si="10"/>
        <v>0</v>
      </c>
      <c r="Q59" s="46">
        <f t="shared" si="10"/>
        <v>0</v>
      </c>
      <c r="R59" s="46">
        <f t="shared" si="10"/>
        <v>0</v>
      </c>
      <c r="S59" s="46">
        <f t="shared" si="10"/>
        <v>0</v>
      </c>
      <c r="T59" s="46">
        <f t="shared" ref="T59:CE59" si="15">IF(T36=0,0,1)</f>
        <v>0</v>
      </c>
      <c r="U59" s="46">
        <f t="shared" si="15"/>
        <v>0</v>
      </c>
      <c r="V59" s="46">
        <f t="shared" si="15"/>
        <v>0</v>
      </c>
      <c r="W59" s="46">
        <f t="shared" si="15"/>
        <v>0</v>
      </c>
      <c r="X59" s="46">
        <f t="shared" si="15"/>
        <v>0</v>
      </c>
      <c r="Y59" s="46">
        <f t="shared" si="15"/>
        <v>0</v>
      </c>
      <c r="Z59" s="46">
        <f t="shared" si="15"/>
        <v>0</v>
      </c>
      <c r="AA59" s="46">
        <f t="shared" si="15"/>
        <v>0</v>
      </c>
      <c r="AB59" s="46">
        <f t="shared" si="15"/>
        <v>0</v>
      </c>
      <c r="AC59" s="46">
        <f t="shared" si="15"/>
        <v>0</v>
      </c>
      <c r="AD59" s="46">
        <f t="shared" si="15"/>
        <v>0</v>
      </c>
      <c r="AE59" s="46">
        <f t="shared" si="15"/>
        <v>0</v>
      </c>
      <c r="AF59" s="46">
        <f t="shared" si="15"/>
        <v>0</v>
      </c>
      <c r="AG59" s="46">
        <f t="shared" si="15"/>
        <v>0</v>
      </c>
      <c r="AH59" s="46">
        <f t="shared" si="15"/>
        <v>0</v>
      </c>
      <c r="AI59" s="46">
        <f t="shared" si="15"/>
        <v>0</v>
      </c>
      <c r="AJ59" s="46">
        <f t="shared" si="15"/>
        <v>0</v>
      </c>
      <c r="AK59" s="46">
        <f t="shared" si="15"/>
        <v>0</v>
      </c>
      <c r="AL59" s="46">
        <f t="shared" si="15"/>
        <v>0</v>
      </c>
      <c r="AM59" s="46">
        <f t="shared" si="15"/>
        <v>0</v>
      </c>
      <c r="AN59" s="46">
        <f t="shared" si="15"/>
        <v>0</v>
      </c>
      <c r="AO59" s="46">
        <f t="shared" si="15"/>
        <v>0</v>
      </c>
      <c r="AP59" s="46">
        <f t="shared" si="15"/>
        <v>0</v>
      </c>
      <c r="AQ59" s="46">
        <f t="shared" si="15"/>
        <v>0</v>
      </c>
      <c r="AR59" s="46">
        <f t="shared" si="15"/>
        <v>0</v>
      </c>
      <c r="AS59" s="46">
        <f t="shared" si="15"/>
        <v>1</v>
      </c>
      <c r="AT59" s="46">
        <f t="shared" si="15"/>
        <v>0</v>
      </c>
      <c r="AU59" s="46">
        <f t="shared" si="15"/>
        <v>0</v>
      </c>
      <c r="AV59" s="46">
        <f t="shared" si="15"/>
        <v>0</v>
      </c>
      <c r="AW59" s="46">
        <f t="shared" si="15"/>
        <v>0</v>
      </c>
      <c r="AX59" s="46">
        <f t="shared" si="15"/>
        <v>0</v>
      </c>
      <c r="AY59" s="46">
        <f t="shared" si="15"/>
        <v>0</v>
      </c>
      <c r="AZ59" s="46">
        <f t="shared" si="15"/>
        <v>1</v>
      </c>
      <c r="BA59" s="46">
        <f t="shared" si="15"/>
        <v>0</v>
      </c>
      <c r="BB59" s="46">
        <f t="shared" si="15"/>
        <v>0</v>
      </c>
      <c r="BC59" s="46">
        <f t="shared" si="15"/>
        <v>0</v>
      </c>
      <c r="BD59" s="46">
        <f t="shared" si="15"/>
        <v>0</v>
      </c>
      <c r="BE59" s="46">
        <f t="shared" si="15"/>
        <v>0</v>
      </c>
      <c r="BF59" s="46">
        <f t="shared" si="15"/>
        <v>0</v>
      </c>
      <c r="BG59" s="46">
        <f t="shared" si="15"/>
        <v>0</v>
      </c>
      <c r="BH59" s="46">
        <f t="shared" si="15"/>
        <v>0</v>
      </c>
      <c r="BI59" s="46">
        <f t="shared" si="15"/>
        <v>0</v>
      </c>
      <c r="BJ59" s="46">
        <f t="shared" si="15"/>
        <v>1</v>
      </c>
      <c r="BK59" s="46">
        <f t="shared" si="15"/>
        <v>0</v>
      </c>
      <c r="BL59" s="46">
        <f t="shared" si="15"/>
        <v>0</v>
      </c>
      <c r="BM59" s="46">
        <f t="shared" si="15"/>
        <v>1</v>
      </c>
      <c r="BN59" s="46">
        <f t="shared" si="15"/>
        <v>1</v>
      </c>
      <c r="BO59" s="46">
        <f t="shared" si="15"/>
        <v>0</v>
      </c>
      <c r="BP59" s="46">
        <f t="shared" si="15"/>
        <v>0</v>
      </c>
      <c r="BQ59" s="46">
        <f t="shared" si="15"/>
        <v>1</v>
      </c>
      <c r="BR59" s="46">
        <f t="shared" si="15"/>
        <v>1</v>
      </c>
      <c r="BS59" s="46">
        <f t="shared" si="15"/>
        <v>0</v>
      </c>
      <c r="BT59" s="46">
        <f t="shared" si="15"/>
        <v>0</v>
      </c>
      <c r="BU59" s="46">
        <f t="shared" si="15"/>
        <v>0</v>
      </c>
      <c r="BV59" s="46">
        <f t="shared" si="15"/>
        <v>0</v>
      </c>
      <c r="BW59" s="46">
        <f t="shared" si="15"/>
        <v>0</v>
      </c>
      <c r="BX59" s="46">
        <f t="shared" si="15"/>
        <v>0</v>
      </c>
      <c r="BY59" s="46">
        <f t="shared" si="15"/>
        <v>0</v>
      </c>
      <c r="BZ59" s="46">
        <f t="shared" si="15"/>
        <v>1</v>
      </c>
      <c r="CA59" s="46">
        <f t="shared" si="15"/>
        <v>0</v>
      </c>
      <c r="CB59" s="46">
        <f t="shared" si="15"/>
        <v>0</v>
      </c>
      <c r="CC59" s="46">
        <f t="shared" si="15"/>
        <v>1</v>
      </c>
      <c r="CD59" s="46">
        <f t="shared" si="15"/>
        <v>0</v>
      </c>
      <c r="CE59" s="46">
        <f t="shared" si="15"/>
        <v>0</v>
      </c>
      <c r="CF59" s="46">
        <f t="shared" ref="CF59:CJ59" si="16">IF(CF36=0,0,1)</f>
        <v>0</v>
      </c>
      <c r="CG59" s="46">
        <f t="shared" si="16"/>
        <v>1</v>
      </c>
      <c r="CH59" s="46">
        <f t="shared" si="16"/>
        <v>1</v>
      </c>
      <c r="CI59" s="46">
        <f t="shared" si="16"/>
        <v>0</v>
      </c>
      <c r="CJ59" s="46">
        <f t="shared" si="16"/>
        <v>0</v>
      </c>
    </row>
    <row r="60" spans="1:88" s="46" customFormat="1" x14ac:dyDescent="0.2">
      <c r="B60" s="45" t="s">
        <v>8</v>
      </c>
      <c r="C60" s="46">
        <f t="shared" si="7"/>
        <v>1</v>
      </c>
      <c r="D60" s="46">
        <f t="shared" si="10"/>
        <v>0</v>
      </c>
      <c r="E60" s="46">
        <f t="shared" si="10"/>
        <v>0</v>
      </c>
      <c r="F60" s="46">
        <f t="shared" si="10"/>
        <v>0</v>
      </c>
      <c r="G60" s="46">
        <f t="shared" si="10"/>
        <v>0</v>
      </c>
      <c r="H60" s="46">
        <f t="shared" si="10"/>
        <v>0</v>
      </c>
      <c r="I60" s="46">
        <f t="shared" si="10"/>
        <v>0</v>
      </c>
      <c r="J60" s="46">
        <f t="shared" si="10"/>
        <v>0</v>
      </c>
      <c r="K60" s="46">
        <f t="shared" si="10"/>
        <v>0</v>
      </c>
      <c r="L60" s="46">
        <f t="shared" si="10"/>
        <v>1</v>
      </c>
      <c r="M60" s="46">
        <f t="shared" si="10"/>
        <v>0</v>
      </c>
      <c r="N60" s="46">
        <f t="shared" si="10"/>
        <v>0</v>
      </c>
      <c r="O60" s="46">
        <f t="shared" si="10"/>
        <v>0</v>
      </c>
      <c r="P60" s="46">
        <f t="shared" si="10"/>
        <v>1</v>
      </c>
      <c r="Q60" s="46">
        <f t="shared" si="10"/>
        <v>0</v>
      </c>
      <c r="R60" s="46">
        <f t="shared" si="10"/>
        <v>0</v>
      </c>
      <c r="S60" s="46">
        <f t="shared" si="10"/>
        <v>0</v>
      </c>
      <c r="T60" s="46">
        <f t="shared" ref="T60:CE60" si="17">IF(T37=0,0,1)</f>
        <v>0</v>
      </c>
      <c r="U60" s="46">
        <f t="shared" si="17"/>
        <v>0</v>
      </c>
      <c r="V60" s="46">
        <f t="shared" si="17"/>
        <v>1</v>
      </c>
      <c r="W60" s="46">
        <f t="shared" si="17"/>
        <v>0</v>
      </c>
      <c r="X60" s="46">
        <f t="shared" si="17"/>
        <v>0</v>
      </c>
      <c r="Y60" s="46">
        <f t="shared" si="17"/>
        <v>0</v>
      </c>
      <c r="Z60" s="46">
        <f t="shared" si="17"/>
        <v>0</v>
      </c>
      <c r="AA60" s="46">
        <f t="shared" si="17"/>
        <v>0</v>
      </c>
      <c r="AB60" s="46">
        <f t="shared" si="17"/>
        <v>0</v>
      </c>
      <c r="AC60" s="46">
        <f t="shared" si="17"/>
        <v>0</v>
      </c>
      <c r="AD60" s="46">
        <f t="shared" si="17"/>
        <v>0</v>
      </c>
      <c r="AE60" s="46">
        <f t="shared" si="17"/>
        <v>0</v>
      </c>
      <c r="AF60" s="46">
        <f t="shared" si="17"/>
        <v>0</v>
      </c>
      <c r="AG60" s="46">
        <f t="shared" si="17"/>
        <v>0</v>
      </c>
      <c r="AH60" s="46">
        <f t="shared" si="17"/>
        <v>0</v>
      </c>
      <c r="AI60" s="46">
        <f t="shared" si="17"/>
        <v>0</v>
      </c>
      <c r="AJ60" s="46">
        <f t="shared" si="17"/>
        <v>0</v>
      </c>
      <c r="AK60" s="46">
        <f t="shared" si="17"/>
        <v>0</v>
      </c>
      <c r="AL60" s="46">
        <f t="shared" si="17"/>
        <v>0</v>
      </c>
      <c r="AM60" s="46">
        <f t="shared" si="17"/>
        <v>0</v>
      </c>
      <c r="AN60" s="46">
        <f t="shared" si="17"/>
        <v>0</v>
      </c>
      <c r="AO60" s="46">
        <f t="shared" si="17"/>
        <v>1</v>
      </c>
      <c r="AP60" s="46">
        <f t="shared" si="17"/>
        <v>0</v>
      </c>
      <c r="AQ60" s="46">
        <f t="shared" si="17"/>
        <v>0</v>
      </c>
      <c r="AR60" s="46">
        <f t="shared" si="17"/>
        <v>0</v>
      </c>
      <c r="AS60" s="46">
        <f t="shared" si="17"/>
        <v>1</v>
      </c>
      <c r="AT60" s="46">
        <f t="shared" si="17"/>
        <v>0</v>
      </c>
      <c r="AU60" s="46">
        <f t="shared" si="17"/>
        <v>0</v>
      </c>
      <c r="AV60" s="46">
        <f t="shared" si="17"/>
        <v>1</v>
      </c>
      <c r="AW60" s="46">
        <f t="shared" si="17"/>
        <v>0</v>
      </c>
      <c r="AX60" s="46">
        <f t="shared" si="17"/>
        <v>0</v>
      </c>
      <c r="AY60" s="46">
        <f t="shared" si="17"/>
        <v>0</v>
      </c>
      <c r="AZ60" s="46">
        <f t="shared" si="17"/>
        <v>1</v>
      </c>
      <c r="BA60" s="46">
        <f t="shared" si="17"/>
        <v>0</v>
      </c>
      <c r="BB60" s="46">
        <f t="shared" si="17"/>
        <v>0</v>
      </c>
      <c r="BC60" s="46">
        <f t="shared" si="17"/>
        <v>0</v>
      </c>
      <c r="BD60" s="46">
        <f t="shared" si="17"/>
        <v>0</v>
      </c>
      <c r="BE60" s="46">
        <f t="shared" si="17"/>
        <v>0</v>
      </c>
      <c r="BF60" s="46">
        <f t="shared" si="17"/>
        <v>0</v>
      </c>
      <c r="BG60" s="46">
        <f t="shared" si="17"/>
        <v>1</v>
      </c>
      <c r="BH60" s="46">
        <f t="shared" si="17"/>
        <v>0</v>
      </c>
      <c r="BI60" s="46">
        <f t="shared" si="17"/>
        <v>1</v>
      </c>
      <c r="BJ60" s="46">
        <f t="shared" si="17"/>
        <v>1</v>
      </c>
      <c r="BK60" s="46">
        <f t="shared" si="17"/>
        <v>0</v>
      </c>
      <c r="BL60" s="46">
        <f t="shared" si="17"/>
        <v>1</v>
      </c>
      <c r="BM60" s="46">
        <f t="shared" si="17"/>
        <v>1</v>
      </c>
      <c r="BN60" s="46">
        <f t="shared" si="17"/>
        <v>1</v>
      </c>
      <c r="BO60" s="46">
        <f t="shared" si="17"/>
        <v>1</v>
      </c>
      <c r="BP60" s="46">
        <f t="shared" si="17"/>
        <v>1</v>
      </c>
      <c r="BQ60" s="46">
        <f t="shared" si="17"/>
        <v>1</v>
      </c>
      <c r="BR60" s="46">
        <f t="shared" si="17"/>
        <v>1</v>
      </c>
      <c r="BS60" s="46">
        <f t="shared" si="17"/>
        <v>0</v>
      </c>
      <c r="BT60" s="46">
        <f t="shared" si="17"/>
        <v>0</v>
      </c>
      <c r="BU60" s="46">
        <f t="shared" si="17"/>
        <v>0</v>
      </c>
      <c r="BV60" s="46">
        <f t="shared" si="17"/>
        <v>1</v>
      </c>
      <c r="BW60" s="46">
        <f t="shared" si="17"/>
        <v>0</v>
      </c>
      <c r="BX60" s="46">
        <f t="shared" si="17"/>
        <v>0</v>
      </c>
      <c r="BY60" s="46">
        <f t="shared" si="17"/>
        <v>0</v>
      </c>
      <c r="BZ60" s="46">
        <f t="shared" si="17"/>
        <v>1</v>
      </c>
      <c r="CA60" s="46">
        <f t="shared" si="17"/>
        <v>1</v>
      </c>
      <c r="CB60" s="46">
        <f t="shared" si="17"/>
        <v>0</v>
      </c>
      <c r="CC60" s="46">
        <f t="shared" si="17"/>
        <v>1</v>
      </c>
      <c r="CD60" s="46">
        <f t="shared" si="17"/>
        <v>0</v>
      </c>
      <c r="CE60" s="46">
        <f t="shared" si="17"/>
        <v>0</v>
      </c>
      <c r="CF60" s="46">
        <f t="shared" ref="CF60:CJ60" si="18">IF(CF37=0,0,1)</f>
        <v>0</v>
      </c>
      <c r="CG60" s="46">
        <f t="shared" si="18"/>
        <v>1</v>
      </c>
      <c r="CH60" s="46">
        <f t="shared" si="18"/>
        <v>1</v>
      </c>
      <c r="CI60" s="46">
        <f t="shared" si="18"/>
        <v>0</v>
      </c>
      <c r="CJ60" s="46">
        <f t="shared" si="18"/>
        <v>0</v>
      </c>
    </row>
    <row r="61" spans="1:88" s="46" customFormat="1" x14ac:dyDescent="0.2">
      <c r="B61" s="45" t="s">
        <v>111</v>
      </c>
      <c r="C61" s="46">
        <f t="shared" si="7"/>
        <v>1</v>
      </c>
      <c r="D61" s="46">
        <f t="shared" si="10"/>
        <v>0</v>
      </c>
      <c r="E61" s="46">
        <f t="shared" si="10"/>
        <v>0</v>
      </c>
      <c r="F61" s="46">
        <f t="shared" si="10"/>
        <v>0</v>
      </c>
      <c r="G61" s="46">
        <f t="shared" si="10"/>
        <v>0</v>
      </c>
      <c r="H61" s="46">
        <f t="shared" si="10"/>
        <v>0</v>
      </c>
      <c r="I61" s="46">
        <f t="shared" si="10"/>
        <v>0</v>
      </c>
      <c r="J61" s="46">
        <f t="shared" si="10"/>
        <v>1</v>
      </c>
      <c r="K61" s="46">
        <f t="shared" si="10"/>
        <v>0</v>
      </c>
      <c r="L61" s="46">
        <f t="shared" si="10"/>
        <v>1</v>
      </c>
      <c r="M61" s="46">
        <f t="shared" si="10"/>
        <v>0</v>
      </c>
      <c r="N61" s="46">
        <f t="shared" si="10"/>
        <v>0</v>
      </c>
      <c r="O61" s="46">
        <f t="shared" si="10"/>
        <v>0</v>
      </c>
      <c r="P61" s="46">
        <f t="shared" si="10"/>
        <v>1</v>
      </c>
      <c r="Q61" s="46">
        <f t="shared" si="10"/>
        <v>0</v>
      </c>
      <c r="R61" s="46">
        <f t="shared" si="10"/>
        <v>0</v>
      </c>
      <c r="S61" s="46">
        <f t="shared" si="10"/>
        <v>0</v>
      </c>
      <c r="T61" s="46">
        <f t="shared" ref="T61:CE61" si="19">IF(T38=0,0,1)</f>
        <v>1</v>
      </c>
      <c r="U61" s="46">
        <f t="shared" si="19"/>
        <v>0</v>
      </c>
      <c r="V61" s="46">
        <f t="shared" si="19"/>
        <v>1</v>
      </c>
      <c r="W61" s="46">
        <f t="shared" si="19"/>
        <v>0</v>
      </c>
      <c r="X61" s="46">
        <f t="shared" si="19"/>
        <v>0</v>
      </c>
      <c r="Y61" s="46">
        <f t="shared" si="19"/>
        <v>0</v>
      </c>
      <c r="Z61" s="46">
        <f t="shared" si="19"/>
        <v>0</v>
      </c>
      <c r="AA61" s="46">
        <f t="shared" si="19"/>
        <v>0</v>
      </c>
      <c r="AB61" s="46">
        <f t="shared" si="19"/>
        <v>0</v>
      </c>
      <c r="AC61" s="46">
        <f t="shared" si="19"/>
        <v>1</v>
      </c>
      <c r="AD61" s="46">
        <f t="shared" si="19"/>
        <v>0</v>
      </c>
      <c r="AE61" s="46">
        <f t="shared" si="19"/>
        <v>0</v>
      </c>
      <c r="AF61" s="46">
        <f t="shared" si="19"/>
        <v>0</v>
      </c>
      <c r="AG61" s="46">
        <f t="shared" si="19"/>
        <v>0</v>
      </c>
      <c r="AH61" s="46">
        <f t="shared" si="19"/>
        <v>0</v>
      </c>
      <c r="AI61" s="46">
        <f t="shared" si="19"/>
        <v>0</v>
      </c>
      <c r="AJ61" s="46">
        <f t="shared" si="19"/>
        <v>1</v>
      </c>
      <c r="AK61" s="46">
        <f t="shared" si="19"/>
        <v>0</v>
      </c>
      <c r="AL61" s="46">
        <f t="shared" si="19"/>
        <v>0</v>
      </c>
      <c r="AM61" s="46">
        <f t="shared" si="19"/>
        <v>0</v>
      </c>
      <c r="AN61" s="46">
        <f t="shared" si="19"/>
        <v>0</v>
      </c>
      <c r="AO61" s="46">
        <f t="shared" si="19"/>
        <v>1</v>
      </c>
      <c r="AP61" s="46">
        <f t="shared" si="19"/>
        <v>0</v>
      </c>
      <c r="AQ61" s="46">
        <f t="shared" si="19"/>
        <v>0</v>
      </c>
      <c r="AR61" s="46">
        <f t="shared" si="19"/>
        <v>0</v>
      </c>
      <c r="AS61" s="46">
        <f t="shared" si="19"/>
        <v>1</v>
      </c>
      <c r="AT61" s="46">
        <f t="shared" si="19"/>
        <v>0</v>
      </c>
      <c r="AU61" s="46">
        <f t="shared" si="19"/>
        <v>1</v>
      </c>
      <c r="AV61" s="46">
        <f t="shared" si="19"/>
        <v>1</v>
      </c>
      <c r="AW61" s="46">
        <f t="shared" si="19"/>
        <v>0</v>
      </c>
      <c r="AX61" s="46">
        <f t="shared" si="19"/>
        <v>1</v>
      </c>
      <c r="AY61" s="46">
        <f t="shared" si="19"/>
        <v>0</v>
      </c>
      <c r="AZ61" s="46">
        <f t="shared" si="19"/>
        <v>1</v>
      </c>
      <c r="BA61" s="46">
        <f t="shared" si="19"/>
        <v>0</v>
      </c>
      <c r="BB61" s="46">
        <f t="shared" si="19"/>
        <v>1</v>
      </c>
      <c r="BC61" s="46">
        <f t="shared" si="19"/>
        <v>1</v>
      </c>
      <c r="BD61" s="46">
        <f t="shared" si="19"/>
        <v>0</v>
      </c>
      <c r="BE61" s="46">
        <f t="shared" si="19"/>
        <v>0</v>
      </c>
      <c r="BF61" s="46">
        <f t="shared" si="19"/>
        <v>0</v>
      </c>
      <c r="BG61" s="46">
        <f t="shared" si="19"/>
        <v>1</v>
      </c>
      <c r="BH61" s="46">
        <f t="shared" si="19"/>
        <v>1</v>
      </c>
      <c r="BI61" s="46">
        <f t="shared" si="19"/>
        <v>0</v>
      </c>
      <c r="BJ61" s="46">
        <f t="shared" si="19"/>
        <v>1</v>
      </c>
      <c r="BK61" s="46">
        <f t="shared" si="19"/>
        <v>1</v>
      </c>
      <c r="BL61" s="46">
        <f t="shared" si="19"/>
        <v>1</v>
      </c>
      <c r="BM61" s="46">
        <f t="shared" si="19"/>
        <v>1</v>
      </c>
      <c r="BN61" s="46">
        <f t="shared" si="19"/>
        <v>1</v>
      </c>
      <c r="BO61" s="46">
        <f t="shared" si="19"/>
        <v>1</v>
      </c>
      <c r="BP61" s="46">
        <f t="shared" si="19"/>
        <v>1</v>
      </c>
      <c r="BQ61" s="46">
        <f t="shared" si="19"/>
        <v>1</v>
      </c>
      <c r="BR61" s="46">
        <f t="shared" si="19"/>
        <v>1</v>
      </c>
      <c r="BS61" s="46">
        <f t="shared" si="19"/>
        <v>0</v>
      </c>
      <c r="BT61" s="46">
        <f t="shared" si="19"/>
        <v>0</v>
      </c>
      <c r="BU61" s="46">
        <f t="shared" si="19"/>
        <v>0</v>
      </c>
      <c r="BV61" s="46">
        <f t="shared" si="19"/>
        <v>1</v>
      </c>
      <c r="BW61" s="46">
        <f t="shared" si="19"/>
        <v>0</v>
      </c>
      <c r="BX61" s="46">
        <f t="shared" si="19"/>
        <v>0</v>
      </c>
      <c r="BY61" s="46">
        <f t="shared" si="19"/>
        <v>0</v>
      </c>
      <c r="BZ61" s="46">
        <f t="shared" si="19"/>
        <v>1</v>
      </c>
      <c r="CA61" s="46">
        <f t="shared" si="19"/>
        <v>1</v>
      </c>
      <c r="CB61" s="46">
        <f t="shared" si="19"/>
        <v>0</v>
      </c>
      <c r="CC61" s="46">
        <f t="shared" si="19"/>
        <v>1</v>
      </c>
      <c r="CD61" s="46">
        <f t="shared" si="19"/>
        <v>0</v>
      </c>
      <c r="CE61" s="46">
        <f t="shared" si="19"/>
        <v>0</v>
      </c>
      <c r="CF61" s="46">
        <f t="shared" ref="CF61:CJ61" si="20">IF(CF38=0,0,1)</f>
        <v>0</v>
      </c>
      <c r="CG61" s="46">
        <f t="shared" si="20"/>
        <v>1</v>
      </c>
      <c r="CH61" s="46">
        <f t="shared" si="20"/>
        <v>1</v>
      </c>
      <c r="CI61" s="46">
        <f t="shared" si="20"/>
        <v>0</v>
      </c>
      <c r="CJ61" s="46">
        <f t="shared" si="20"/>
        <v>0</v>
      </c>
    </row>
    <row r="62" spans="1:88" s="46" customFormat="1" x14ac:dyDescent="0.2">
      <c r="B62" s="45" t="s">
        <v>112</v>
      </c>
      <c r="C62" s="46">
        <f t="shared" si="7"/>
        <v>1</v>
      </c>
      <c r="D62" s="46">
        <f t="shared" si="10"/>
        <v>0</v>
      </c>
      <c r="E62" s="46">
        <f t="shared" si="10"/>
        <v>0</v>
      </c>
      <c r="F62" s="46">
        <f t="shared" si="10"/>
        <v>0</v>
      </c>
      <c r="G62" s="46">
        <f t="shared" si="10"/>
        <v>0</v>
      </c>
      <c r="H62" s="46">
        <f t="shared" si="10"/>
        <v>0</v>
      </c>
      <c r="I62" s="46">
        <f t="shared" si="10"/>
        <v>0</v>
      </c>
      <c r="J62" s="46">
        <f t="shared" si="10"/>
        <v>1</v>
      </c>
      <c r="K62" s="46">
        <f t="shared" si="10"/>
        <v>0</v>
      </c>
      <c r="L62" s="46">
        <f t="shared" si="10"/>
        <v>1</v>
      </c>
      <c r="M62" s="46">
        <f t="shared" si="10"/>
        <v>0</v>
      </c>
      <c r="N62" s="46">
        <f t="shared" si="10"/>
        <v>0</v>
      </c>
      <c r="O62" s="46">
        <f t="shared" si="10"/>
        <v>0</v>
      </c>
      <c r="P62" s="46">
        <f t="shared" si="10"/>
        <v>1</v>
      </c>
      <c r="Q62" s="46">
        <f t="shared" si="10"/>
        <v>0</v>
      </c>
      <c r="R62" s="46">
        <f t="shared" si="10"/>
        <v>0</v>
      </c>
      <c r="S62" s="46">
        <f t="shared" si="10"/>
        <v>0</v>
      </c>
      <c r="T62" s="46">
        <f t="shared" ref="T62:CE62" si="21">IF(T39=0,0,1)</f>
        <v>0</v>
      </c>
      <c r="U62" s="46">
        <f t="shared" si="21"/>
        <v>0</v>
      </c>
      <c r="V62" s="46">
        <f t="shared" si="21"/>
        <v>0</v>
      </c>
      <c r="W62" s="46">
        <f t="shared" si="21"/>
        <v>0</v>
      </c>
      <c r="X62" s="46">
        <f t="shared" si="21"/>
        <v>0</v>
      </c>
      <c r="Y62" s="46">
        <f t="shared" si="21"/>
        <v>0</v>
      </c>
      <c r="Z62" s="46">
        <f t="shared" si="21"/>
        <v>0</v>
      </c>
      <c r="AA62" s="46">
        <f t="shared" si="21"/>
        <v>0</v>
      </c>
      <c r="AB62" s="46">
        <f t="shared" si="21"/>
        <v>0</v>
      </c>
      <c r="AC62" s="46">
        <f t="shared" si="21"/>
        <v>0</v>
      </c>
      <c r="AD62" s="46">
        <f t="shared" si="21"/>
        <v>0</v>
      </c>
      <c r="AE62" s="46">
        <f t="shared" si="21"/>
        <v>0</v>
      </c>
      <c r="AF62" s="46">
        <f t="shared" si="21"/>
        <v>0</v>
      </c>
      <c r="AG62" s="46">
        <f t="shared" si="21"/>
        <v>0</v>
      </c>
      <c r="AH62" s="46">
        <f t="shared" si="21"/>
        <v>0</v>
      </c>
      <c r="AI62" s="46">
        <f t="shared" si="21"/>
        <v>0</v>
      </c>
      <c r="AJ62" s="46">
        <f t="shared" si="21"/>
        <v>0</v>
      </c>
      <c r="AK62" s="46">
        <f t="shared" si="21"/>
        <v>0</v>
      </c>
      <c r="AL62" s="46">
        <f t="shared" si="21"/>
        <v>0</v>
      </c>
      <c r="AM62" s="46">
        <f t="shared" si="21"/>
        <v>0</v>
      </c>
      <c r="AN62" s="46">
        <f t="shared" si="21"/>
        <v>0</v>
      </c>
      <c r="AO62" s="46">
        <f t="shared" si="21"/>
        <v>1</v>
      </c>
      <c r="AP62" s="46">
        <f t="shared" si="21"/>
        <v>0</v>
      </c>
      <c r="AQ62" s="46">
        <f t="shared" si="21"/>
        <v>0</v>
      </c>
      <c r="AR62" s="46">
        <f t="shared" si="21"/>
        <v>0</v>
      </c>
      <c r="AS62" s="46">
        <f t="shared" si="21"/>
        <v>1</v>
      </c>
      <c r="AT62" s="46">
        <f t="shared" si="21"/>
        <v>0</v>
      </c>
      <c r="AU62" s="46">
        <f t="shared" si="21"/>
        <v>1</v>
      </c>
      <c r="AV62" s="46">
        <f t="shared" si="21"/>
        <v>1</v>
      </c>
      <c r="AW62" s="46">
        <f t="shared" si="21"/>
        <v>0</v>
      </c>
      <c r="AX62" s="46">
        <f t="shared" si="21"/>
        <v>1</v>
      </c>
      <c r="AY62" s="46">
        <f t="shared" si="21"/>
        <v>0</v>
      </c>
      <c r="AZ62" s="46">
        <f t="shared" si="21"/>
        <v>1</v>
      </c>
      <c r="BA62" s="46">
        <f t="shared" si="21"/>
        <v>0</v>
      </c>
      <c r="BB62" s="46">
        <f t="shared" si="21"/>
        <v>1</v>
      </c>
      <c r="BC62" s="46">
        <f t="shared" si="21"/>
        <v>1</v>
      </c>
      <c r="BD62" s="46">
        <f t="shared" si="21"/>
        <v>0</v>
      </c>
      <c r="BE62" s="46">
        <f t="shared" si="21"/>
        <v>0</v>
      </c>
      <c r="BF62" s="46">
        <f t="shared" si="21"/>
        <v>0</v>
      </c>
      <c r="BG62" s="46">
        <f t="shared" si="21"/>
        <v>1</v>
      </c>
      <c r="BH62" s="46">
        <f t="shared" si="21"/>
        <v>1</v>
      </c>
      <c r="BI62" s="46">
        <f t="shared" si="21"/>
        <v>0</v>
      </c>
      <c r="BJ62" s="46">
        <f t="shared" si="21"/>
        <v>1</v>
      </c>
      <c r="BK62" s="46">
        <f t="shared" si="21"/>
        <v>1</v>
      </c>
      <c r="BL62" s="46">
        <f t="shared" si="21"/>
        <v>1</v>
      </c>
      <c r="BM62" s="46">
        <f t="shared" si="21"/>
        <v>0</v>
      </c>
      <c r="BN62" s="46">
        <f t="shared" si="21"/>
        <v>1</v>
      </c>
      <c r="BO62" s="46">
        <f t="shared" si="21"/>
        <v>0</v>
      </c>
      <c r="BP62" s="46">
        <f t="shared" si="21"/>
        <v>0</v>
      </c>
      <c r="BQ62" s="46">
        <f t="shared" si="21"/>
        <v>1</v>
      </c>
      <c r="BR62" s="46">
        <f t="shared" si="21"/>
        <v>1</v>
      </c>
      <c r="BS62" s="46">
        <f t="shared" si="21"/>
        <v>0</v>
      </c>
      <c r="BT62" s="46">
        <f t="shared" si="21"/>
        <v>0</v>
      </c>
      <c r="BU62" s="46">
        <f t="shared" si="21"/>
        <v>0</v>
      </c>
      <c r="BV62" s="46">
        <f t="shared" si="21"/>
        <v>0</v>
      </c>
      <c r="BW62" s="46">
        <f t="shared" si="21"/>
        <v>0</v>
      </c>
      <c r="BX62" s="46">
        <f t="shared" si="21"/>
        <v>0</v>
      </c>
      <c r="BY62" s="46">
        <f t="shared" si="21"/>
        <v>0</v>
      </c>
      <c r="BZ62" s="46">
        <f t="shared" si="21"/>
        <v>1</v>
      </c>
      <c r="CA62" s="46">
        <f t="shared" si="21"/>
        <v>0</v>
      </c>
      <c r="CB62" s="46">
        <f t="shared" si="21"/>
        <v>0</v>
      </c>
      <c r="CC62" s="46">
        <f t="shared" si="21"/>
        <v>0</v>
      </c>
      <c r="CD62" s="46">
        <f t="shared" si="21"/>
        <v>0</v>
      </c>
      <c r="CE62" s="46">
        <f t="shared" si="21"/>
        <v>0</v>
      </c>
      <c r="CF62" s="46">
        <f t="shared" ref="CF62:CJ62" si="22">IF(CF39=0,0,1)</f>
        <v>0</v>
      </c>
      <c r="CG62" s="46">
        <f t="shared" si="22"/>
        <v>1</v>
      </c>
      <c r="CH62" s="46">
        <f t="shared" si="22"/>
        <v>1</v>
      </c>
      <c r="CI62" s="46">
        <f t="shared" si="22"/>
        <v>0</v>
      </c>
      <c r="CJ62" s="46">
        <f t="shared" si="22"/>
        <v>0</v>
      </c>
    </row>
    <row r="63" spans="1:88" s="46" customFormat="1" x14ac:dyDescent="0.2">
      <c r="B63" s="45" t="s">
        <v>9</v>
      </c>
      <c r="C63" s="46">
        <v>1</v>
      </c>
      <c r="D63" s="46">
        <f t="shared" si="10"/>
        <v>0</v>
      </c>
      <c r="E63" s="46">
        <f t="shared" si="10"/>
        <v>0</v>
      </c>
      <c r="F63" s="46">
        <f t="shared" si="10"/>
        <v>0</v>
      </c>
      <c r="G63" s="46">
        <f t="shared" si="10"/>
        <v>0</v>
      </c>
      <c r="H63" s="46">
        <f t="shared" si="10"/>
        <v>0</v>
      </c>
      <c r="I63" s="46">
        <f t="shared" si="10"/>
        <v>0</v>
      </c>
      <c r="J63" s="46">
        <f t="shared" si="10"/>
        <v>0</v>
      </c>
      <c r="K63" s="46">
        <f t="shared" si="10"/>
        <v>0</v>
      </c>
      <c r="L63" s="46">
        <f t="shared" si="10"/>
        <v>0</v>
      </c>
      <c r="M63" s="46">
        <f t="shared" si="10"/>
        <v>0</v>
      </c>
      <c r="N63" s="46">
        <f t="shared" si="10"/>
        <v>0</v>
      </c>
      <c r="O63" s="46">
        <f t="shared" si="10"/>
        <v>0</v>
      </c>
      <c r="P63" s="46">
        <f t="shared" si="10"/>
        <v>0</v>
      </c>
      <c r="Q63" s="46">
        <f t="shared" si="10"/>
        <v>0</v>
      </c>
      <c r="R63" s="46">
        <f t="shared" si="10"/>
        <v>0</v>
      </c>
      <c r="S63" s="46">
        <f t="shared" si="10"/>
        <v>0</v>
      </c>
      <c r="T63" s="46">
        <f t="shared" ref="T63:CE63" si="23">IF(T40=0,0,1)</f>
        <v>1</v>
      </c>
      <c r="U63" s="46">
        <f t="shared" si="23"/>
        <v>0</v>
      </c>
      <c r="V63" s="46">
        <f t="shared" si="23"/>
        <v>1</v>
      </c>
      <c r="W63" s="46">
        <f t="shared" si="23"/>
        <v>0</v>
      </c>
      <c r="X63" s="46">
        <f t="shared" si="23"/>
        <v>0</v>
      </c>
      <c r="Y63" s="46">
        <f t="shared" si="23"/>
        <v>0</v>
      </c>
      <c r="Z63" s="46">
        <f t="shared" si="23"/>
        <v>0</v>
      </c>
      <c r="AA63" s="46">
        <f t="shared" si="23"/>
        <v>0</v>
      </c>
      <c r="AB63" s="46">
        <f t="shared" si="23"/>
        <v>0</v>
      </c>
      <c r="AC63" s="46">
        <f t="shared" si="23"/>
        <v>1</v>
      </c>
      <c r="AD63" s="46">
        <f t="shared" si="23"/>
        <v>0</v>
      </c>
      <c r="AE63" s="46">
        <f t="shared" si="23"/>
        <v>0</v>
      </c>
      <c r="AF63" s="46">
        <f t="shared" si="23"/>
        <v>0</v>
      </c>
      <c r="AG63" s="46">
        <f t="shared" si="23"/>
        <v>0</v>
      </c>
      <c r="AH63" s="46">
        <f t="shared" si="23"/>
        <v>0</v>
      </c>
      <c r="AI63" s="46">
        <f t="shared" si="23"/>
        <v>0</v>
      </c>
      <c r="AJ63" s="46">
        <f t="shared" si="23"/>
        <v>1</v>
      </c>
      <c r="AK63" s="46">
        <f t="shared" si="23"/>
        <v>0</v>
      </c>
      <c r="AL63" s="46">
        <f t="shared" si="23"/>
        <v>0</v>
      </c>
      <c r="AM63" s="46">
        <f t="shared" si="23"/>
        <v>0</v>
      </c>
      <c r="AN63" s="46">
        <f t="shared" si="23"/>
        <v>1</v>
      </c>
      <c r="AO63" s="46">
        <f t="shared" si="23"/>
        <v>0</v>
      </c>
      <c r="AP63" s="46">
        <f t="shared" si="23"/>
        <v>0</v>
      </c>
      <c r="AQ63" s="46">
        <f t="shared" si="23"/>
        <v>0</v>
      </c>
      <c r="AR63" s="46">
        <f t="shared" si="23"/>
        <v>0</v>
      </c>
      <c r="AS63" s="46">
        <f t="shared" si="23"/>
        <v>0</v>
      </c>
      <c r="AT63" s="46">
        <f t="shared" si="23"/>
        <v>0</v>
      </c>
      <c r="AU63" s="46">
        <f t="shared" si="23"/>
        <v>0</v>
      </c>
      <c r="AV63" s="46">
        <f t="shared" si="23"/>
        <v>0</v>
      </c>
      <c r="AW63" s="46">
        <f t="shared" si="23"/>
        <v>0</v>
      </c>
      <c r="AX63" s="46">
        <f t="shared" si="23"/>
        <v>0</v>
      </c>
      <c r="AY63" s="46">
        <f t="shared" si="23"/>
        <v>0</v>
      </c>
      <c r="AZ63" s="46">
        <f t="shared" si="23"/>
        <v>0</v>
      </c>
      <c r="BA63" s="46">
        <f t="shared" si="23"/>
        <v>0</v>
      </c>
      <c r="BB63" s="46">
        <f t="shared" si="23"/>
        <v>0</v>
      </c>
      <c r="BC63" s="46">
        <f t="shared" si="23"/>
        <v>0</v>
      </c>
      <c r="BD63" s="46">
        <f t="shared" si="23"/>
        <v>0</v>
      </c>
      <c r="BE63" s="46">
        <f t="shared" si="23"/>
        <v>0</v>
      </c>
      <c r="BF63" s="46">
        <f t="shared" si="23"/>
        <v>0</v>
      </c>
      <c r="BG63" s="46">
        <f t="shared" si="23"/>
        <v>0</v>
      </c>
      <c r="BH63" s="46">
        <f t="shared" si="23"/>
        <v>0</v>
      </c>
      <c r="BI63" s="46">
        <f t="shared" si="23"/>
        <v>0</v>
      </c>
      <c r="BJ63" s="46">
        <f t="shared" si="23"/>
        <v>0</v>
      </c>
      <c r="BK63" s="46">
        <f t="shared" si="23"/>
        <v>0</v>
      </c>
      <c r="BL63" s="46">
        <f t="shared" si="23"/>
        <v>0</v>
      </c>
      <c r="BM63" s="46">
        <f t="shared" si="23"/>
        <v>1</v>
      </c>
      <c r="BN63" s="46">
        <f t="shared" si="23"/>
        <v>1</v>
      </c>
      <c r="BO63" s="46">
        <f t="shared" si="23"/>
        <v>1</v>
      </c>
      <c r="BP63" s="46">
        <f t="shared" si="23"/>
        <v>1</v>
      </c>
      <c r="BQ63" s="46">
        <f t="shared" si="23"/>
        <v>1</v>
      </c>
      <c r="BR63" s="46">
        <f t="shared" si="23"/>
        <v>1</v>
      </c>
      <c r="BS63" s="46">
        <f t="shared" si="23"/>
        <v>0</v>
      </c>
      <c r="BT63" s="46">
        <f t="shared" si="23"/>
        <v>0</v>
      </c>
      <c r="BU63" s="46">
        <f t="shared" si="23"/>
        <v>0</v>
      </c>
      <c r="BV63" s="46">
        <f t="shared" si="23"/>
        <v>1</v>
      </c>
      <c r="BW63" s="46">
        <f t="shared" si="23"/>
        <v>0</v>
      </c>
      <c r="BX63" s="46">
        <f t="shared" si="23"/>
        <v>0</v>
      </c>
      <c r="BY63" s="46">
        <f t="shared" si="23"/>
        <v>0</v>
      </c>
      <c r="BZ63" s="46">
        <f t="shared" si="23"/>
        <v>1</v>
      </c>
      <c r="CA63" s="46">
        <f t="shared" si="23"/>
        <v>1</v>
      </c>
      <c r="CB63" s="46">
        <f t="shared" si="23"/>
        <v>0</v>
      </c>
      <c r="CC63" s="46">
        <f t="shared" si="23"/>
        <v>1</v>
      </c>
      <c r="CD63" s="46">
        <f t="shared" si="23"/>
        <v>0</v>
      </c>
      <c r="CE63" s="46">
        <f t="shared" si="23"/>
        <v>0</v>
      </c>
      <c r="CF63" s="46">
        <f t="shared" ref="CF63:CJ63" si="24">IF(CF40=0,0,1)</f>
        <v>0</v>
      </c>
      <c r="CG63" s="46">
        <f t="shared" si="24"/>
        <v>1</v>
      </c>
      <c r="CH63" s="46">
        <f t="shared" si="24"/>
        <v>1</v>
      </c>
      <c r="CI63" s="46">
        <f t="shared" si="24"/>
        <v>0</v>
      </c>
      <c r="CJ63" s="46">
        <f t="shared" si="24"/>
        <v>0</v>
      </c>
    </row>
    <row r="64" spans="1:88" s="46" customFormat="1" x14ac:dyDescent="0.2">
      <c r="B64" s="47" t="s">
        <v>10</v>
      </c>
      <c r="C64" s="46">
        <f t="shared" si="7"/>
        <v>1</v>
      </c>
      <c r="D64" s="46">
        <f t="shared" si="10"/>
        <v>0</v>
      </c>
      <c r="E64" s="46">
        <f t="shared" si="10"/>
        <v>0</v>
      </c>
      <c r="F64" s="46">
        <f t="shared" si="10"/>
        <v>0</v>
      </c>
      <c r="G64" s="46">
        <f t="shared" si="10"/>
        <v>0</v>
      </c>
      <c r="H64" s="46">
        <f t="shared" si="10"/>
        <v>0</v>
      </c>
      <c r="I64" s="46">
        <f t="shared" si="10"/>
        <v>0</v>
      </c>
      <c r="J64" s="46">
        <f t="shared" si="10"/>
        <v>0</v>
      </c>
      <c r="K64" s="46">
        <f t="shared" si="10"/>
        <v>0</v>
      </c>
      <c r="L64" s="46">
        <f t="shared" si="10"/>
        <v>1</v>
      </c>
      <c r="M64" s="46">
        <f t="shared" si="10"/>
        <v>0</v>
      </c>
      <c r="N64" s="46">
        <f t="shared" si="10"/>
        <v>0</v>
      </c>
      <c r="O64" s="46">
        <f t="shared" si="10"/>
        <v>0</v>
      </c>
      <c r="P64" s="46">
        <f t="shared" si="10"/>
        <v>1</v>
      </c>
      <c r="Q64" s="46">
        <f t="shared" si="10"/>
        <v>0</v>
      </c>
      <c r="R64" s="46">
        <f t="shared" si="10"/>
        <v>0</v>
      </c>
      <c r="S64" s="46">
        <f t="shared" si="10"/>
        <v>0</v>
      </c>
      <c r="T64" s="46">
        <f t="shared" ref="T64:CE64" si="25">IF(T41=0,0,1)</f>
        <v>0</v>
      </c>
      <c r="U64" s="46">
        <f t="shared" si="25"/>
        <v>0</v>
      </c>
      <c r="V64" s="46">
        <f t="shared" si="25"/>
        <v>1</v>
      </c>
      <c r="W64" s="46">
        <f t="shared" si="25"/>
        <v>0</v>
      </c>
      <c r="X64" s="46">
        <f t="shared" si="25"/>
        <v>0</v>
      </c>
      <c r="Y64" s="46">
        <f t="shared" si="25"/>
        <v>0</v>
      </c>
      <c r="Z64" s="46">
        <f t="shared" si="25"/>
        <v>0</v>
      </c>
      <c r="AA64" s="46">
        <f t="shared" si="25"/>
        <v>0</v>
      </c>
      <c r="AB64" s="46">
        <f t="shared" si="25"/>
        <v>0</v>
      </c>
      <c r="AC64" s="46">
        <f t="shared" si="25"/>
        <v>0</v>
      </c>
      <c r="AD64" s="46">
        <f t="shared" si="25"/>
        <v>0</v>
      </c>
      <c r="AE64" s="46">
        <f t="shared" si="25"/>
        <v>0</v>
      </c>
      <c r="AF64" s="46">
        <f t="shared" si="25"/>
        <v>0</v>
      </c>
      <c r="AG64" s="46">
        <f t="shared" si="25"/>
        <v>0</v>
      </c>
      <c r="AH64" s="46">
        <f t="shared" si="25"/>
        <v>0</v>
      </c>
      <c r="AI64" s="46">
        <f t="shared" si="25"/>
        <v>0</v>
      </c>
      <c r="AJ64" s="46">
        <f t="shared" si="25"/>
        <v>1</v>
      </c>
      <c r="AK64" s="46">
        <f t="shared" si="25"/>
        <v>0</v>
      </c>
      <c r="AL64" s="46">
        <f t="shared" si="25"/>
        <v>0</v>
      </c>
      <c r="AM64" s="46">
        <f t="shared" si="25"/>
        <v>0</v>
      </c>
      <c r="AN64" s="46">
        <f t="shared" si="25"/>
        <v>0</v>
      </c>
      <c r="AO64" s="46">
        <f t="shared" si="25"/>
        <v>0</v>
      </c>
      <c r="AP64" s="46">
        <f t="shared" si="25"/>
        <v>0</v>
      </c>
      <c r="AQ64" s="46">
        <f t="shared" si="25"/>
        <v>0</v>
      </c>
      <c r="AR64" s="46">
        <f t="shared" si="25"/>
        <v>0</v>
      </c>
      <c r="AS64" s="46">
        <f t="shared" si="25"/>
        <v>1</v>
      </c>
      <c r="AT64" s="46">
        <f t="shared" si="25"/>
        <v>0</v>
      </c>
      <c r="AU64" s="46">
        <f t="shared" si="25"/>
        <v>1</v>
      </c>
      <c r="AV64" s="46">
        <f t="shared" si="25"/>
        <v>0</v>
      </c>
      <c r="AW64" s="46">
        <f t="shared" si="25"/>
        <v>0</v>
      </c>
      <c r="AX64" s="46">
        <f t="shared" si="25"/>
        <v>0</v>
      </c>
      <c r="AY64" s="46">
        <f t="shared" si="25"/>
        <v>0</v>
      </c>
      <c r="AZ64" s="46">
        <f t="shared" si="25"/>
        <v>1</v>
      </c>
      <c r="BA64" s="46">
        <f t="shared" si="25"/>
        <v>0</v>
      </c>
      <c r="BB64" s="46">
        <f t="shared" si="25"/>
        <v>0</v>
      </c>
      <c r="BC64" s="46">
        <f t="shared" si="25"/>
        <v>0</v>
      </c>
      <c r="BD64" s="46">
        <f t="shared" si="25"/>
        <v>0</v>
      </c>
      <c r="BE64" s="46">
        <f t="shared" si="25"/>
        <v>0</v>
      </c>
      <c r="BF64" s="46">
        <f t="shared" si="25"/>
        <v>0</v>
      </c>
      <c r="BG64" s="46">
        <f t="shared" si="25"/>
        <v>0</v>
      </c>
      <c r="BH64" s="46">
        <f t="shared" si="25"/>
        <v>1</v>
      </c>
      <c r="BI64" s="46">
        <f t="shared" si="25"/>
        <v>1</v>
      </c>
      <c r="BJ64" s="46">
        <f t="shared" si="25"/>
        <v>1</v>
      </c>
      <c r="BK64" s="46">
        <f t="shared" si="25"/>
        <v>1</v>
      </c>
      <c r="BL64" s="46">
        <f t="shared" si="25"/>
        <v>1</v>
      </c>
      <c r="BM64" s="46">
        <f t="shared" si="25"/>
        <v>1</v>
      </c>
      <c r="BN64" s="46">
        <f t="shared" si="25"/>
        <v>1</v>
      </c>
      <c r="BO64" s="46">
        <f t="shared" si="25"/>
        <v>0</v>
      </c>
      <c r="BP64" s="46">
        <f t="shared" si="25"/>
        <v>0</v>
      </c>
      <c r="BQ64" s="46">
        <f t="shared" si="25"/>
        <v>1</v>
      </c>
      <c r="BR64" s="46">
        <f t="shared" si="25"/>
        <v>1</v>
      </c>
      <c r="BS64" s="46">
        <f t="shared" si="25"/>
        <v>0</v>
      </c>
      <c r="BT64" s="46">
        <f t="shared" si="25"/>
        <v>0</v>
      </c>
      <c r="BU64" s="46">
        <f t="shared" si="25"/>
        <v>0</v>
      </c>
      <c r="BV64" s="46">
        <f t="shared" si="25"/>
        <v>0</v>
      </c>
      <c r="BW64" s="46">
        <f t="shared" si="25"/>
        <v>0</v>
      </c>
      <c r="BX64" s="46">
        <f t="shared" si="25"/>
        <v>0</v>
      </c>
      <c r="BY64" s="46">
        <f t="shared" si="25"/>
        <v>0</v>
      </c>
      <c r="BZ64" s="46">
        <f t="shared" si="25"/>
        <v>0</v>
      </c>
      <c r="CA64" s="46">
        <f t="shared" si="25"/>
        <v>0</v>
      </c>
      <c r="CB64" s="46">
        <f t="shared" si="25"/>
        <v>0</v>
      </c>
      <c r="CC64" s="46">
        <f t="shared" si="25"/>
        <v>1</v>
      </c>
      <c r="CD64" s="46">
        <f t="shared" si="25"/>
        <v>0</v>
      </c>
      <c r="CE64" s="46">
        <f t="shared" si="25"/>
        <v>0</v>
      </c>
      <c r="CF64" s="46">
        <f t="shared" ref="CF64:CJ64" si="26">IF(CF41=0,0,1)</f>
        <v>0</v>
      </c>
      <c r="CG64" s="46">
        <f t="shared" si="26"/>
        <v>1</v>
      </c>
      <c r="CH64" s="46">
        <f t="shared" si="26"/>
        <v>1</v>
      </c>
      <c r="CI64" s="46">
        <f t="shared" si="26"/>
        <v>0</v>
      </c>
      <c r="CJ64" s="46">
        <f t="shared" si="26"/>
        <v>0</v>
      </c>
    </row>
    <row r="65" spans="1:88" s="46" customFormat="1" x14ac:dyDescent="0.2">
      <c r="B65" s="45" t="s">
        <v>11</v>
      </c>
      <c r="C65" s="46">
        <f t="shared" si="7"/>
        <v>1</v>
      </c>
      <c r="D65" s="46">
        <f t="shared" si="10"/>
        <v>0</v>
      </c>
      <c r="E65" s="46">
        <f t="shared" si="10"/>
        <v>0</v>
      </c>
      <c r="F65" s="46">
        <f t="shared" si="10"/>
        <v>0</v>
      </c>
      <c r="G65" s="46">
        <f t="shared" si="10"/>
        <v>0</v>
      </c>
      <c r="H65" s="46">
        <f t="shared" si="10"/>
        <v>0</v>
      </c>
      <c r="I65" s="46">
        <f t="shared" si="10"/>
        <v>0</v>
      </c>
      <c r="J65" s="46">
        <f t="shared" si="10"/>
        <v>0</v>
      </c>
      <c r="K65" s="46">
        <f t="shared" si="10"/>
        <v>0</v>
      </c>
      <c r="L65" s="46">
        <f t="shared" si="10"/>
        <v>0</v>
      </c>
      <c r="M65" s="46">
        <f t="shared" si="10"/>
        <v>0</v>
      </c>
      <c r="N65" s="46">
        <f t="shared" si="10"/>
        <v>0</v>
      </c>
      <c r="O65" s="46">
        <f t="shared" si="10"/>
        <v>0</v>
      </c>
      <c r="P65" s="46">
        <f t="shared" si="10"/>
        <v>0</v>
      </c>
      <c r="Q65" s="46">
        <f t="shared" si="10"/>
        <v>0</v>
      </c>
      <c r="R65" s="46">
        <f t="shared" si="10"/>
        <v>0</v>
      </c>
      <c r="S65" s="46">
        <f t="shared" si="10"/>
        <v>0</v>
      </c>
      <c r="T65" s="46">
        <f t="shared" ref="T65:CE65" si="27">IF(T42=0,0,1)</f>
        <v>0</v>
      </c>
      <c r="U65" s="46">
        <f t="shared" si="27"/>
        <v>0</v>
      </c>
      <c r="V65" s="46">
        <f t="shared" si="27"/>
        <v>0</v>
      </c>
      <c r="W65" s="46">
        <f t="shared" si="27"/>
        <v>1</v>
      </c>
      <c r="X65" s="46">
        <f t="shared" si="27"/>
        <v>0</v>
      </c>
      <c r="Y65" s="46">
        <f t="shared" si="27"/>
        <v>0</v>
      </c>
      <c r="Z65" s="46">
        <f t="shared" si="27"/>
        <v>0</v>
      </c>
      <c r="AA65" s="46">
        <f t="shared" si="27"/>
        <v>0</v>
      </c>
      <c r="AB65" s="46">
        <f t="shared" si="27"/>
        <v>0</v>
      </c>
      <c r="AC65" s="46">
        <f t="shared" si="27"/>
        <v>0</v>
      </c>
      <c r="AD65" s="46">
        <f t="shared" si="27"/>
        <v>0</v>
      </c>
      <c r="AE65" s="46">
        <f t="shared" si="27"/>
        <v>0</v>
      </c>
      <c r="AF65" s="46">
        <f t="shared" si="27"/>
        <v>0</v>
      </c>
      <c r="AG65" s="46">
        <f t="shared" si="27"/>
        <v>0</v>
      </c>
      <c r="AH65" s="46">
        <f t="shared" si="27"/>
        <v>0</v>
      </c>
      <c r="AI65" s="46">
        <f t="shared" si="27"/>
        <v>0</v>
      </c>
      <c r="AJ65" s="46">
        <f t="shared" si="27"/>
        <v>0</v>
      </c>
      <c r="AK65" s="46">
        <f t="shared" si="27"/>
        <v>0</v>
      </c>
      <c r="AL65" s="46">
        <f t="shared" si="27"/>
        <v>0</v>
      </c>
      <c r="AM65" s="46">
        <f t="shared" si="27"/>
        <v>0</v>
      </c>
      <c r="AN65" s="46">
        <f t="shared" si="27"/>
        <v>0</v>
      </c>
      <c r="AO65" s="46">
        <f t="shared" si="27"/>
        <v>0</v>
      </c>
      <c r="AP65" s="46">
        <f t="shared" si="27"/>
        <v>1</v>
      </c>
      <c r="AQ65" s="46">
        <f t="shared" si="27"/>
        <v>0</v>
      </c>
      <c r="AR65" s="46">
        <f t="shared" si="27"/>
        <v>0</v>
      </c>
      <c r="AS65" s="46">
        <f t="shared" si="27"/>
        <v>1</v>
      </c>
      <c r="AT65" s="46">
        <f t="shared" si="27"/>
        <v>0</v>
      </c>
      <c r="AU65" s="46">
        <f t="shared" si="27"/>
        <v>0</v>
      </c>
      <c r="AV65" s="46">
        <f t="shared" si="27"/>
        <v>0</v>
      </c>
      <c r="AW65" s="46">
        <f t="shared" si="27"/>
        <v>0</v>
      </c>
      <c r="AX65" s="46">
        <f t="shared" si="27"/>
        <v>0</v>
      </c>
      <c r="AY65" s="46">
        <f t="shared" si="27"/>
        <v>0</v>
      </c>
      <c r="AZ65" s="46">
        <f t="shared" si="27"/>
        <v>1</v>
      </c>
      <c r="BA65" s="46">
        <f t="shared" si="27"/>
        <v>0</v>
      </c>
      <c r="BB65" s="46">
        <f t="shared" si="27"/>
        <v>1</v>
      </c>
      <c r="BC65" s="46">
        <f t="shared" si="27"/>
        <v>0</v>
      </c>
      <c r="BD65" s="46">
        <f t="shared" si="27"/>
        <v>0</v>
      </c>
      <c r="BE65" s="46">
        <f t="shared" si="27"/>
        <v>0</v>
      </c>
      <c r="BF65" s="46">
        <f t="shared" si="27"/>
        <v>0</v>
      </c>
      <c r="BG65" s="46">
        <f t="shared" si="27"/>
        <v>1</v>
      </c>
      <c r="BH65" s="46">
        <f t="shared" si="27"/>
        <v>0</v>
      </c>
      <c r="BI65" s="46">
        <f t="shared" si="27"/>
        <v>0</v>
      </c>
      <c r="BJ65" s="46">
        <f t="shared" si="27"/>
        <v>0</v>
      </c>
      <c r="BK65" s="46">
        <f t="shared" si="27"/>
        <v>0</v>
      </c>
      <c r="BL65" s="46">
        <f t="shared" si="27"/>
        <v>0</v>
      </c>
      <c r="BM65" s="46">
        <f t="shared" si="27"/>
        <v>0</v>
      </c>
      <c r="BN65" s="46">
        <f t="shared" si="27"/>
        <v>1</v>
      </c>
      <c r="BO65" s="46">
        <f t="shared" si="27"/>
        <v>0</v>
      </c>
      <c r="BP65" s="46">
        <f t="shared" si="27"/>
        <v>0</v>
      </c>
      <c r="BQ65" s="46">
        <f t="shared" si="27"/>
        <v>1</v>
      </c>
      <c r="BR65" s="46">
        <f t="shared" si="27"/>
        <v>1</v>
      </c>
      <c r="BS65" s="46">
        <f t="shared" si="27"/>
        <v>0</v>
      </c>
      <c r="BT65" s="46">
        <f t="shared" si="27"/>
        <v>0</v>
      </c>
      <c r="BU65" s="46">
        <f t="shared" si="27"/>
        <v>0</v>
      </c>
      <c r="BV65" s="46">
        <f t="shared" si="27"/>
        <v>0</v>
      </c>
      <c r="BW65" s="46">
        <f t="shared" si="27"/>
        <v>0</v>
      </c>
      <c r="BX65" s="46">
        <f t="shared" si="27"/>
        <v>0</v>
      </c>
      <c r="BY65" s="46">
        <f t="shared" si="27"/>
        <v>0</v>
      </c>
      <c r="BZ65" s="46">
        <f t="shared" si="27"/>
        <v>0</v>
      </c>
      <c r="CA65" s="46">
        <f t="shared" si="27"/>
        <v>1</v>
      </c>
      <c r="CB65" s="46">
        <f t="shared" si="27"/>
        <v>0</v>
      </c>
      <c r="CC65" s="46">
        <f t="shared" si="27"/>
        <v>1</v>
      </c>
      <c r="CD65" s="46">
        <f t="shared" si="27"/>
        <v>0</v>
      </c>
      <c r="CE65" s="46">
        <f t="shared" si="27"/>
        <v>0</v>
      </c>
      <c r="CF65" s="46">
        <f t="shared" ref="CF65:CJ65" si="28">IF(CF42=0,0,1)</f>
        <v>0</v>
      </c>
      <c r="CG65" s="46">
        <f t="shared" si="28"/>
        <v>1</v>
      </c>
      <c r="CH65" s="46">
        <f t="shared" si="28"/>
        <v>1</v>
      </c>
      <c r="CI65" s="46">
        <f t="shared" si="28"/>
        <v>0</v>
      </c>
      <c r="CJ65" s="46">
        <f t="shared" si="28"/>
        <v>0</v>
      </c>
    </row>
    <row r="66" spans="1:88" x14ac:dyDescent="0.2">
      <c r="A66" s="12" t="s">
        <v>12</v>
      </c>
      <c r="B66" s="13" t="s">
        <v>13</v>
      </c>
      <c r="C66">
        <f t="shared" si="7"/>
        <v>1</v>
      </c>
      <c r="D66">
        <f t="shared" si="10"/>
        <v>0</v>
      </c>
      <c r="E66">
        <f t="shared" si="10"/>
        <v>0</v>
      </c>
      <c r="F66">
        <f t="shared" si="10"/>
        <v>0</v>
      </c>
      <c r="G66">
        <f t="shared" si="10"/>
        <v>0</v>
      </c>
      <c r="H66">
        <f t="shared" si="10"/>
        <v>1</v>
      </c>
      <c r="I66">
        <f t="shared" si="10"/>
        <v>0</v>
      </c>
      <c r="J66">
        <f t="shared" si="10"/>
        <v>1</v>
      </c>
      <c r="K66">
        <f t="shared" si="10"/>
        <v>0</v>
      </c>
      <c r="L66">
        <f t="shared" si="10"/>
        <v>1</v>
      </c>
      <c r="M66">
        <f t="shared" si="10"/>
        <v>1</v>
      </c>
      <c r="N66">
        <f t="shared" si="10"/>
        <v>0</v>
      </c>
      <c r="O66">
        <f t="shared" si="10"/>
        <v>0</v>
      </c>
      <c r="P66">
        <f t="shared" si="10"/>
        <v>1</v>
      </c>
      <c r="Q66">
        <f t="shared" si="10"/>
        <v>0</v>
      </c>
      <c r="R66">
        <f t="shared" si="10"/>
        <v>0</v>
      </c>
      <c r="S66">
        <f t="shared" si="10"/>
        <v>0</v>
      </c>
      <c r="T66">
        <f t="shared" ref="T66:CE66" si="29">IF(T43=0,0,1)</f>
        <v>1</v>
      </c>
      <c r="U66">
        <f t="shared" si="29"/>
        <v>0</v>
      </c>
      <c r="V66">
        <f t="shared" si="29"/>
        <v>1</v>
      </c>
      <c r="W66">
        <f t="shared" si="29"/>
        <v>0</v>
      </c>
      <c r="X66">
        <f t="shared" si="29"/>
        <v>0</v>
      </c>
      <c r="Y66">
        <f t="shared" si="29"/>
        <v>0</v>
      </c>
      <c r="Z66">
        <f t="shared" si="29"/>
        <v>0</v>
      </c>
      <c r="AA66">
        <f t="shared" si="29"/>
        <v>0</v>
      </c>
      <c r="AB66">
        <f t="shared" si="29"/>
        <v>0</v>
      </c>
      <c r="AC66">
        <f t="shared" si="29"/>
        <v>1</v>
      </c>
      <c r="AD66">
        <f t="shared" si="29"/>
        <v>0</v>
      </c>
      <c r="AE66">
        <f t="shared" si="29"/>
        <v>0</v>
      </c>
      <c r="AF66">
        <f t="shared" si="29"/>
        <v>0</v>
      </c>
      <c r="AG66">
        <f t="shared" si="29"/>
        <v>0</v>
      </c>
      <c r="AH66">
        <f t="shared" si="29"/>
        <v>0</v>
      </c>
      <c r="AI66">
        <f t="shared" si="29"/>
        <v>0</v>
      </c>
      <c r="AJ66">
        <f t="shared" si="29"/>
        <v>0</v>
      </c>
      <c r="AK66">
        <f t="shared" si="29"/>
        <v>0</v>
      </c>
      <c r="AL66">
        <f t="shared" si="29"/>
        <v>0</v>
      </c>
      <c r="AM66">
        <f t="shared" si="29"/>
        <v>0</v>
      </c>
      <c r="AN66">
        <f t="shared" si="29"/>
        <v>0</v>
      </c>
      <c r="AO66">
        <f t="shared" si="29"/>
        <v>0</v>
      </c>
      <c r="AP66">
        <f t="shared" si="29"/>
        <v>0</v>
      </c>
      <c r="AQ66">
        <f t="shared" si="29"/>
        <v>0</v>
      </c>
      <c r="AR66">
        <f t="shared" si="29"/>
        <v>0</v>
      </c>
      <c r="AS66">
        <f t="shared" si="29"/>
        <v>1</v>
      </c>
      <c r="AT66">
        <f t="shared" si="29"/>
        <v>0</v>
      </c>
      <c r="AU66">
        <f t="shared" si="29"/>
        <v>1</v>
      </c>
      <c r="AV66">
        <f t="shared" si="29"/>
        <v>1</v>
      </c>
      <c r="AW66">
        <f t="shared" si="29"/>
        <v>0</v>
      </c>
      <c r="AX66">
        <f t="shared" si="29"/>
        <v>1</v>
      </c>
      <c r="AY66">
        <f t="shared" si="29"/>
        <v>0</v>
      </c>
      <c r="AZ66">
        <f t="shared" si="29"/>
        <v>1</v>
      </c>
      <c r="BA66">
        <f t="shared" si="29"/>
        <v>0</v>
      </c>
      <c r="BB66">
        <f t="shared" si="29"/>
        <v>1</v>
      </c>
      <c r="BC66">
        <f t="shared" si="29"/>
        <v>1</v>
      </c>
      <c r="BD66">
        <f t="shared" si="29"/>
        <v>0</v>
      </c>
      <c r="BE66">
        <f t="shared" si="29"/>
        <v>0</v>
      </c>
      <c r="BF66">
        <f t="shared" si="29"/>
        <v>0</v>
      </c>
      <c r="BG66">
        <f t="shared" si="29"/>
        <v>1</v>
      </c>
      <c r="BH66">
        <f t="shared" si="29"/>
        <v>1</v>
      </c>
      <c r="BI66">
        <f t="shared" si="29"/>
        <v>1</v>
      </c>
      <c r="BJ66">
        <f t="shared" si="29"/>
        <v>1</v>
      </c>
      <c r="BK66">
        <f t="shared" si="29"/>
        <v>1</v>
      </c>
      <c r="BL66">
        <f t="shared" si="29"/>
        <v>1</v>
      </c>
      <c r="BM66">
        <f t="shared" si="29"/>
        <v>1</v>
      </c>
      <c r="BN66">
        <f t="shared" si="29"/>
        <v>1</v>
      </c>
      <c r="BO66">
        <f t="shared" si="29"/>
        <v>0</v>
      </c>
      <c r="BP66">
        <f t="shared" si="29"/>
        <v>0</v>
      </c>
      <c r="BQ66">
        <f t="shared" si="29"/>
        <v>1</v>
      </c>
      <c r="BR66">
        <f t="shared" si="29"/>
        <v>1</v>
      </c>
      <c r="BS66">
        <f t="shared" si="29"/>
        <v>0</v>
      </c>
      <c r="BT66">
        <f t="shared" si="29"/>
        <v>0</v>
      </c>
      <c r="BU66">
        <f t="shared" si="29"/>
        <v>0</v>
      </c>
      <c r="BV66">
        <f t="shared" si="29"/>
        <v>1</v>
      </c>
      <c r="BW66">
        <f t="shared" si="29"/>
        <v>0</v>
      </c>
      <c r="BX66">
        <f t="shared" si="29"/>
        <v>0</v>
      </c>
      <c r="BY66">
        <f t="shared" si="29"/>
        <v>0</v>
      </c>
      <c r="BZ66">
        <f t="shared" si="29"/>
        <v>1</v>
      </c>
      <c r="CA66">
        <f t="shared" si="29"/>
        <v>1</v>
      </c>
      <c r="CB66">
        <f t="shared" si="29"/>
        <v>0</v>
      </c>
      <c r="CC66">
        <f t="shared" si="29"/>
        <v>0</v>
      </c>
      <c r="CD66">
        <f t="shared" si="29"/>
        <v>0</v>
      </c>
      <c r="CE66">
        <f t="shared" si="29"/>
        <v>1</v>
      </c>
      <c r="CF66">
        <f t="shared" ref="CF66:CJ66" si="30">IF(CF43=0,0,1)</f>
        <v>0</v>
      </c>
      <c r="CG66">
        <f t="shared" si="30"/>
        <v>1</v>
      </c>
      <c r="CH66">
        <f t="shared" si="30"/>
        <v>1</v>
      </c>
      <c r="CI66">
        <f t="shared" si="30"/>
        <v>0</v>
      </c>
      <c r="CJ66">
        <f t="shared" si="30"/>
        <v>0</v>
      </c>
    </row>
    <row r="67" spans="1:88" x14ac:dyDescent="0.2">
      <c r="A67" s="4"/>
      <c r="B67" s="2" t="s">
        <v>14</v>
      </c>
      <c r="C67">
        <f t="shared" si="7"/>
        <v>1</v>
      </c>
      <c r="D67">
        <f t="shared" si="10"/>
        <v>0</v>
      </c>
      <c r="E67">
        <f t="shared" si="10"/>
        <v>0</v>
      </c>
      <c r="F67">
        <f t="shared" si="10"/>
        <v>0</v>
      </c>
      <c r="G67">
        <f t="shared" si="10"/>
        <v>0</v>
      </c>
      <c r="H67">
        <f t="shared" si="10"/>
        <v>0</v>
      </c>
      <c r="I67">
        <f t="shared" si="10"/>
        <v>0</v>
      </c>
      <c r="J67">
        <f t="shared" si="10"/>
        <v>0</v>
      </c>
      <c r="K67">
        <f t="shared" si="10"/>
        <v>0</v>
      </c>
      <c r="L67">
        <f t="shared" si="10"/>
        <v>0</v>
      </c>
      <c r="M67">
        <f t="shared" si="10"/>
        <v>0</v>
      </c>
      <c r="N67">
        <f t="shared" si="10"/>
        <v>0</v>
      </c>
      <c r="O67">
        <f t="shared" si="10"/>
        <v>0</v>
      </c>
      <c r="P67">
        <f t="shared" si="10"/>
        <v>0</v>
      </c>
      <c r="Q67">
        <f t="shared" si="10"/>
        <v>0</v>
      </c>
      <c r="R67">
        <f t="shared" si="10"/>
        <v>0</v>
      </c>
      <c r="S67">
        <f t="shared" si="10"/>
        <v>0</v>
      </c>
      <c r="T67">
        <f t="shared" ref="T67:CE67" si="31">IF(T44=0,0,1)</f>
        <v>0</v>
      </c>
      <c r="U67">
        <f t="shared" si="31"/>
        <v>0</v>
      </c>
      <c r="V67">
        <f t="shared" si="31"/>
        <v>1</v>
      </c>
      <c r="W67">
        <f t="shared" si="31"/>
        <v>1</v>
      </c>
      <c r="X67">
        <f t="shared" si="31"/>
        <v>0</v>
      </c>
      <c r="Y67">
        <f t="shared" si="31"/>
        <v>0</v>
      </c>
      <c r="Z67">
        <f t="shared" si="31"/>
        <v>0</v>
      </c>
      <c r="AA67">
        <f t="shared" si="31"/>
        <v>0</v>
      </c>
      <c r="AB67">
        <f t="shared" si="31"/>
        <v>0</v>
      </c>
      <c r="AC67">
        <f t="shared" si="31"/>
        <v>0</v>
      </c>
      <c r="AD67">
        <f t="shared" si="31"/>
        <v>0</v>
      </c>
      <c r="AE67">
        <f t="shared" si="31"/>
        <v>0</v>
      </c>
      <c r="AF67">
        <f t="shared" si="31"/>
        <v>0</v>
      </c>
      <c r="AG67">
        <f t="shared" si="31"/>
        <v>0</v>
      </c>
      <c r="AH67">
        <f t="shared" si="31"/>
        <v>0</v>
      </c>
      <c r="AI67">
        <f t="shared" si="31"/>
        <v>0</v>
      </c>
      <c r="AJ67">
        <f t="shared" si="31"/>
        <v>0</v>
      </c>
      <c r="AK67">
        <f t="shared" si="31"/>
        <v>0</v>
      </c>
      <c r="AL67">
        <f t="shared" si="31"/>
        <v>0</v>
      </c>
      <c r="AM67">
        <f t="shared" si="31"/>
        <v>0</v>
      </c>
      <c r="AN67">
        <f t="shared" si="31"/>
        <v>0</v>
      </c>
      <c r="AO67">
        <f t="shared" si="31"/>
        <v>0</v>
      </c>
      <c r="AP67">
        <f t="shared" si="31"/>
        <v>1</v>
      </c>
      <c r="AQ67">
        <f t="shared" si="31"/>
        <v>0</v>
      </c>
      <c r="AR67">
        <f t="shared" si="31"/>
        <v>0</v>
      </c>
      <c r="AS67">
        <f t="shared" si="31"/>
        <v>1</v>
      </c>
      <c r="AT67">
        <f t="shared" si="31"/>
        <v>0</v>
      </c>
      <c r="AU67">
        <f t="shared" si="31"/>
        <v>1</v>
      </c>
      <c r="AV67">
        <f t="shared" si="31"/>
        <v>0</v>
      </c>
      <c r="AW67">
        <f t="shared" si="31"/>
        <v>0</v>
      </c>
      <c r="AX67">
        <f t="shared" si="31"/>
        <v>0</v>
      </c>
      <c r="AY67">
        <f t="shared" si="31"/>
        <v>0</v>
      </c>
      <c r="AZ67">
        <f t="shared" si="31"/>
        <v>1</v>
      </c>
      <c r="BA67">
        <f t="shared" si="31"/>
        <v>0</v>
      </c>
      <c r="BB67">
        <f t="shared" si="31"/>
        <v>1</v>
      </c>
      <c r="BC67">
        <f t="shared" si="31"/>
        <v>0</v>
      </c>
      <c r="BD67">
        <f t="shared" si="31"/>
        <v>0</v>
      </c>
      <c r="BE67">
        <f t="shared" si="31"/>
        <v>0</v>
      </c>
      <c r="BF67">
        <f t="shared" si="31"/>
        <v>0</v>
      </c>
      <c r="BG67">
        <f t="shared" si="31"/>
        <v>0</v>
      </c>
      <c r="BH67">
        <f t="shared" si="31"/>
        <v>1</v>
      </c>
      <c r="BI67">
        <f t="shared" si="31"/>
        <v>1</v>
      </c>
      <c r="BJ67">
        <f t="shared" si="31"/>
        <v>1</v>
      </c>
      <c r="BK67">
        <f t="shared" si="31"/>
        <v>1</v>
      </c>
      <c r="BL67">
        <f t="shared" si="31"/>
        <v>1</v>
      </c>
      <c r="BM67">
        <f t="shared" si="31"/>
        <v>1</v>
      </c>
      <c r="BN67">
        <f t="shared" si="31"/>
        <v>1</v>
      </c>
      <c r="BO67">
        <f t="shared" si="31"/>
        <v>0</v>
      </c>
      <c r="BP67">
        <f t="shared" si="31"/>
        <v>0</v>
      </c>
      <c r="BQ67">
        <f t="shared" si="31"/>
        <v>1</v>
      </c>
      <c r="BR67">
        <f t="shared" si="31"/>
        <v>1</v>
      </c>
      <c r="BS67">
        <f t="shared" si="31"/>
        <v>0</v>
      </c>
      <c r="BT67">
        <f t="shared" si="31"/>
        <v>0</v>
      </c>
      <c r="BU67">
        <f t="shared" si="31"/>
        <v>0</v>
      </c>
      <c r="BV67">
        <f t="shared" si="31"/>
        <v>0</v>
      </c>
      <c r="BW67">
        <f t="shared" si="31"/>
        <v>0</v>
      </c>
      <c r="BX67">
        <f t="shared" si="31"/>
        <v>0</v>
      </c>
      <c r="BY67">
        <f t="shared" si="31"/>
        <v>0</v>
      </c>
      <c r="BZ67">
        <f t="shared" si="31"/>
        <v>0</v>
      </c>
      <c r="CA67">
        <f t="shared" si="31"/>
        <v>1</v>
      </c>
      <c r="CB67">
        <f t="shared" si="31"/>
        <v>0</v>
      </c>
      <c r="CC67">
        <f t="shared" si="31"/>
        <v>0</v>
      </c>
      <c r="CD67">
        <f t="shared" si="31"/>
        <v>0</v>
      </c>
      <c r="CE67">
        <f t="shared" si="31"/>
        <v>0</v>
      </c>
      <c r="CF67">
        <f t="shared" ref="CF67:CJ67" si="32">IF(CF44=0,0,1)</f>
        <v>0</v>
      </c>
      <c r="CG67">
        <f t="shared" si="32"/>
        <v>0</v>
      </c>
      <c r="CH67">
        <f t="shared" si="32"/>
        <v>0</v>
      </c>
      <c r="CI67">
        <f t="shared" si="32"/>
        <v>0</v>
      </c>
      <c r="CJ67">
        <f t="shared" si="32"/>
        <v>0</v>
      </c>
    </row>
    <row r="68" spans="1:88" x14ac:dyDescent="0.2">
      <c r="A68" s="12" t="s">
        <v>15</v>
      </c>
      <c r="B68" s="13" t="s">
        <v>16</v>
      </c>
      <c r="C68">
        <f t="shared" si="7"/>
        <v>1</v>
      </c>
      <c r="D68">
        <f t="shared" si="10"/>
        <v>0</v>
      </c>
      <c r="E68">
        <f t="shared" si="10"/>
        <v>0</v>
      </c>
      <c r="F68">
        <f t="shared" si="10"/>
        <v>0</v>
      </c>
      <c r="G68">
        <f t="shared" si="10"/>
        <v>0</v>
      </c>
      <c r="H68">
        <f t="shared" si="10"/>
        <v>0</v>
      </c>
      <c r="I68">
        <f t="shared" si="10"/>
        <v>0</v>
      </c>
      <c r="J68">
        <f t="shared" si="10"/>
        <v>0</v>
      </c>
      <c r="K68">
        <f t="shared" si="10"/>
        <v>0</v>
      </c>
      <c r="L68">
        <f t="shared" si="10"/>
        <v>1</v>
      </c>
      <c r="M68">
        <f t="shared" si="10"/>
        <v>0</v>
      </c>
      <c r="N68">
        <f t="shared" si="10"/>
        <v>0</v>
      </c>
      <c r="O68">
        <f t="shared" si="10"/>
        <v>0</v>
      </c>
      <c r="P68">
        <f t="shared" si="10"/>
        <v>0</v>
      </c>
      <c r="Q68">
        <f t="shared" si="10"/>
        <v>0</v>
      </c>
      <c r="R68">
        <f t="shared" si="10"/>
        <v>0</v>
      </c>
      <c r="S68">
        <f t="shared" si="10"/>
        <v>0</v>
      </c>
      <c r="T68">
        <f t="shared" ref="T68:CE68" si="33">IF(T45=0,0,1)</f>
        <v>1</v>
      </c>
      <c r="U68">
        <f t="shared" si="33"/>
        <v>0</v>
      </c>
      <c r="V68">
        <f t="shared" si="33"/>
        <v>1</v>
      </c>
      <c r="W68">
        <f t="shared" si="33"/>
        <v>0</v>
      </c>
      <c r="X68">
        <f t="shared" si="33"/>
        <v>0</v>
      </c>
      <c r="Y68">
        <f t="shared" si="33"/>
        <v>0</v>
      </c>
      <c r="Z68">
        <f t="shared" si="33"/>
        <v>0</v>
      </c>
      <c r="AA68">
        <f t="shared" si="33"/>
        <v>0</v>
      </c>
      <c r="AB68">
        <f t="shared" si="33"/>
        <v>0</v>
      </c>
      <c r="AC68">
        <f t="shared" si="33"/>
        <v>1</v>
      </c>
      <c r="AD68">
        <f t="shared" si="33"/>
        <v>0</v>
      </c>
      <c r="AE68">
        <f t="shared" si="33"/>
        <v>0</v>
      </c>
      <c r="AF68">
        <f t="shared" si="33"/>
        <v>0</v>
      </c>
      <c r="AG68">
        <f t="shared" si="33"/>
        <v>0</v>
      </c>
      <c r="AH68">
        <f t="shared" si="33"/>
        <v>0</v>
      </c>
      <c r="AI68">
        <f t="shared" si="33"/>
        <v>0</v>
      </c>
      <c r="AJ68">
        <f t="shared" si="33"/>
        <v>1</v>
      </c>
      <c r="AK68">
        <f t="shared" si="33"/>
        <v>0</v>
      </c>
      <c r="AL68">
        <f t="shared" si="33"/>
        <v>0</v>
      </c>
      <c r="AM68">
        <f t="shared" si="33"/>
        <v>0</v>
      </c>
      <c r="AN68">
        <f t="shared" si="33"/>
        <v>0</v>
      </c>
      <c r="AO68">
        <f t="shared" si="33"/>
        <v>0</v>
      </c>
      <c r="AP68">
        <f t="shared" si="33"/>
        <v>0</v>
      </c>
      <c r="AQ68">
        <f t="shared" si="33"/>
        <v>0</v>
      </c>
      <c r="AR68">
        <f t="shared" si="33"/>
        <v>0</v>
      </c>
      <c r="AS68">
        <f t="shared" si="33"/>
        <v>0</v>
      </c>
      <c r="AT68">
        <f t="shared" si="33"/>
        <v>0</v>
      </c>
      <c r="AU68">
        <f t="shared" si="33"/>
        <v>0</v>
      </c>
      <c r="AV68">
        <f t="shared" si="33"/>
        <v>0</v>
      </c>
      <c r="AW68">
        <f t="shared" si="33"/>
        <v>0</v>
      </c>
      <c r="AX68">
        <f t="shared" si="33"/>
        <v>0</v>
      </c>
      <c r="AY68">
        <f t="shared" si="33"/>
        <v>0</v>
      </c>
      <c r="AZ68">
        <f t="shared" si="33"/>
        <v>1</v>
      </c>
      <c r="BA68">
        <f t="shared" si="33"/>
        <v>0</v>
      </c>
      <c r="BB68">
        <f t="shared" si="33"/>
        <v>1</v>
      </c>
      <c r="BC68">
        <f t="shared" si="33"/>
        <v>0</v>
      </c>
      <c r="BD68">
        <f t="shared" si="33"/>
        <v>0</v>
      </c>
      <c r="BE68">
        <f t="shared" si="33"/>
        <v>0</v>
      </c>
      <c r="BF68">
        <f t="shared" si="33"/>
        <v>0</v>
      </c>
      <c r="BG68">
        <f t="shared" si="33"/>
        <v>1</v>
      </c>
      <c r="BH68">
        <f t="shared" si="33"/>
        <v>0</v>
      </c>
      <c r="BI68">
        <f t="shared" si="33"/>
        <v>0</v>
      </c>
      <c r="BJ68">
        <f t="shared" si="33"/>
        <v>0</v>
      </c>
      <c r="BK68">
        <f t="shared" si="33"/>
        <v>0</v>
      </c>
      <c r="BL68">
        <f t="shared" si="33"/>
        <v>0</v>
      </c>
      <c r="BM68">
        <f t="shared" si="33"/>
        <v>1</v>
      </c>
      <c r="BN68">
        <f t="shared" si="33"/>
        <v>1</v>
      </c>
      <c r="BO68">
        <f t="shared" si="33"/>
        <v>1</v>
      </c>
      <c r="BP68">
        <f t="shared" si="33"/>
        <v>1</v>
      </c>
      <c r="BQ68">
        <f t="shared" si="33"/>
        <v>1</v>
      </c>
      <c r="BR68">
        <f t="shared" si="33"/>
        <v>1</v>
      </c>
      <c r="BS68">
        <f t="shared" si="33"/>
        <v>0</v>
      </c>
      <c r="BT68">
        <f t="shared" si="33"/>
        <v>0</v>
      </c>
      <c r="BU68">
        <f t="shared" si="33"/>
        <v>0</v>
      </c>
      <c r="BV68">
        <f t="shared" si="33"/>
        <v>1</v>
      </c>
      <c r="BW68">
        <f t="shared" si="33"/>
        <v>0</v>
      </c>
      <c r="BX68">
        <f t="shared" si="33"/>
        <v>0</v>
      </c>
      <c r="BY68">
        <f t="shared" si="33"/>
        <v>0</v>
      </c>
      <c r="BZ68">
        <f t="shared" si="33"/>
        <v>1</v>
      </c>
      <c r="CA68">
        <f t="shared" si="33"/>
        <v>1</v>
      </c>
      <c r="CB68">
        <f t="shared" si="33"/>
        <v>0</v>
      </c>
      <c r="CC68">
        <f t="shared" si="33"/>
        <v>1</v>
      </c>
      <c r="CD68">
        <f t="shared" si="33"/>
        <v>0</v>
      </c>
      <c r="CE68">
        <f t="shared" si="33"/>
        <v>0</v>
      </c>
      <c r="CF68">
        <f t="shared" ref="CF68:CJ68" si="34">IF(CF45=0,0,1)</f>
        <v>0</v>
      </c>
      <c r="CG68">
        <f t="shared" si="34"/>
        <v>1</v>
      </c>
      <c r="CH68">
        <f t="shared" si="34"/>
        <v>1</v>
      </c>
      <c r="CI68">
        <f t="shared" si="34"/>
        <v>0</v>
      </c>
      <c r="CJ68">
        <f t="shared" si="34"/>
        <v>0</v>
      </c>
    </row>
    <row r="69" spans="1:88" x14ac:dyDescent="0.2">
      <c r="B69" s="2" t="s">
        <v>17</v>
      </c>
      <c r="C69">
        <f t="shared" si="7"/>
        <v>1</v>
      </c>
      <c r="D69">
        <f t="shared" si="10"/>
        <v>0</v>
      </c>
      <c r="E69">
        <f t="shared" si="10"/>
        <v>0</v>
      </c>
      <c r="F69">
        <f t="shared" si="10"/>
        <v>0</v>
      </c>
      <c r="G69">
        <f t="shared" si="10"/>
        <v>0</v>
      </c>
      <c r="H69">
        <f t="shared" si="10"/>
        <v>0</v>
      </c>
      <c r="I69">
        <f t="shared" si="10"/>
        <v>0</v>
      </c>
      <c r="J69">
        <f t="shared" si="10"/>
        <v>0</v>
      </c>
      <c r="K69">
        <f t="shared" si="10"/>
        <v>0</v>
      </c>
      <c r="L69">
        <f t="shared" si="10"/>
        <v>0</v>
      </c>
      <c r="M69">
        <f t="shared" si="10"/>
        <v>0</v>
      </c>
      <c r="N69">
        <f t="shared" si="10"/>
        <v>0</v>
      </c>
      <c r="O69">
        <f t="shared" si="10"/>
        <v>0</v>
      </c>
      <c r="P69">
        <f t="shared" si="10"/>
        <v>1</v>
      </c>
      <c r="Q69">
        <f t="shared" si="10"/>
        <v>0</v>
      </c>
      <c r="R69">
        <f t="shared" si="10"/>
        <v>0</v>
      </c>
      <c r="S69">
        <f t="shared" si="10"/>
        <v>0</v>
      </c>
      <c r="T69">
        <f t="shared" ref="T69:CE69" si="35">IF(T46=0,0,1)</f>
        <v>0</v>
      </c>
      <c r="U69">
        <f t="shared" si="35"/>
        <v>0</v>
      </c>
      <c r="V69">
        <f t="shared" si="35"/>
        <v>1</v>
      </c>
      <c r="W69">
        <f t="shared" si="35"/>
        <v>0</v>
      </c>
      <c r="X69">
        <f t="shared" si="35"/>
        <v>0</v>
      </c>
      <c r="Y69">
        <f t="shared" si="35"/>
        <v>0</v>
      </c>
      <c r="Z69">
        <f t="shared" si="35"/>
        <v>0</v>
      </c>
      <c r="AA69">
        <f t="shared" si="35"/>
        <v>0</v>
      </c>
      <c r="AB69">
        <f t="shared" si="35"/>
        <v>0</v>
      </c>
      <c r="AC69">
        <f t="shared" si="35"/>
        <v>1</v>
      </c>
      <c r="AD69">
        <f t="shared" si="35"/>
        <v>0</v>
      </c>
      <c r="AE69">
        <f t="shared" si="35"/>
        <v>0</v>
      </c>
      <c r="AF69">
        <f t="shared" si="35"/>
        <v>0</v>
      </c>
      <c r="AG69">
        <f t="shared" si="35"/>
        <v>0</v>
      </c>
      <c r="AH69">
        <f t="shared" si="35"/>
        <v>0</v>
      </c>
      <c r="AI69">
        <f t="shared" si="35"/>
        <v>0</v>
      </c>
      <c r="AJ69">
        <f t="shared" si="35"/>
        <v>1</v>
      </c>
      <c r="AK69">
        <f t="shared" si="35"/>
        <v>0</v>
      </c>
      <c r="AL69">
        <f t="shared" si="35"/>
        <v>0</v>
      </c>
      <c r="AM69">
        <f t="shared" si="35"/>
        <v>0</v>
      </c>
      <c r="AN69">
        <f t="shared" si="35"/>
        <v>0</v>
      </c>
      <c r="AO69">
        <f t="shared" si="35"/>
        <v>0</v>
      </c>
      <c r="AP69">
        <f t="shared" si="35"/>
        <v>0</v>
      </c>
      <c r="AQ69">
        <f t="shared" si="35"/>
        <v>0</v>
      </c>
      <c r="AR69">
        <f t="shared" si="35"/>
        <v>0</v>
      </c>
      <c r="AS69">
        <f t="shared" si="35"/>
        <v>0</v>
      </c>
      <c r="AT69">
        <f t="shared" si="35"/>
        <v>0</v>
      </c>
      <c r="AU69">
        <f t="shared" si="35"/>
        <v>0</v>
      </c>
      <c r="AV69">
        <f t="shared" si="35"/>
        <v>0</v>
      </c>
      <c r="AW69">
        <f t="shared" si="35"/>
        <v>0</v>
      </c>
      <c r="AX69">
        <f t="shared" si="35"/>
        <v>0</v>
      </c>
      <c r="AY69">
        <f t="shared" si="35"/>
        <v>0</v>
      </c>
      <c r="AZ69">
        <f t="shared" si="35"/>
        <v>1</v>
      </c>
      <c r="BA69">
        <f t="shared" si="35"/>
        <v>0</v>
      </c>
      <c r="BB69">
        <f t="shared" si="35"/>
        <v>1</v>
      </c>
      <c r="BC69">
        <f t="shared" si="35"/>
        <v>0</v>
      </c>
      <c r="BD69">
        <f t="shared" si="35"/>
        <v>0</v>
      </c>
      <c r="BE69">
        <f t="shared" si="35"/>
        <v>0</v>
      </c>
      <c r="BF69">
        <f t="shared" si="35"/>
        <v>0</v>
      </c>
      <c r="BG69">
        <f t="shared" si="35"/>
        <v>0</v>
      </c>
      <c r="BH69">
        <f t="shared" si="35"/>
        <v>0</v>
      </c>
      <c r="BI69">
        <f t="shared" si="35"/>
        <v>0</v>
      </c>
      <c r="BJ69">
        <f t="shared" si="35"/>
        <v>0</v>
      </c>
      <c r="BK69">
        <f t="shared" si="35"/>
        <v>0</v>
      </c>
      <c r="BL69">
        <f t="shared" si="35"/>
        <v>0</v>
      </c>
      <c r="BM69">
        <f t="shared" si="35"/>
        <v>0</v>
      </c>
      <c r="BN69">
        <f t="shared" si="35"/>
        <v>0</v>
      </c>
      <c r="BO69">
        <f t="shared" si="35"/>
        <v>0</v>
      </c>
      <c r="BP69">
        <f t="shared" si="35"/>
        <v>0</v>
      </c>
      <c r="BQ69">
        <f t="shared" si="35"/>
        <v>0</v>
      </c>
      <c r="BR69">
        <f t="shared" si="35"/>
        <v>0</v>
      </c>
      <c r="BS69">
        <f t="shared" si="35"/>
        <v>0</v>
      </c>
      <c r="BT69">
        <f t="shared" si="35"/>
        <v>0</v>
      </c>
      <c r="BU69">
        <f t="shared" si="35"/>
        <v>0</v>
      </c>
      <c r="BV69">
        <f t="shared" si="35"/>
        <v>0</v>
      </c>
      <c r="BW69">
        <f t="shared" si="35"/>
        <v>0</v>
      </c>
      <c r="BX69">
        <f t="shared" si="35"/>
        <v>0</v>
      </c>
      <c r="BY69">
        <f t="shared" si="35"/>
        <v>0</v>
      </c>
      <c r="BZ69">
        <f t="shared" si="35"/>
        <v>1</v>
      </c>
      <c r="CA69">
        <f t="shared" si="35"/>
        <v>0</v>
      </c>
      <c r="CB69">
        <f t="shared" si="35"/>
        <v>0</v>
      </c>
      <c r="CC69">
        <f t="shared" si="35"/>
        <v>0</v>
      </c>
      <c r="CD69">
        <f t="shared" si="35"/>
        <v>0</v>
      </c>
      <c r="CE69">
        <f t="shared" si="35"/>
        <v>1</v>
      </c>
      <c r="CF69">
        <f t="shared" ref="CF69:CJ69" si="36">IF(CF46=0,0,1)</f>
        <v>0</v>
      </c>
      <c r="CG69">
        <f t="shared" si="36"/>
        <v>0</v>
      </c>
      <c r="CH69">
        <f t="shared" si="36"/>
        <v>1</v>
      </c>
      <c r="CI69">
        <f t="shared" si="36"/>
        <v>0</v>
      </c>
      <c r="CJ69">
        <f t="shared" si="36"/>
        <v>0</v>
      </c>
    </row>
    <row r="70" spans="1:88" x14ac:dyDescent="0.2">
      <c r="B70" s="2" t="s">
        <v>18</v>
      </c>
      <c r="C70">
        <f t="shared" si="7"/>
        <v>1</v>
      </c>
      <c r="D70">
        <f t="shared" si="10"/>
        <v>0</v>
      </c>
      <c r="E70">
        <f t="shared" si="10"/>
        <v>0</v>
      </c>
      <c r="F70">
        <f t="shared" si="10"/>
        <v>0</v>
      </c>
      <c r="G70">
        <f t="shared" si="10"/>
        <v>0</v>
      </c>
      <c r="H70">
        <f t="shared" si="10"/>
        <v>0</v>
      </c>
      <c r="I70">
        <f t="shared" si="10"/>
        <v>0</v>
      </c>
      <c r="J70">
        <f t="shared" si="10"/>
        <v>0</v>
      </c>
      <c r="K70">
        <f t="shared" si="10"/>
        <v>0</v>
      </c>
      <c r="L70">
        <f t="shared" si="10"/>
        <v>0</v>
      </c>
      <c r="M70">
        <f t="shared" si="10"/>
        <v>0</v>
      </c>
      <c r="N70">
        <f t="shared" si="10"/>
        <v>0</v>
      </c>
      <c r="O70">
        <f t="shared" si="10"/>
        <v>0</v>
      </c>
      <c r="P70">
        <f t="shared" si="10"/>
        <v>0</v>
      </c>
      <c r="Q70">
        <f t="shared" si="10"/>
        <v>0</v>
      </c>
      <c r="R70">
        <f t="shared" si="10"/>
        <v>0</v>
      </c>
      <c r="S70">
        <f t="shared" si="10"/>
        <v>0</v>
      </c>
      <c r="T70">
        <f t="shared" ref="T70:CE70" si="37">IF(T47=0,0,1)</f>
        <v>0</v>
      </c>
      <c r="U70">
        <f t="shared" si="37"/>
        <v>0</v>
      </c>
      <c r="V70">
        <f t="shared" si="37"/>
        <v>1</v>
      </c>
      <c r="W70">
        <f t="shared" si="37"/>
        <v>1</v>
      </c>
      <c r="X70">
        <f t="shared" si="37"/>
        <v>0</v>
      </c>
      <c r="Y70">
        <f t="shared" si="37"/>
        <v>0</v>
      </c>
      <c r="Z70">
        <f t="shared" si="37"/>
        <v>0</v>
      </c>
      <c r="AA70">
        <f t="shared" si="37"/>
        <v>0</v>
      </c>
      <c r="AB70">
        <f t="shared" si="37"/>
        <v>0</v>
      </c>
      <c r="AC70">
        <f t="shared" si="37"/>
        <v>0</v>
      </c>
      <c r="AD70">
        <f t="shared" si="37"/>
        <v>0</v>
      </c>
      <c r="AE70">
        <f t="shared" si="37"/>
        <v>0</v>
      </c>
      <c r="AF70">
        <f t="shared" si="37"/>
        <v>0</v>
      </c>
      <c r="AG70">
        <f t="shared" si="37"/>
        <v>0</v>
      </c>
      <c r="AH70">
        <f t="shared" si="37"/>
        <v>0</v>
      </c>
      <c r="AI70">
        <f t="shared" si="37"/>
        <v>0</v>
      </c>
      <c r="AJ70">
        <f t="shared" si="37"/>
        <v>0</v>
      </c>
      <c r="AK70">
        <f t="shared" si="37"/>
        <v>0</v>
      </c>
      <c r="AL70">
        <f t="shared" si="37"/>
        <v>0</v>
      </c>
      <c r="AM70">
        <f t="shared" si="37"/>
        <v>0</v>
      </c>
      <c r="AN70">
        <f t="shared" si="37"/>
        <v>0</v>
      </c>
      <c r="AO70">
        <f t="shared" si="37"/>
        <v>0</v>
      </c>
      <c r="AP70">
        <f t="shared" si="37"/>
        <v>1</v>
      </c>
      <c r="AQ70">
        <f t="shared" si="37"/>
        <v>0</v>
      </c>
      <c r="AR70">
        <f t="shared" si="37"/>
        <v>0</v>
      </c>
      <c r="AS70">
        <f t="shared" si="37"/>
        <v>0</v>
      </c>
      <c r="AT70">
        <f t="shared" si="37"/>
        <v>0</v>
      </c>
      <c r="AU70">
        <f t="shared" si="37"/>
        <v>0</v>
      </c>
      <c r="AV70">
        <f t="shared" si="37"/>
        <v>0</v>
      </c>
      <c r="AW70">
        <f t="shared" si="37"/>
        <v>0</v>
      </c>
      <c r="AX70">
        <f t="shared" si="37"/>
        <v>0</v>
      </c>
      <c r="AY70">
        <f t="shared" si="37"/>
        <v>0</v>
      </c>
      <c r="AZ70">
        <f t="shared" si="37"/>
        <v>0</v>
      </c>
      <c r="BA70">
        <f t="shared" si="37"/>
        <v>0</v>
      </c>
      <c r="BB70">
        <f t="shared" si="37"/>
        <v>1</v>
      </c>
      <c r="BC70">
        <f t="shared" si="37"/>
        <v>0</v>
      </c>
      <c r="BD70">
        <f t="shared" si="37"/>
        <v>0</v>
      </c>
      <c r="BE70">
        <f t="shared" si="37"/>
        <v>0</v>
      </c>
      <c r="BF70">
        <f t="shared" si="37"/>
        <v>0</v>
      </c>
      <c r="BG70">
        <f t="shared" si="37"/>
        <v>0</v>
      </c>
      <c r="BH70">
        <f t="shared" si="37"/>
        <v>0</v>
      </c>
      <c r="BI70">
        <f t="shared" si="37"/>
        <v>0</v>
      </c>
      <c r="BJ70">
        <f t="shared" si="37"/>
        <v>0</v>
      </c>
      <c r="BK70">
        <f t="shared" si="37"/>
        <v>0</v>
      </c>
      <c r="BL70">
        <f t="shared" si="37"/>
        <v>0</v>
      </c>
      <c r="BM70">
        <f t="shared" si="37"/>
        <v>1</v>
      </c>
      <c r="BN70">
        <f t="shared" si="37"/>
        <v>1</v>
      </c>
      <c r="BO70">
        <f t="shared" si="37"/>
        <v>0</v>
      </c>
      <c r="BP70">
        <f t="shared" si="37"/>
        <v>0</v>
      </c>
      <c r="BQ70">
        <f t="shared" si="37"/>
        <v>1</v>
      </c>
      <c r="BR70">
        <f t="shared" si="37"/>
        <v>1</v>
      </c>
      <c r="BS70">
        <f t="shared" si="37"/>
        <v>0</v>
      </c>
      <c r="BT70">
        <f t="shared" si="37"/>
        <v>0</v>
      </c>
      <c r="BU70">
        <f t="shared" si="37"/>
        <v>0</v>
      </c>
      <c r="BV70">
        <f t="shared" si="37"/>
        <v>0</v>
      </c>
      <c r="BW70">
        <f t="shared" si="37"/>
        <v>0</v>
      </c>
      <c r="BX70">
        <f t="shared" si="37"/>
        <v>0</v>
      </c>
      <c r="BY70">
        <f t="shared" si="37"/>
        <v>0</v>
      </c>
      <c r="BZ70">
        <f t="shared" si="37"/>
        <v>0</v>
      </c>
      <c r="CA70">
        <f t="shared" si="37"/>
        <v>1</v>
      </c>
      <c r="CB70">
        <f t="shared" si="37"/>
        <v>0</v>
      </c>
      <c r="CC70">
        <f t="shared" si="37"/>
        <v>1</v>
      </c>
      <c r="CD70">
        <f t="shared" si="37"/>
        <v>0</v>
      </c>
      <c r="CE70">
        <f t="shared" si="37"/>
        <v>0</v>
      </c>
      <c r="CF70">
        <f t="shared" ref="CF70:CJ70" si="38">IF(CF47=0,0,1)</f>
        <v>0</v>
      </c>
      <c r="CG70">
        <f t="shared" si="38"/>
        <v>1</v>
      </c>
      <c r="CH70">
        <f t="shared" si="38"/>
        <v>1</v>
      </c>
      <c r="CI70">
        <f t="shared" si="38"/>
        <v>0</v>
      </c>
      <c r="CJ70">
        <f t="shared" si="38"/>
        <v>0</v>
      </c>
    </row>
    <row r="71" spans="1:88" x14ac:dyDescent="0.2">
      <c r="B71" s="2" t="s">
        <v>19</v>
      </c>
      <c r="C71">
        <f t="shared" si="7"/>
        <v>1</v>
      </c>
      <c r="D71">
        <f t="shared" si="10"/>
        <v>0</v>
      </c>
      <c r="E71">
        <f t="shared" si="10"/>
        <v>0</v>
      </c>
      <c r="F71">
        <f t="shared" si="10"/>
        <v>0</v>
      </c>
      <c r="G71">
        <f t="shared" si="10"/>
        <v>0</v>
      </c>
      <c r="H71">
        <f t="shared" si="10"/>
        <v>0</v>
      </c>
      <c r="I71">
        <f t="shared" si="10"/>
        <v>0</v>
      </c>
      <c r="J71">
        <f t="shared" si="10"/>
        <v>0</v>
      </c>
      <c r="K71">
        <f t="shared" si="10"/>
        <v>0</v>
      </c>
      <c r="L71">
        <f t="shared" si="10"/>
        <v>0</v>
      </c>
      <c r="M71">
        <f t="shared" si="10"/>
        <v>0</v>
      </c>
      <c r="N71">
        <f t="shared" si="10"/>
        <v>0</v>
      </c>
      <c r="O71">
        <f t="shared" si="10"/>
        <v>0</v>
      </c>
      <c r="P71">
        <f t="shared" si="10"/>
        <v>0</v>
      </c>
      <c r="Q71">
        <f t="shared" si="10"/>
        <v>0</v>
      </c>
      <c r="R71">
        <f t="shared" si="10"/>
        <v>0</v>
      </c>
      <c r="S71">
        <f t="shared" si="10"/>
        <v>0</v>
      </c>
      <c r="T71">
        <f t="shared" ref="T71:CE71" si="39">IF(T48=0,0,1)</f>
        <v>0</v>
      </c>
      <c r="U71">
        <f t="shared" si="39"/>
        <v>0</v>
      </c>
      <c r="V71">
        <f t="shared" si="39"/>
        <v>1</v>
      </c>
      <c r="W71">
        <f t="shared" si="39"/>
        <v>1</v>
      </c>
      <c r="X71">
        <f t="shared" si="39"/>
        <v>0</v>
      </c>
      <c r="Y71">
        <f t="shared" si="39"/>
        <v>0</v>
      </c>
      <c r="Z71">
        <f t="shared" si="39"/>
        <v>0</v>
      </c>
      <c r="AA71">
        <f t="shared" si="39"/>
        <v>0</v>
      </c>
      <c r="AB71">
        <f t="shared" si="39"/>
        <v>0</v>
      </c>
      <c r="AC71">
        <f t="shared" si="39"/>
        <v>0</v>
      </c>
      <c r="AD71">
        <f t="shared" si="39"/>
        <v>0</v>
      </c>
      <c r="AE71">
        <f t="shared" si="39"/>
        <v>0</v>
      </c>
      <c r="AF71">
        <f t="shared" si="39"/>
        <v>0</v>
      </c>
      <c r="AG71">
        <f t="shared" si="39"/>
        <v>0</v>
      </c>
      <c r="AH71">
        <f t="shared" si="39"/>
        <v>0</v>
      </c>
      <c r="AI71">
        <f t="shared" si="39"/>
        <v>0</v>
      </c>
      <c r="AJ71">
        <f t="shared" si="39"/>
        <v>0</v>
      </c>
      <c r="AK71">
        <f t="shared" si="39"/>
        <v>0</v>
      </c>
      <c r="AL71">
        <f t="shared" si="39"/>
        <v>0</v>
      </c>
      <c r="AM71">
        <f t="shared" si="39"/>
        <v>0</v>
      </c>
      <c r="AN71">
        <f t="shared" si="39"/>
        <v>0</v>
      </c>
      <c r="AO71">
        <f t="shared" si="39"/>
        <v>0</v>
      </c>
      <c r="AP71">
        <f t="shared" si="39"/>
        <v>0</v>
      </c>
      <c r="AQ71">
        <f t="shared" si="39"/>
        <v>0</v>
      </c>
      <c r="AR71">
        <f t="shared" si="39"/>
        <v>0</v>
      </c>
      <c r="AS71">
        <f t="shared" si="39"/>
        <v>0</v>
      </c>
      <c r="AT71">
        <f t="shared" si="39"/>
        <v>0</v>
      </c>
      <c r="AU71">
        <f t="shared" si="39"/>
        <v>0</v>
      </c>
      <c r="AV71">
        <f t="shared" si="39"/>
        <v>0</v>
      </c>
      <c r="AW71">
        <f t="shared" si="39"/>
        <v>0</v>
      </c>
      <c r="AX71">
        <f t="shared" si="39"/>
        <v>0</v>
      </c>
      <c r="AY71">
        <f t="shared" si="39"/>
        <v>0</v>
      </c>
      <c r="AZ71">
        <f t="shared" si="39"/>
        <v>0</v>
      </c>
      <c r="BA71">
        <f t="shared" si="39"/>
        <v>0</v>
      </c>
      <c r="BB71">
        <f t="shared" si="39"/>
        <v>1</v>
      </c>
      <c r="BC71">
        <f t="shared" si="39"/>
        <v>0</v>
      </c>
      <c r="BD71">
        <f t="shared" si="39"/>
        <v>0</v>
      </c>
      <c r="BE71">
        <f t="shared" si="39"/>
        <v>0</v>
      </c>
      <c r="BF71">
        <f t="shared" si="39"/>
        <v>0</v>
      </c>
      <c r="BG71">
        <f t="shared" si="39"/>
        <v>0</v>
      </c>
      <c r="BH71">
        <f t="shared" si="39"/>
        <v>0</v>
      </c>
      <c r="BI71">
        <f t="shared" si="39"/>
        <v>0</v>
      </c>
      <c r="BJ71">
        <f t="shared" si="39"/>
        <v>0</v>
      </c>
      <c r="BK71">
        <f t="shared" si="39"/>
        <v>0</v>
      </c>
      <c r="BL71">
        <f t="shared" si="39"/>
        <v>0</v>
      </c>
      <c r="BM71">
        <f t="shared" si="39"/>
        <v>0</v>
      </c>
      <c r="BN71">
        <f t="shared" si="39"/>
        <v>0</v>
      </c>
      <c r="BO71">
        <f t="shared" si="39"/>
        <v>0</v>
      </c>
      <c r="BP71">
        <f t="shared" si="39"/>
        <v>0</v>
      </c>
      <c r="BQ71">
        <f t="shared" si="39"/>
        <v>0</v>
      </c>
      <c r="BR71">
        <f t="shared" si="39"/>
        <v>1</v>
      </c>
      <c r="BS71">
        <f t="shared" si="39"/>
        <v>0</v>
      </c>
      <c r="BT71">
        <f t="shared" si="39"/>
        <v>0</v>
      </c>
      <c r="BU71">
        <f t="shared" si="39"/>
        <v>0</v>
      </c>
      <c r="BV71">
        <f t="shared" si="39"/>
        <v>0</v>
      </c>
      <c r="BW71">
        <f t="shared" si="39"/>
        <v>0</v>
      </c>
      <c r="BX71">
        <f t="shared" si="39"/>
        <v>0</v>
      </c>
      <c r="BY71">
        <f t="shared" si="39"/>
        <v>0</v>
      </c>
      <c r="BZ71">
        <f t="shared" si="39"/>
        <v>0</v>
      </c>
      <c r="CA71">
        <f t="shared" si="39"/>
        <v>0</v>
      </c>
      <c r="CB71">
        <f t="shared" si="39"/>
        <v>0</v>
      </c>
      <c r="CC71">
        <f t="shared" si="39"/>
        <v>0</v>
      </c>
      <c r="CD71">
        <f t="shared" si="39"/>
        <v>0</v>
      </c>
      <c r="CE71">
        <f t="shared" si="39"/>
        <v>0</v>
      </c>
      <c r="CF71">
        <f t="shared" ref="CF71:CJ71" si="40">IF(CF48=0,0,1)</f>
        <v>0</v>
      </c>
      <c r="CG71">
        <f t="shared" si="40"/>
        <v>0</v>
      </c>
      <c r="CH71">
        <f t="shared" si="40"/>
        <v>0</v>
      </c>
      <c r="CI71">
        <f t="shared" si="40"/>
        <v>0</v>
      </c>
      <c r="CJ71">
        <f t="shared" si="40"/>
        <v>0</v>
      </c>
    </row>
    <row r="72" spans="1:88" x14ac:dyDescent="0.2">
      <c r="C72">
        <f>SUM(C56:C71)</f>
        <v>16</v>
      </c>
      <c r="D72">
        <f t="shared" si="10"/>
        <v>0</v>
      </c>
      <c r="E72">
        <f t="shared" ref="E72:BP72" si="41">SUM(E56:E71)</f>
        <v>1</v>
      </c>
      <c r="F72">
        <f t="shared" si="41"/>
        <v>1</v>
      </c>
      <c r="G72">
        <f t="shared" si="41"/>
        <v>1</v>
      </c>
      <c r="H72">
        <f t="shared" si="41"/>
        <v>3</v>
      </c>
      <c r="I72">
        <f t="shared" si="41"/>
        <v>1</v>
      </c>
      <c r="J72">
        <f t="shared" si="41"/>
        <v>5</v>
      </c>
      <c r="K72">
        <f t="shared" si="41"/>
        <v>1</v>
      </c>
      <c r="L72">
        <f t="shared" si="41"/>
        <v>8</v>
      </c>
      <c r="M72">
        <f t="shared" si="41"/>
        <v>3</v>
      </c>
      <c r="N72">
        <f t="shared" si="41"/>
        <v>1</v>
      </c>
      <c r="O72">
        <f t="shared" si="41"/>
        <v>1</v>
      </c>
      <c r="P72">
        <f t="shared" si="41"/>
        <v>8</v>
      </c>
      <c r="Q72">
        <f t="shared" si="41"/>
        <v>1</v>
      </c>
      <c r="R72">
        <f t="shared" si="41"/>
        <v>1</v>
      </c>
      <c r="S72">
        <f t="shared" si="41"/>
        <v>1</v>
      </c>
      <c r="T72">
        <f t="shared" si="41"/>
        <v>6</v>
      </c>
      <c r="U72">
        <f t="shared" si="41"/>
        <v>1</v>
      </c>
      <c r="V72">
        <f t="shared" si="41"/>
        <v>13</v>
      </c>
      <c r="W72">
        <f t="shared" si="41"/>
        <v>6</v>
      </c>
      <c r="X72">
        <f t="shared" si="41"/>
        <v>1</v>
      </c>
      <c r="Y72">
        <f t="shared" si="41"/>
        <v>1</v>
      </c>
      <c r="Z72">
        <f t="shared" si="41"/>
        <v>1</v>
      </c>
      <c r="AA72">
        <f t="shared" si="41"/>
        <v>1</v>
      </c>
      <c r="AB72">
        <f t="shared" si="41"/>
        <v>0</v>
      </c>
      <c r="AC72">
        <f t="shared" si="41"/>
        <v>7</v>
      </c>
      <c r="AD72">
        <f t="shared" si="41"/>
        <v>1</v>
      </c>
      <c r="AE72">
        <f t="shared" si="41"/>
        <v>1</v>
      </c>
      <c r="AF72">
        <f t="shared" si="41"/>
        <v>1</v>
      </c>
      <c r="AG72">
        <f t="shared" si="41"/>
        <v>1</v>
      </c>
      <c r="AH72">
        <f t="shared" si="41"/>
        <v>1</v>
      </c>
      <c r="AI72">
        <f t="shared" si="41"/>
        <v>1</v>
      </c>
      <c r="AJ72">
        <f t="shared" si="41"/>
        <v>8</v>
      </c>
      <c r="AK72">
        <f t="shared" si="41"/>
        <v>1</v>
      </c>
      <c r="AL72">
        <f t="shared" si="41"/>
        <v>1</v>
      </c>
      <c r="AM72">
        <f t="shared" si="41"/>
        <v>1</v>
      </c>
      <c r="AN72">
        <f t="shared" si="41"/>
        <v>2</v>
      </c>
      <c r="AO72">
        <f t="shared" si="41"/>
        <v>4</v>
      </c>
      <c r="AP72">
        <f t="shared" si="41"/>
        <v>5</v>
      </c>
      <c r="AQ72">
        <f t="shared" si="41"/>
        <v>1</v>
      </c>
      <c r="AR72">
        <f t="shared" si="41"/>
        <v>1</v>
      </c>
      <c r="AS72">
        <f t="shared" si="41"/>
        <v>11</v>
      </c>
      <c r="AT72">
        <f t="shared" si="41"/>
        <v>1</v>
      </c>
      <c r="AU72">
        <f t="shared" si="41"/>
        <v>8</v>
      </c>
      <c r="AV72">
        <f t="shared" si="41"/>
        <v>7</v>
      </c>
      <c r="AW72">
        <f t="shared" si="41"/>
        <v>1</v>
      </c>
      <c r="AX72">
        <f t="shared" si="41"/>
        <v>5</v>
      </c>
      <c r="AY72">
        <f t="shared" si="41"/>
        <v>1</v>
      </c>
      <c r="AZ72">
        <f t="shared" si="41"/>
        <v>13</v>
      </c>
      <c r="BA72">
        <f t="shared" si="41"/>
        <v>1</v>
      </c>
      <c r="BB72">
        <f t="shared" si="41"/>
        <v>12</v>
      </c>
      <c r="BC72">
        <f t="shared" si="41"/>
        <v>5</v>
      </c>
      <c r="BD72">
        <f t="shared" si="41"/>
        <v>1</v>
      </c>
      <c r="BE72">
        <f t="shared" si="41"/>
        <v>1</v>
      </c>
      <c r="BF72">
        <f t="shared" si="41"/>
        <v>3</v>
      </c>
      <c r="BG72">
        <f t="shared" si="41"/>
        <v>8</v>
      </c>
      <c r="BH72">
        <f t="shared" si="41"/>
        <v>8</v>
      </c>
      <c r="BI72">
        <f t="shared" si="41"/>
        <v>7</v>
      </c>
      <c r="BJ72">
        <f t="shared" si="41"/>
        <v>10</v>
      </c>
      <c r="BK72">
        <f t="shared" si="41"/>
        <v>8</v>
      </c>
      <c r="BL72">
        <f t="shared" si="41"/>
        <v>9</v>
      </c>
      <c r="BM72">
        <f t="shared" si="41"/>
        <v>12</v>
      </c>
      <c r="BN72">
        <f t="shared" si="41"/>
        <v>14</v>
      </c>
      <c r="BO72">
        <f t="shared" si="41"/>
        <v>6</v>
      </c>
      <c r="BP72">
        <f t="shared" si="41"/>
        <v>6</v>
      </c>
      <c r="BQ72">
        <f t="shared" ref="BQ72:CJ72" si="42">SUM(BQ56:BQ71)</f>
        <v>14</v>
      </c>
      <c r="BR72">
        <f t="shared" si="42"/>
        <v>15</v>
      </c>
      <c r="BS72">
        <f t="shared" si="42"/>
        <v>1</v>
      </c>
      <c r="BT72">
        <f t="shared" si="42"/>
        <v>1</v>
      </c>
      <c r="BU72">
        <f t="shared" si="42"/>
        <v>1</v>
      </c>
      <c r="BV72">
        <f t="shared" si="42"/>
        <v>7</v>
      </c>
      <c r="BW72">
        <f t="shared" si="42"/>
        <v>1</v>
      </c>
      <c r="BX72">
        <f t="shared" si="42"/>
        <v>1</v>
      </c>
      <c r="BY72">
        <f t="shared" si="42"/>
        <v>1</v>
      </c>
      <c r="BZ72">
        <f t="shared" si="42"/>
        <v>10</v>
      </c>
      <c r="CA72">
        <f t="shared" si="42"/>
        <v>11</v>
      </c>
      <c r="CB72">
        <f t="shared" si="42"/>
        <v>1</v>
      </c>
      <c r="CC72">
        <f t="shared" si="42"/>
        <v>11</v>
      </c>
      <c r="CD72">
        <f t="shared" si="42"/>
        <v>1</v>
      </c>
      <c r="CE72">
        <f t="shared" si="42"/>
        <v>4</v>
      </c>
      <c r="CF72">
        <f t="shared" si="42"/>
        <v>1</v>
      </c>
      <c r="CG72">
        <f t="shared" si="42"/>
        <v>13</v>
      </c>
      <c r="CH72">
        <f t="shared" si="42"/>
        <v>14</v>
      </c>
      <c r="CI72">
        <f t="shared" si="42"/>
        <v>1</v>
      </c>
      <c r="CJ72">
        <f t="shared" si="42"/>
        <v>1</v>
      </c>
    </row>
    <row r="73" spans="1:88" x14ac:dyDescent="0.2">
      <c r="C73" t="s">
        <v>134</v>
      </c>
      <c r="D73">
        <f>AVERAGE(Column2!D43:CJ43, D72:CJ72)</f>
        <v>3.9647058823529413</v>
      </c>
      <c r="AB73"/>
    </row>
    <row r="74" spans="1:88" x14ac:dyDescent="0.2">
      <c r="C74" t="s">
        <v>135</v>
      </c>
      <c r="D74">
        <f>MEDIAN(D72:CJ72,Column2!D43:CJ43)</f>
        <v>1</v>
      </c>
      <c r="AB74"/>
    </row>
    <row r="75" spans="1:88" x14ac:dyDescent="0.2">
      <c r="C75" t="s">
        <v>136</v>
      </c>
      <c r="D75">
        <f>MIN(D72:CJ72,Column2!D43:CJ43)</f>
        <v>0</v>
      </c>
      <c r="AB75"/>
    </row>
    <row r="76" spans="1:88" x14ac:dyDescent="0.2">
      <c r="C76" t="s">
        <v>137</v>
      </c>
      <c r="D76">
        <f>MAX(D72:CJ72,Column2!D43:CJ43)</f>
        <v>15</v>
      </c>
      <c r="AB76"/>
    </row>
    <row r="77" spans="1:88" x14ac:dyDescent="0.2">
      <c r="C77" t="s">
        <v>138</v>
      </c>
      <c r="D77">
        <f>_xlfn.STDEV.P(D72:CJ72,Column2!D43:CJ43)</f>
        <v>3.9465459472169848</v>
      </c>
      <c r="AB77"/>
    </row>
    <row r="78" spans="1:88" x14ac:dyDescent="0.2">
      <c r="C78" t="s">
        <v>233</v>
      </c>
      <c r="D78">
        <f>QUARTILE(D72:CJ72,Column2!D43:CJ43)</f>
        <v>1</v>
      </c>
    </row>
    <row r="79" spans="1:88" x14ac:dyDescent="0.2">
      <c r="C79" t="s">
        <v>234</v>
      </c>
      <c r="D79">
        <f>_xlfn.QUARTILE.EXC(D72:CJ72,Column2!D43:CJ43)</f>
        <v>1</v>
      </c>
    </row>
    <row r="80" spans="1:88" x14ac:dyDescent="0.2">
      <c r="D80">
        <f>_xlfn.QUARTILE.EXC(D72:CJ72,Column2!D43:CJ43)</f>
        <v>1</v>
      </c>
    </row>
    <row r="83" spans="1:6" x14ac:dyDescent="0.2">
      <c r="A83" s="53" t="s">
        <v>0</v>
      </c>
      <c r="B83" s="53"/>
      <c r="C83" s="53"/>
    </row>
    <row r="84" spans="1:6" x14ac:dyDescent="0.2">
      <c r="A84" s="53"/>
      <c r="B84" s="53"/>
      <c r="C84" s="53"/>
    </row>
    <row r="85" spans="1:6" x14ac:dyDescent="0.2">
      <c r="A85" s="53"/>
      <c r="B85" s="53"/>
      <c r="C85" s="53"/>
      <c r="D85" t="s">
        <v>235</v>
      </c>
      <c r="E85" t="s">
        <v>236</v>
      </c>
    </row>
    <row r="86" spans="1:6" x14ac:dyDescent="0.2">
      <c r="A86" s="1" t="s">
        <v>1</v>
      </c>
      <c r="B86" s="2" t="s">
        <v>2</v>
      </c>
      <c r="C86">
        <f t="shared" ref="C86:C101" si="43">IF(C63=0,0,1)</f>
        <v>1</v>
      </c>
      <c r="D86">
        <f>COUNTIF(D6:CJ6,1)</f>
        <v>84</v>
      </c>
      <c r="E86">
        <f>85-D86</f>
        <v>1</v>
      </c>
      <c r="F86">
        <f t="shared" ref="F86:F100" si="44">SUM(D86:E86)</f>
        <v>85</v>
      </c>
    </row>
    <row r="87" spans="1:6" x14ac:dyDescent="0.2">
      <c r="A87" s="1" t="s">
        <v>3</v>
      </c>
      <c r="B87" s="2" t="s">
        <v>4</v>
      </c>
      <c r="C87">
        <f t="shared" si="43"/>
        <v>1</v>
      </c>
      <c r="D87">
        <f t="shared" ref="D87:D101" si="45">COUNTIF(D7:CJ7,1)</f>
        <v>78</v>
      </c>
      <c r="E87">
        <f t="shared" ref="E87:E101" si="46">85-D87</f>
        <v>7</v>
      </c>
      <c r="F87">
        <f t="shared" si="44"/>
        <v>85</v>
      </c>
    </row>
    <row r="88" spans="1:6" x14ac:dyDescent="0.2">
      <c r="B88" s="2" t="s">
        <v>5</v>
      </c>
      <c r="C88">
        <f t="shared" si="43"/>
        <v>1</v>
      </c>
      <c r="D88">
        <f t="shared" si="45"/>
        <v>75</v>
      </c>
      <c r="E88">
        <f t="shared" si="46"/>
        <v>10</v>
      </c>
      <c r="F88">
        <f t="shared" si="44"/>
        <v>85</v>
      </c>
    </row>
    <row r="89" spans="1:6" x14ac:dyDescent="0.2">
      <c r="A89" s="1" t="s">
        <v>6</v>
      </c>
      <c r="B89" s="2" t="s">
        <v>7</v>
      </c>
      <c r="C89">
        <f t="shared" si="43"/>
        <v>1</v>
      </c>
      <c r="D89">
        <f t="shared" si="45"/>
        <v>83</v>
      </c>
      <c r="E89">
        <f t="shared" si="46"/>
        <v>2</v>
      </c>
      <c r="F89">
        <f t="shared" si="44"/>
        <v>85</v>
      </c>
    </row>
    <row r="90" spans="1:6" x14ac:dyDescent="0.2">
      <c r="B90" s="2" t="s">
        <v>8</v>
      </c>
      <c r="C90">
        <f t="shared" si="43"/>
        <v>1</v>
      </c>
      <c r="D90">
        <f t="shared" si="45"/>
        <v>84</v>
      </c>
      <c r="E90">
        <f t="shared" si="46"/>
        <v>1</v>
      </c>
      <c r="F90">
        <f t="shared" si="44"/>
        <v>85</v>
      </c>
    </row>
    <row r="91" spans="1:6" x14ac:dyDescent="0.2">
      <c r="B91" s="2" t="s">
        <v>111</v>
      </c>
      <c r="C91">
        <f t="shared" si="43"/>
        <v>1</v>
      </c>
      <c r="D91">
        <f t="shared" si="45"/>
        <v>82</v>
      </c>
      <c r="E91">
        <f t="shared" si="46"/>
        <v>3</v>
      </c>
      <c r="F91">
        <f t="shared" si="44"/>
        <v>85</v>
      </c>
    </row>
    <row r="92" spans="1:6" x14ac:dyDescent="0.2">
      <c r="B92" s="2" t="s">
        <v>112</v>
      </c>
      <c r="C92">
        <f t="shared" si="43"/>
        <v>1</v>
      </c>
      <c r="D92">
        <f t="shared" si="45"/>
        <v>78</v>
      </c>
      <c r="E92">
        <f t="shared" si="46"/>
        <v>7</v>
      </c>
      <c r="F92">
        <f t="shared" si="44"/>
        <v>85</v>
      </c>
    </row>
    <row r="93" spans="1:6" x14ac:dyDescent="0.2">
      <c r="B93" s="2" t="s">
        <v>9</v>
      </c>
      <c r="C93">
        <f t="shared" si="43"/>
        <v>1</v>
      </c>
      <c r="D93">
        <f t="shared" si="45"/>
        <v>81</v>
      </c>
      <c r="E93">
        <f t="shared" si="46"/>
        <v>4</v>
      </c>
      <c r="F93">
        <f t="shared" si="44"/>
        <v>85</v>
      </c>
    </row>
    <row r="94" spans="1:6" x14ac:dyDescent="0.2">
      <c r="B94" s="3" t="s">
        <v>10</v>
      </c>
      <c r="C94">
        <f t="shared" si="43"/>
        <v>1</v>
      </c>
      <c r="D94">
        <f t="shared" si="45"/>
        <v>0</v>
      </c>
      <c r="E94">
        <f t="shared" si="46"/>
        <v>85</v>
      </c>
      <c r="F94">
        <f t="shared" si="44"/>
        <v>85</v>
      </c>
    </row>
    <row r="95" spans="1:6" x14ac:dyDescent="0.2">
      <c r="B95" s="2" t="s">
        <v>11</v>
      </c>
      <c r="C95">
        <f t="shared" si="43"/>
        <v>1</v>
      </c>
      <c r="D95">
        <f t="shared" si="45"/>
        <v>82</v>
      </c>
      <c r="E95">
        <f t="shared" si="46"/>
        <v>3</v>
      </c>
      <c r="F95">
        <f t="shared" si="44"/>
        <v>85</v>
      </c>
    </row>
    <row r="96" spans="1:6" x14ac:dyDescent="0.2">
      <c r="A96" s="12" t="s">
        <v>12</v>
      </c>
      <c r="B96" s="13" t="s">
        <v>13</v>
      </c>
      <c r="C96">
        <f t="shared" si="43"/>
        <v>1</v>
      </c>
      <c r="D96">
        <f t="shared" si="45"/>
        <v>73</v>
      </c>
      <c r="E96">
        <f t="shared" si="46"/>
        <v>12</v>
      </c>
      <c r="F96">
        <f t="shared" si="44"/>
        <v>85</v>
      </c>
    </row>
    <row r="97" spans="1:6" x14ac:dyDescent="0.2">
      <c r="A97" s="4"/>
      <c r="B97" s="2" t="s">
        <v>14</v>
      </c>
      <c r="C97">
        <f t="shared" si="43"/>
        <v>1</v>
      </c>
      <c r="D97">
        <f t="shared" si="45"/>
        <v>67</v>
      </c>
      <c r="E97">
        <f t="shared" si="46"/>
        <v>18</v>
      </c>
      <c r="F97">
        <f t="shared" si="44"/>
        <v>85</v>
      </c>
    </row>
    <row r="98" spans="1:6" x14ac:dyDescent="0.2">
      <c r="A98" s="12" t="s">
        <v>15</v>
      </c>
      <c r="B98" s="13" t="s">
        <v>16</v>
      </c>
      <c r="C98">
        <f t="shared" si="43"/>
        <v>1</v>
      </c>
      <c r="D98">
        <f t="shared" si="45"/>
        <v>68</v>
      </c>
      <c r="E98">
        <f t="shared" si="46"/>
        <v>17</v>
      </c>
      <c r="F98">
        <f t="shared" si="44"/>
        <v>85</v>
      </c>
    </row>
    <row r="99" spans="1:6" x14ac:dyDescent="0.2">
      <c r="B99" s="2" t="s">
        <v>17</v>
      </c>
      <c r="C99">
        <f t="shared" si="43"/>
        <v>1</v>
      </c>
      <c r="D99">
        <f t="shared" si="45"/>
        <v>65</v>
      </c>
      <c r="E99">
        <f t="shared" si="46"/>
        <v>20</v>
      </c>
      <c r="F99">
        <f t="shared" si="44"/>
        <v>85</v>
      </c>
    </row>
    <row r="100" spans="1:6" x14ac:dyDescent="0.2">
      <c r="B100" s="2" t="s">
        <v>18</v>
      </c>
      <c r="C100">
        <f t="shared" si="43"/>
        <v>1</v>
      </c>
      <c r="D100">
        <f t="shared" si="45"/>
        <v>74</v>
      </c>
      <c r="E100">
        <f t="shared" si="46"/>
        <v>11</v>
      </c>
      <c r="F100">
        <f t="shared" si="44"/>
        <v>85</v>
      </c>
    </row>
    <row r="101" spans="1:6" x14ac:dyDescent="0.2">
      <c r="B101" s="2" t="s">
        <v>19</v>
      </c>
      <c r="C101">
        <f t="shared" si="43"/>
        <v>1</v>
      </c>
      <c r="D101">
        <f t="shared" si="45"/>
        <v>74</v>
      </c>
      <c r="E101">
        <f t="shared" si="46"/>
        <v>11</v>
      </c>
      <c r="F101">
        <f>SUM(D101:E101)</f>
        <v>85</v>
      </c>
    </row>
    <row r="102" spans="1:6" x14ac:dyDescent="0.2">
      <c r="C102">
        <f>SUM(C86:C101)</f>
        <v>16</v>
      </c>
      <c r="D102">
        <f>SUM(D86:D101)</f>
        <v>1148</v>
      </c>
      <c r="E102">
        <f>SUM(E86:E101)</f>
        <v>212</v>
      </c>
      <c r="F102">
        <f>SUM(D102:E102)</f>
        <v>1360</v>
      </c>
    </row>
    <row r="103" spans="1:6" x14ac:dyDescent="0.2">
      <c r="F103">
        <f>1148/1360</f>
        <v>0.84411764705882353</v>
      </c>
    </row>
  </sheetData>
  <mergeCells count="12">
    <mergeCell ref="Q1:AN1"/>
    <mergeCell ref="AO1:BL1"/>
    <mergeCell ref="BM1:CJ1"/>
    <mergeCell ref="D2:AA2"/>
    <mergeCell ref="AB2:AZ2"/>
    <mergeCell ref="BA2:BY2"/>
    <mergeCell ref="BZ2:CJ2"/>
    <mergeCell ref="A83:C85"/>
    <mergeCell ref="A28:C30"/>
    <mergeCell ref="A53:C55"/>
    <mergeCell ref="A1:C3"/>
    <mergeCell ref="D1:P1"/>
  </mergeCells>
  <hyperlinks>
    <hyperlink ref="S3" r:id="rId1" display="https://pubmed.ncbi.nlm.nih.gov/31688824/" xr:uid="{D9F20D24-5EC9-1144-8714-B0C2B106220A}"/>
    <hyperlink ref="R3" r:id="rId2" display="https://pubmed.ncbi.nlm.nih.gov/30188422/" xr:uid="{257D8D03-4D8E-D24D-B0A6-5B22C43CFA4A}"/>
    <hyperlink ref="T3" r:id="rId3" display="https://pubmed.ncbi.nlm.nih.gov/30358768/" xr:uid="{D2FB30ED-680A-6344-A91F-BE94D9E03CBC}"/>
    <hyperlink ref="U3" r:id="rId4" display="https://pubmed.ncbi.nlm.nih.gov/30899799/" xr:uid="{60535104-B76F-1C45-A67E-2AD683091897}"/>
    <hyperlink ref="W3" r:id="rId5" display="https://thebmj-frontend-bmj-com.turing.library.northwestern.edu/content/371/bmj.m4571" xr:uid="{D770CF8C-74DF-D24B-8832-73A781E72720}"/>
    <hyperlink ref="X3" r:id="rId6" display="https://thebmj-frontend-bmj-com.turing.library.northwestern.edu/content/371/bmj.m4852" xr:uid="{A1A52E49-9301-5C4B-92B9-CD40C8D21CC7}"/>
    <hyperlink ref="Y3" r:id="rId7" display="https://thebmj-frontend-bmj-com.turing.library.northwestern.edu/content/371/bmj.m4453" xr:uid="{5A2820AA-DCF2-E647-AB25-EFD137969420}"/>
    <hyperlink ref="Z3" r:id="rId8" display="https://thebmj-frontend-bmj-com.turing.library.northwestern.edu/content/371/bmj.m4465" xr:uid="{C90C896F-D6EF-2B4C-9CFE-F133D8439764}"/>
    <hyperlink ref="AA3" r:id="rId9" display="https://thebmj-frontend-bmj-com.turing.library.northwestern.edu/content/371/bmj.m4290" xr:uid="{DDC0B8CF-A6E4-D044-B3FF-AE999BB8EF66}"/>
    <hyperlink ref="AB3" r:id="rId10" display="https://thebmj-frontend-bmj-com.turing.library.northwestern.edu/content/371/bmj.m4561" xr:uid="{6E54FB5C-FC42-8D47-8F00-87E24223B46B}"/>
    <hyperlink ref="AC3" r:id="rId11" display="https://thebmj-frontend-bmj-com.turing.library.northwestern.edu/content/371/bmj.m4677" xr:uid="{343C36EC-5D8F-E647-89AC-1477E8F19955}"/>
    <hyperlink ref="AD3" r:id="rId12" display="https://thebmj-frontend-bmj-com.turing.library.northwestern.edu/content/371/bmj.m4704" xr:uid="{D9125308-21DE-DC4C-A526-CC82CE984ADC}"/>
    <hyperlink ref="AE3" r:id="rId13" display="https://thebmj-frontend-bmj-com.turing.library.northwestern.edu/content/371/bmj.m4750" xr:uid="{30C99B18-4AD1-614E-A27B-11C9E7F890B3}"/>
    <hyperlink ref="AF3" r:id="rId14" display="https://thebmj-frontend-bmj-com.turing.library.northwestern.edu/content/371/bmj.m4429" xr:uid="{52279685-67C0-414B-9483-0AFCF3A59C9B}"/>
    <hyperlink ref="AG3" r:id="rId15" display="https://thebmj-frontend-bmj-com.turing.library.northwestern.edu/content/371/bmj.m4284" xr:uid="{7B4DF48E-2456-3140-A013-D616F890505E}"/>
    <hyperlink ref="AH3" r:id="rId16" display="https://thebmj-frontend-bmj-com.turing.library.northwestern.edu/content/371/bmj.m4337" xr:uid="{C350D07A-AF38-2D47-83CF-84611D7BB470}"/>
    <hyperlink ref="AI3" r:id="rId17" display="https://thebmj-frontend-bmj-com.turing.library.northwestern.edu/content/371/bmj.m4467" xr:uid="{6F0542B7-CC5F-E042-9671-374D76D74584}"/>
    <hyperlink ref="AJ3" r:id="rId18" display="https://thebmj-frontend-bmj-com.turing.library.northwestern.edu/content/371/bmj.m4381" xr:uid="{8DF81619-59C8-C44B-B916-1710105EBB53}"/>
    <hyperlink ref="AK3" r:id="rId19" display="https://thebmj-frontend-bmj-com.turing.library.northwestern.edu/content/371/bmj.m4556" xr:uid="{64F82849-BD9C-044E-9883-ADADA6921A05}"/>
    <hyperlink ref="AL3" r:id="rId20" display="https://thebmj-frontend-bmj-com.turing.library.northwestern.edu/content/371/bmj.m4143" xr:uid="{2EEBD04C-AFBE-3749-B886-31AD7CCA538F}"/>
    <hyperlink ref="AM3" r:id="rId21" display="https://thebmj-frontend-bmj-com.turing.library.northwestern.edu/content/371/bmj.m4234" xr:uid="{6C31A4FF-19A6-F64C-9B79-D9099820211C}"/>
    <hyperlink ref="AN3" r:id="rId22" display="https://thebmj-frontend-bmj-com.turing.library.northwestern.edu/content/371/bmj.m4266" xr:uid="{7D962CDA-6BD7-7846-910F-C1C2703C65BA}"/>
    <hyperlink ref="AO3" r:id="rId23" display="https://thebmj-frontend-bmj-com.turing.library.northwestern.edu/content/371/bmj.m4141" xr:uid="{72C5FB34-69A4-284E-9ABE-CE9D3D521927}"/>
    <hyperlink ref="AP3" r:id="rId24" display="https://thebmj-frontend-bmj-com.turing.library.northwestern.edu/content/371/bmj.m4060" xr:uid="{D94C9683-82E3-E740-9C2C-D5C0108A1A96}"/>
    <hyperlink ref="AQ3" r:id="rId25" display="https://thebmj-frontend-bmj-com.turing.library.northwestern.edu/content/371/bmj.m4529" xr:uid="{B33CE529-F908-1545-BE07-C1EB8767B533}"/>
    <hyperlink ref="AR3" r:id="rId26" display="https://thebmj-frontend-bmj-com.turing.library.northwestern.edu/content/371/bmj.m4328" xr:uid="{AA1E807A-10A9-F544-83B6-B5A6D2572E07}"/>
    <hyperlink ref="AS3" r:id="rId27" display="https://www-sciencedirect-com.turing.library.northwestern.edu/science/article/pii/S0140673620325447" xr:uid="{9786CCCB-ED75-4F41-A8A4-2C3C8802F2B3}"/>
    <hyperlink ref="AT3" r:id="rId28" display="https://www-sciencedirect-com.turing.library.northwestern.edu/science/article/pii/S0140673620323345" xr:uid="{E6560BB9-4BF5-5F4B-A0C4-0158A84ABCB6}"/>
    <hyperlink ref="AU3" r:id="rId29" display="https://www-sciencedirect-com.turing.library.northwestern.edu/science/article/pii/S0140673620326660" xr:uid="{996E7F1D-6B83-9E46-B3FE-8CA8A7DF8ABD}"/>
    <hyperlink ref="AV3" r:id="rId30" display="https://www-sciencedirect-com.turing.library.northwestern.edu/science/article/pii/S0140673620326611" xr:uid="{E16016DC-1196-B64D-BA53-E3CC45EE630A}"/>
    <hyperlink ref="AW3" r:id="rId31" display="https://www-sciencedirect-com.turing.library.northwestern.edu/science/article/pii/S0140673620323400" xr:uid="{0CB0DED7-2635-A042-920D-899381226B07}"/>
    <hyperlink ref="BZ3" r:id="rId32" display="https://jamanetwork-com.turing.library.northwestern.edu/journals/jama/fullarticle/2774406?resultClick=3" xr:uid="{55C0C79B-6A37-514D-B451-B80D991265DD}"/>
    <hyperlink ref="CA3" r:id="rId33" display="https://jamanetwork-com.turing.library.northwestern.edu/journals/jama/fullarticle/2774407?resultClick=3" xr:uid="{933AFB1C-402D-8341-A6B9-D22755E1612F}"/>
    <hyperlink ref="CB3" r:id="rId34" display="https://jamanetwork-com.turing.library.northwestern.edu/journals/jama/fullarticle/2774078?resultClick=3" xr:uid="{0FF2EFC2-8EB4-9544-8F8B-847053BEE355}"/>
    <hyperlink ref="CC3" r:id="rId35" display="https://jamanetwork-com.turing.library.northwestern.edu/journals/jama/fullarticle/2774049?resultClick=3" xr:uid="{0E4B1468-B30F-E642-960E-85E4D63C46D0}"/>
    <hyperlink ref="CD3" r:id="rId36" display="https://jamanetwork-com.turing.library.northwestern.edu/journals/jama/fullarticle/2773127?resultClick=3" xr:uid="{92FA8F0A-99AD-A446-9F26-B854C61B35D4}"/>
    <hyperlink ref="CE3" r:id="rId37" display="https://jamanetwork-com.turing.library.northwestern.edu/journals/jama/fullarticle/2774050?resultClick=3" xr:uid="{F2ED40C6-5C57-F54F-A0AF-176289D2FB5C}"/>
    <hyperlink ref="CF3" r:id="rId38" display="https://jamanetwork-com.turing.library.northwestern.edu/journals/jama/fullarticle/2773680?resultClick=3" xr:uid="{59CDD57A-1259-DB43-9C92-4C3B396ACFC4}"/>
    <hyperlink ref="CG3" r:id="rId39" display="https://jamanetwork-com.turing.library.northwestern.edu/journals/jama/fullarticle/2773120?resultClick=3" xr:uid="{6CC79231-D906-3B47-A241-0AC75E83F06B}"/>
    <hyperlink ref="CH3" r:id="rId40" display="https://jamanetwork-com.turing.library.northwestern.edu/journals/jama/fullarticle/2772922?resultClick=3" xr:uid="{2BF5E486-5085-3F42-8729-503ABEAD5716}"/>
    <hyperlink ref="CI3" r:id="rId41" display="https://jamanetwork-com.turing.library.northwestern.edu/journals/jama/fullarticle/2773561?resultClick=3" xr:uid="{3034CABC-8FC0-614D-BB0B-C60363379E3F}"/>
    <hyperlink ref="CJ3" r:id="rId42" display="https://jamanetwork-com.turing.library.northwestern.edu/journals/jama/fullarticle/2773562?resultClick=3" xr:uid="{D96E748D-CFA7-B649-9888-7DBD7A7667A3}"/>
    <hyperlink ref="F3" r:id="rId43" display="https://pubmed.ncbi.nlm.nih.gov/32890337/" xr:uid="{D88B899C-DE35-3445-B67E-87468692E06A}"/>
    <hyperlink ref="H3" r:id="rId44" display="https://pubmed.ncbi.nlm.nih.gov/31101423/" xr:uid="{13C8853F-026D-B24D-954A-AAD493B48D1D}"/>
    <hyperlink ref="J3" r:id="rId45" display="https://pubmed.ncbi.nlm.nih.gov/31799416/" xr:uid="{C390AE44-65ED-164A-AB06-6066F8B11398}"/>
    <hyperlink ref="M3" r:id="rId46" display="https://pubmed.ncbi.nlm.nih.gov/32176177/" xr:uid="{F2E651CA-15A9-6F4E-81F6-368D8DF0C19E}"/>
    <hyperlink ref="P3" r:id="rId47" display="https://pubmed.ncbi.nlm.nih.gov/31033883/" xr:uid="{EC439225-A65E-1D43-BEAA-8000A15E3F55}"/>
    <hyperlink ref="V3" r:id="rId48" display="https://pubmed.ncbi.nlm.nih.gov/31170552/" xr:uid="{9DF9F64A-80A0-7D4A-B3F0-81707FF28790}"/>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65BC9C-9C46-5B4D-960D-A21FB7F925D4}">
  <sheetPr codeName="Sheet2"/>
  <dimension ref="A1:CJ43"/>
  <sheetViews>
    <sheetView tabSelected="1" topLeftCell="CD32" workbookViewId="0">
      <selection activeCell="CJ27" sqref="CJ27:CJ42"/>
    </sheetView>
  </sheetViews>
  <sheetFormatPr baseColWidth="10" defaultRowHeight="16" x14ac:dyDescent="0.2"/>
  <sheetData>
    <row r="1" spans="1:88" x14ac:dyDescent="0.2">
      <c r="A1" s="53" t="s">
        <v>0</v>
      </c>
      <c r="B1" s="53"/>
      <c r="C1" s="53"/>
    </row>
    <row r="2" spans="1:88" x14ac:dyDescent="0.2">
      <c r="A2" s="53"/>
      <c r="B2" s="53"/>
      <c r="C2" s="53"/>
    </row>
    <row r="3" spans="1:88" x14ac:dyDescent="0.2">
      <c r="A3" s="53"/>
      <c r="B3" s="53"/>
      <c r="C3" s="53"/>
      <c r="D3" s="5" t="s">
        <v>26</v>
      </c>
      <c r="E3" s="5" t="s">
        <v>27</v>
      </c>
      <c r="F3" s="6" t="s">
        <v>28</v>
      </c>
      <c r="G3" s="5" t="s">
        <v>29</v>
      </c>
      <c r="H3" s="6" t="s">
        <v>30</v>
      </c>
      <c r="I3" s="5" t="s">
        <v>31</v>
      </c>
      <c r="J3" s="6" t="s">
        <v>32</v>
      </c>
      <c r="K3" s="5" t="s">
        <v>33</v>
      </c>
      <c r="L3" s="5" t="s">
        <v>34</v>
      </c>
      <c r="M3" s="6" t="s">
        <v>35</v>
      </c>
      <c r="N3" s="5" t="s">
        <v>36</v>
      </c>
      <c r="O3" s="5" t="s">
        <v>37</v>
      </c>
      <c r="P3" s="6" t="s">
        <v>38</v>
      </c>
      <c r="Q3" s="5" t="s">
        <v>39</v>
      </c>
      <c r="R3" s="7" t="s">
        <v>40</v>
      </c>
      <c r="S3" s="7" t="s">
        <v>41</v>
      </c>
      <c r="T3" s="7" t="s">
        <v>42</v>
      </c>
      <c r="U3" s="7" t="s">
        <v>43</v>
      </c>
      <c r="V3" s="6" t="s">
        <v>44</v>
      </c>
      <c r="W3" s="7" t="s">
        <v>45</v>
      </c>
      <c r="X3" s="7" t="s">
        <v>46</v>
      </c>
      <c r="Y3" s="7" t="s">
        <v>47</v>
      </c>
      <c r="Z3" s="7" t="s">
        <v>48</v>
      </c>
      <c r="AA3" s="7" t="s">
        <v>49</v>
      </c>
    </row>
    <row r="4" spans="1:88" x14ac:dyDescent="0.2">
      <c r="A4" s="1" t="s">
        <v>1</v>
      </c>
      <c r="B4" s="2" t="s">
        <v>2</v>
      </c>
      <c r="C4">
        <v>1</v>
      </c>
      <c r="D4">
        <v>1</v>
      </c>
      <c r="E4">
        <v>1</v>
      </c>
      <c r="F4">
        <v>1</v>
      </c>
      <c r="G4">
        <v>1</v>
      </c>
      <c r="H4">
        <v>1</v>
      </c>
      <c r="I4">
        <v>1</v>
      </c>
      <c r="J4">
        <v>1</v>
      </c>
      <c r="K4">
        <v>1</v>
      </c>
      <c r="L4">
        <v>1</v>
      </c>
      <c r="M4">
        <v>1</v>
      </c>
      <c r="N4">
        <v>1</v>
      </c>
      <c r="O4">
        <v>1</v>
      </c>
      <c r="P4">
        <v>1</v>
      </c>
      <c r="Q4">
        <v>1</v>
      </c>
      <c r="R4">
        <v>1</v>
      </c>
      <c r="S4">
        <v>1</v>
      </c>
      <c r="T4">
        <v>1</v>
      </c>
      <c r="U4">
        <v>1</v>
      </c>
      <c r="V4">
        <v>1</v>
      </c>
      <c r="W4">
        <v>0</v>
      </c>
      <c r="Y4">
        <v>1</v>
      </c>
      <c r="Z4">
        <v>1</v>
      </c>
      <c r="AA4">
        <v>1</v>
      </c>
      <c r="AB4" s="18" t="s">
        <v>129</v>
      </c>
      <c r="AC4" s="19">
        <v>1</v>
      </c>
      <c r="AD4" s="18" t="s">
        <v>129</v>
      </c>
      <c r="AE4" s="18" t="s">
        <v>129</v>
      </c>
      <c r="AF4" s="18" t="s">
        <v>129</v>
      </c>
      <c r="AG4" s="19" t="s">
        <v>130</v>
      </c>
      <c r="AH4" s="19" t="s">
        <v>131</v>
      </c>
      <c r="AI4" s="18" t="s">
        <v>129</v>
      </c>
      <c r="AJ4" s="19">
        <v>1</v>
      </c>
      <c r="AK4" s="18" t="s">
        <v>129</v>
      </c>
      <c r="AL4" s="18" t="s">
        <v>129</v>
      </c>
      <c r="AM4" s="18" t="s">
        <v>129</v>
      </c>
      <c r="AN4" s="20">
        <v>0</v>
      </c>
      <c r="AO4" s="20">
        <v>1</v>
      </c>
      <c r="AP4" s="20">
        <v>1</v>
      </c>
      <c r="AQ4" s="20" t="s">
        <v>132</v>
      </c>
      <c r="AR4" s="20">
        <v>1</v>
      </c>
      <c r="AS4" s="20">
        <v>1</v>
      </c>
      <c r="AT4" s="20">
        <v>1</v>
      </c>
      <c r="AU4" s="20">
        <v>1</v>
      </c>
      <c r="AV4" s="20">
        <v>1</v>
      </c>
      <c r="AW4" s="20">
        <v>1</v>
      </c>
      <c r="AX4" s="20">
        <v>1</v>
      </c>
      <c r="AY4" s="20">
        <v>1</v>
      </c>
      <c r="AZ4" s="20">
        <v>1</v>
      </c>
      <c r="BA4">
        <v>1</v>
      </c>
      <c r="BB4">
        <v>1</v>
      </c>
      <c r="BC4">
        <v>1</v>
      </c>
      <c r="BD4">
        <v>1</v>
      </c>
      <c r="BE4">
        <v>0</v>
      </c>
      <c r="BF4">
        <v>1</v>
      </c>
      <c r="BG4">
        <v>1</v>
      </c>
      <c r="BH4">
        <v>1</v>
      </c>
      <c r="BI4">
        <v>1</v>
      </c>
      <c r="BJ4">
        <v>1</v>
      </c>
      <c r="BK4">
        <v>1</v>
      </c>
      <c r="BL4">
        <v>1</v>
      </c>
      <c r="BM4">
        <v>1</v>
      </c>
      <c r="BN4">
        <v>1</v>
      </c>
      <c r="BO4">
        <v>1</v>
      </c>
      <c r="BP4">
        <v>1</v>
      </c>
      <c r="BQ4">
        <v>1</v>
      </c>
      <c r="BR4">
        <v>1</v>
      </c>
      <c r="BS4">
        <v>1</v>
      </c>
      <c r="BT4">
        <v>1</v>
      </c>
      <c r="BU4">
        <v>1</v>
      </c>
      <c r="BV4">
        <v>1</v>
      </c>
      <c r="BW4">
        <v>1</v>
      </c>
      <c r="BX4">
        <v>1</v>
      </c>
      <c r="BY4">
        <v>1</v>
      </c>
      <c r="BZ4" s="21">
        <v>1</v>
      </c>
      <c r="CA4" s="15">
        <v>1</v>
      </c>
      <c r="CB4" s="15">
        <v>1</v>
      </c>
      <c r="CC4" s="15">
        <v>1</v>
      </c>
      <c r="CD4" s="15">
        <v>1</v>
      </c>
      <c r="CE4" s="15">
        <v>1</v>
      </c>
      <c r="CF4" s="15">
        <v>0</v>
      </c>
      <c r="CG4" s="15">
        <v>1</v>
      </c>
      <c r="CH4" s="15">
        <v>1</v>
      </c>
      <c r="CI4" s="15">
        <v>1</v>
      </c>
      <c r="CJ4" s="15">
        <v>0</v>
      </c>
    </row>
    <row r="5" spans="1:88" x14ac:dyDescent="0.2">
      <c r="A5" s="1" t="s">
        <v>3</v>
      </c>
      <c r="B5" s="2" t="s">
        <v>4</v>
      </c>
      <c r="C5">
        <v>1</v>
      </c>
      <c r="D5">
        <v>0</v>
      </c>
      <c r="E5">
        <v>0</v>
      </c>
      <c r="F5">
        <v>0</v>
      </c>
      <c r="G5">
        <v>0</v>
      </c>
      <c r="H5">
        <v>0</v>
      </c>
      <c r="I5">
        <v>0</v>
      </c>
      <c r="J5">
        <v>1</v>
      </c>
      <c r="K5">
        <v>0</v>
      </c>
      <c r="L5">
        <v>1</v>
      </c>
      <c r="M5">
        <v>0</v>
      </c>
      <c r="N5">
        <v>0</v>
      </c>
      <c r="O5">
        <v>0</v>
      </c>
      <c r="P5">
        <v>1</v>
      </c>
      <c r="Q5">
        <v>0</v>
      </c>
      <c r="R5">
        <v>0</v>
      </c>
      <c r="S5">
        <v>0</v>
      </c>
      <c r="T5">
        <v>1</v>
      </c>
      <c r="U5">
        <v>0</v>
      </c>
      <c r="V5">
        <v>1</v>
      </c>
      <c r="W5">
        <v>0</v>
      </c>
      <c r="Y5">
        <v>0</v>
      </c>
      <c r="Z5">
        <v>0</v>
      </c>
      <c r="AA5">
        <v>0</v>
      </c>
      <c r="AB5" s="18" t="s">
        <v>129</v>
      </c>
      <c r="AC5" s="19">
        <v>1</v>
      </c>
      <c r="AD5" s="18" t="s">
        <v>129</v>
      </c>
      <c r="AE5" s="18" t="s">
        <v>129</v>
      </c>
      <c r="AF5" s="18" t="s">
        <v>129</v>
      </c>
      <c r="AG5" s="19">
        <v>0</v>
      </c>
      <c r="AH5" s="19">
        <v>0</v>
      </c>
      <c r="AI5" s="18" t="s">
        <v>129</v>
      </c>
      <c r="AJ5" s="19">
        <v>1</v>
      </c>
      <c r="AK5" s="18" t="s">
        <v>129</v>
      </c>
      <c r="AL5" s="18" t="s">
        <v>129</v>
      </c>
      <c r="AM5" s="18" t="s">
        <v>129</v>
      </c>
      <c r="AN5" s="20">
        <v>0</v>
      </c>
      <c r="AO5" s="20">
        <v>1</v>
      </c>
      <c r="AP5" s="20">
        <v>0</v>
      </c>
      <c r="AQ5" s="20">
        <v>0</v>
      </c>
      <c r="AR5" s="20">
        <v>0</v>
      </c>
      <c r="AS5" s="20">
        <v>1</v>
      </c>
      <c r="AT5" s="20">
        <v>0</v>
      </c>
      <c r="AU5" s="20">
        <v>1</v>
      </c>
      <c r="AV5" s="20">
        <v>1</v>
      </c>
      <c r="AW5" s="20">
        <v>0</v>
      </c>
      <c r="AX5" s="20">
        <v>1</v>
      </c>
      <c r="AY5" s="20">
        <v>0</v>
      </c>
      <c r="AZ5" s="20">
        <v>1</v>
      </c>
      <c r="BA5">
        <v>0</v>
      </c>
      <c r="BB5">
        <v>0</v>
      </c>
      <c r="BC5">
        <v>1</v>
      </c>
      <c r="BD5">
        <v>0</v>
      </c>
      <c r="BE5">
        <v>0</v>
      </c>
      <c r="BF5">
        <v>0</v>
      </c>
      <c r="BG5">
        <v>1</v>
      </c>
      <c r="BH5">
        <v>1</v>
      </c>
      <c r="BI5">
        <v>1</v>
      </c>
      <c r="BJ5">
        <v>1</v>
      </c>
      <c r="BK5">
        <v>1</v>
      </c>
      <c r="BL5">
        <v>1</v>
      </c>
      <c r="BM5">
        <v>1</v>
      </c>
      <c r="BN5">
        <v>1</v>
      </c>
      <c r="BO5">
        <v>1</v>
      </c>
      <c r="BP5">
        <v>1</v>
      </c>
      <c r="BQ5">
        <v>1</v>
      </c>
      <c r="BR5">
        <v>1</v>
      </c>
      <c r="BS5">
        <v>0</v>
      </c>
      <c r="BT5">
        <v>0</v>
      </c>
      <c r="BU5">
        <v>0</v>
      </c>
      <c r="BV5">
        <v>1</v>
      </c>
      <c r="BW5">
        <v>0</v>
      </c>
      <c r="BX5">
        <v>0</v>
      </c>
      <c r="BY5">
        <v>0</v>
      </c>
      <c r="BZ5" s="21">
        <v>1</v>
      </c>
      <c r="CA5" s="15">
        <v>1</v>
      </c>
      <c r="CB5" s="16"/>
      <c r="CC5" s="15">
        <v>1</v>
      </c>
      <c r="CD5" s="16"/>
      <c r="CE5" s="15"/>
      <c r="CF5" s="15"/>
      <c r="CG5" s="15">
        <v>1</v>
      </c>
      <c r="CH5" s="15">
        <v>1</v>
      </c>
      <c r="CI5" s="15"/>
      <c r="CJ5" s="15"/>
    </row>
    <row r="6" spans="1:88" x14ac:dyDescent="0.2">
      <c r="B6" s="2" t="s">
        <v>5</v>
      </c>
      <c r="C6">
        <v>1</v>
      </c>
      <c r="D6">
        <v>0</v>
      </c>
      <c r="E6">
        <v>0</v>
      </c>
      <c r="F6">
        <v>0</v>
      </c>
      <c r="G6">
        <v>0</v>
      </c>
      <c r="H6">
        <v>0</v>
      </c>
      <c r="I6">
        <v>0</v>
      </c>
      <c r="J6">
        <v>0</v>
      </c>
      <c r="K6">
        <v>0</v>
      </c>
      <c r="L6">
        <v>1</v>
      </c>
      <c r="M6">
        <v>0</v>
      </c>
      <c r="N6">
        <v>0</v>
      </c>
      <c r="O6">
        <v>0</v>
      </c>
      <c r="P6">
        <v>0</v>
      </c>
      <c r="Q6">
        <v>0</v>
      </c>
      <c r="R6">
        <v>0</v>
      </c>
      <c r="S6">
        <v>0</v>
      </c>
      <c r="T6">
        <v>0</v>
      </c>
      <c r="U6">
        <v>0</v>
      </c>
      <c r="V6">
        <v>0</v>
      </c>
      <c r="W6">
        <v>1</v>
      </c>
      <c r="Y6">
        <v>1</v>
      </c>
      <c r="Z6">
        <v>0</v>
      </c>
      <c r="AA6">
        <v>0</v>
      </c>
      <c r="AB6" s="18" t="s">
        <v>129</v>
      </c>
      <c r="AC6" s="19">
        <v>0</v>
      </c>
      <c r="AD6" s="18" t="s">
        <v>129</v>
      </c>
      <c r="AE6" s="18" t="s">
        <v>129</v>
      </c>
      <c r="AF6" s="18" t="s">
        <v>129</v>
      </c>
      <c r="AG6" s="19">
        <v>0</v>
      </c>
      <c r="AH6" s="19">
        <v>0</v>
      </c>
      <c r="AI6" s="18" t="s">
        <v>129</v>
      </c>
      <c r="AJ6" s="19">
        <v>1</v>
      </c>
      <c r="AK6" s="18" t="s">
        <v>129</v>
      </c>
      <c r="AL6" s="18" t="s">
        <v>129</v>
      </c>
      <c r="AM6" s="18" t="s">
        <v>129</v>
      </c>
      <c r="AN6" s="20">
        <v>0</v>
      </c>
      <c r="AO6" s="20">
        <v>0</v>
      </c>
      <c r="AP6" s="20">
        <v>1</v>
      </c>
      <c r="AQ6" s="20">
        <v>1</v>
      </c>
      <c r="AR6" s="20">
        <v>1</v>
      </c>
      <c r="AS6" s="20">
        <v>1</v>
      </c>
      <c r="AT6" s="20">
        <v>0</v>
      </c>
      <c r="AU6" s="20">
        <v>1</v>
      </c>
      <c r="AV6" s="20">
        <v>0</v>
      </c>
      <c r="AW6" s="20">
        <v>0</v>
      </c>
      <c r="AX6" s="20">
        <v>0</v>
      </c>
      <c r="AY6" s="20">
        <v>0</v>
      </c>
      <c r="AZ6" s="20">
        <v>1</v>
      </c>
      <c r="BA6">
        <v>0</v>
      </c>
      <c r="BB6">
        <v>0</v>
      </c>
      <c r="BC6">
        <v>0</v>
      </c>
      <c r="BD6">
        <v>0</v>
      </c>
      <c r="BE6">
        <v>0</v>
      </c>
      <c r="BF6">
        <v>0</v>
      </c>
      <c r="BG6">
        <v>0</v>
      </c>
      <c r="BH6">
        <v>1</v>
      </c>
      <c r="BI6">
        <v>1</v>
      </c>
      <c r="BJ6">
        <v>1</v>
      </c>
      <c r="BK6">
        <v>1</v>
      </c>
      <c r="BL6">
        <v>1</v>
      </c>
      <c r="BM6">
        <v>1</v>
      </c>
      <c r="BN6">
        <v>1</v>
      </c>
      <c r="BO6">
        <v>0</v>
      </c>
      <c r="BP6">
        <v>0</v>
      </c>
      <c r="BQ6">
        <v>1</v>
      </c>
      <c r="BR6">
        <v>1</v>
      </c>
      <c r="BS6">
        <v>0</v>
      </c>
      <c r="BT6">
        <v>0</v>
      </c>
      <c r="BU6">
        <v>0</v>
      </c>
      <c r="BV6">
        <v>0</v>
      </c>
      <c r="BW6">
        <v>0</v>
      </c>
      <c r="BX6">
        <v>0</v>
      </c>
      <c r="BY6">
        <v>0</v>
      </c>
      <c r="BZ6" s="21">
        <v>0</v>
      </c>
      <c r="CA6" s="15">
        <v>0</v>
      </c>
      <c r="CB6" s="16"/>
      <c r="CC6" s="15">
        <v>1</v>
      </c>
      <c r="CD6" s="16"/>
      <c r="CE6" s="15"/>
      <c r="CF6" s="15"/>
      <c r="CG6" s="15">
        <v>1</v>
      </c>
      <c r="CH6" s="15">
        <v>1</v>
      </c>
      <c r="CI6" s="15"/>
      <c r="CJ6" s="15"/>
    </row>
    <row r="7" spans="1:88" x14ac:dyDescent="0.2">
      <c r="A7" s="1" t="s">
        <v>6</v>
      </c>
      <c r="B7" s="2" t="s">
        <v>7</v>
      </c>
      <c r="C7">
        <v>1</v>
      </c>
      <c r="D7">
        <v>0</v>
      </c>
      <c r="E7">
        <v>0</v>
      </c>
      <c r="F7">
        <v>0</v>
      </c>
      <c r="G7">
        <v>0</v>
      </c>
      <c r="H7">
        <v>0</v>
      </c>
      <c r="I7">
        <v>0</v>
      </c>
      <c r="J7">
        <v>0</v>
      </c>
      <c r="K7">
        <v>0</v>
      </c>
      <c r="L7">
        <v>0</v>
      </c>
      <c r="M7">
        <v>0</v>
      </c>
      <c r="N7">
        <v>0</v>
      </c>
      <c r="O7">
        <v>0</v>
      </c>
      <c r="P7">
        <v>0</v>
      </c>
      <c r="Q7">
        <v>0</v>
      </c>
      <c r="R7">
        <v>0</v>
      </c>
      <c r="S7">
        <v>0</v>
      </c>
      <c r="T7">
        <v>0</v>
      </c>
      <c r="U7">
        <v>0</v>
      </c>
      <c r="V7">
        <v>0</v>
      </c>
      <c r="W7">
        <v>0</v>
      </c>
      <c r="Y7">
        <v>0</v>
      </c>
      <c r="Z7">
        <v>0</v>
      </c>
      <c r="AA7">
        <v>0</v>
      </c>
      <c r="AB7" s="18" t="s">
        <v>129</v>
      </c>
      <c r="AC7" s="19">
        <v>0</v>
      </c>
      <c r="AD7" s="18" t="s">
        <v>129</v>
      </c>
      <c r="AE7" s="18" t="s">
        <v>129</v>
      </c>
      <c r="AF7" s="18" t="s">
        <v>129</v>
      </c>
      <c r="AG7" s="19">
        <v>0</v>
      </c>
      <c r="AH7" s="19">
        <v>0</v>
      </c>
      <c r="AI7" s="18" t="s">
        <v>129</v>
      </c>
      <c r="AJ7" s="19">
        <v>1</v>
      </c>
      <c r="AK7" s="18" t="s">
        <v>129</v>
      </c>
      <c r="AL7" s="18" t="s">
        <v>129</v>
      </c>
      <c r="AM7" s="18" t="s">
        <v>129</v>
      </c>
      <c r="AN7" s="20">
        <v>0</v>
      </c>
      <c r="AO7" s="20">
        <v>0</v>
      </c>
      <c r="AP7" s="20">
        <v>0</v>
      </c>
      <c r="AQ7" s="20">
        <v>0</v>
      </c>
      <c r="AR7" s="20">
        <v>0</v>
      </c>
      <c r="AS7" s="20">
        <v>1</v>
      </c>
      <c r="AT7" s="20">
        <v>0</v>
      </c>
      <c r="AU7" s="20">
        <v>0</v>
      </c>
      <c r="AV7" s="20">
        <v>0</v>
      </c>
      <c r="AW7" s="20">
        <v>0</v>
      </c>
      <c r="AX7" s="20">
        <v>0</v>
      </c>
      <c r="AY7" s="20">
        <v>0</v>
      </c>
      <c r="AZ7" s="20">
        <v>1</v>
      </c>
      <c r="BA7">
        <v>0</v>
      </c>
      <c r="BB7">
        <v>0</v>
      </c>
      <c r="BC7">
        <v>0</v>
      </c>
      <c r="BD7">
        <v>0</v>
      </c>
      <c r="BE7">
        <v>0</v>
      </c>
      <c r="BF7">
        <v>0</v>
      </c>
      <c r="BG7">
        <v>0</v>
      </c>
      <c r="BH7">
        <v>0</v>
      </c>
      <c r="BI7">
        <v>0</v>
      </c>
      <c r="BJ7">
        <v>1</v>
      </c>
      <c r="BK7">
        <v>0</v>
      </c>
      <c r="BL7">
        <v>0</v>
      </c>
      <c r="BM7">
        <v>1</v>
      </c>
      <c r="BN7">
        <v>0</v>
      </c>
      <c r="BO7">
        <v>0</v>
      </c>
      <c r="BP7">
        <v>0</v>
      </c>
      <c r="BQ7">
        <v>1</v>
      </c>
      <c r="BR7">
        <v>1</v>
      </c>
      <c r="BS7">
        <v>0</v>
      </c>
      <c r="BT7">
        <v>0</v>
      </c>
      <c r="BU7">
        <v>0</v>
      </c>
      <c r="BV7">
        <v>0</v>
      </c>
      <c r="BW7">
        <v>0</v>
      </c>
      <c r="BX7">
        <v>0</v>
      </c>
      <c r="BY7">
        <v>0</v>
      </c>
      <c r="BZ7" s="21">
        <v>1</v>
      </c>
      <c r="CA7" s="15">
        <v>0</v>
      </c>
      <c r="CB7" s="16"/>
      <c r="CC7" s="15">
        <v>1</v>
      </c>
      <c r="CD7" s="16"/>
      <c r="CE7" s="15"/>
      <c r="CF7" s="15"/>
      <c r="CG7" s="15">
        <v>0</v>
      </c>
      <c r="CH7" s="15">
        <v>1</v>
      </c>
      <c r="CI7" s="15"/>
      <c r="CJ7" s="15"/>
    </row>
    <row r="8" spans="1:88" x14ac:dyDescent="0.2">
      <c r="B8" s="2" t="s">
        <v>8</v>
      </c>
      <c r="C8">
        <v>1</v>
      </c>
      <c r="D8">
        <v>0</v>
      </c>
      <c r="E8">
        <v>0</v>
      </c>
      <c r="F8">
        <v>0</v>
      </c>
      <c r="G8">
        <v>0</v>
      </c>
      <c r="H8">
        <v>0</v>
      </c>
      <c r="I8">
        <v>0</v>
      </c>
      <c r="J8">
        <v>0</v>
      </c>
      <c r="K8">
        <v>0</v>
      </c>
      <c r="L8">
        <v>1</v>
      </c>
      <c r="M8">
        <v>0</v>
      </c>
      <c r="N8">
        <v>0</v>
      </c>
      <c r="O8">
        <v>0</v>
      </c>
      <c r="P8">
        <v>1</v>
      </c>
      <c r="Q8">
        <v>0</v>
      </c>
      <c r="R8">
        <v>0</v>
      </c>
      <c r="S8">
        <v>0</v>
      </c>
      <c r="T8">
        <v>0</v>
      </c>
      <c r="U8">
        <v>0</v>
      </c>
      <c r="V8">
        <v>1</v>
      </c>
      <c r="W8">
        <v>0</v>
      </c>
      <c r="Y8">
        <v>1</v>
      </c>
      <c r="Z8">
        <v>0</v>
      </c>
      <c r="AA8">
        <v>0</v>
      </c>
      <c r="AB8" s="18" t="s">
        <v>129</v>
      </c>
      <c r="AC8" s="19">
        <v>0</v>
      </c>
      <c r="AD8" s="18" t="s">
        <v>129</v>
      </c>
      <c r="AE8" s="18" t="s">
        <v>129</v>
      </c>
      <c r="AF8" s="18" t="s">
        <v>129</v>
      </c>
      <c r="AG8" s="19">
        <v>0</v>
      </c>
      <c r="AH8" s="19">
        <v>0</v>
      </c>
      <c r="AI8" s="18" t="s">
        <v>129</v>
      </c>
      <c r="AJ8" s="19">
        <v>0</v>
      </c>
      <c r="AK8" s="18" t="s">
        <v>129</v>
      </c>
      <c r="AL8" s="18" t="s">
        <v>129</v>
      </c>
      <c r="AM8" s="18" t="s">
        <v>129</v>
      </c>
      <c r="AN8" s="20">
        <v>0</v>
      </c>
      <c r="AO8" s="20">
        <v>1</v>
      </c>
      <c r="AP8" s="20">
        <v>0</v>
      </c>
      <c r="AQ8" s="20">
        <v>0</v>
      </c>
      <c r="AR8" s="20">
        <v>0</v>
      </c>
      <c r="AS8" s="20">
        <v>1</v>
      </c>
      <c r="AT8" s="20">
        <v>0</v>
      </c>
      <c r="AU8" s="20">
        <v>0</v>
      </c>
      <c r="AV8" s="20">
        <v>1</v>
      </c>
      <c r="AW8" s="20">
        <v>0</v>
      </c>
      <c r="AX8" s="20">
        <v>0</v>
      </c>
      <c r="AY8" s="20">
        <v>0</v>
      </c>
      <c r="AZ8" s="20">
        <v>1</v>
      </c>
      <c r="BA8">
        <v>0</v>
      </c>
      <c r="BB8">
        <v>0</v>
      </c>
      <c r="BC8">
        <v>0</v>
      </c>
      <c r="BD8">
        <v>0</v>
      </c>
      <c r="BE8">
        <v>0</v>
      </c>
      <c r="BF8">
        <v>0</v>
      </c>
      <c r="BG8">
        <v>1</v>
      </c>
      <c r="BH8">
        <v>0</v>
      </c>
      <c r="BI8">
        <v>1</v>
      </c>
      <c r="BJ8">
        <v>1</v>
      </c>
      <c r="BK8">
        <v>0</v>
      </c>
      <c r="BL8">
        <v>1</v>
      </c>
      <c r="BM8">
        <v>1</v>
      </c>
      <c r="BN8">
        <v>1</v>
      </c>
      <c r="BO8">
        <v>1</v>
      </c>
      <c r="BP8">
        <v>1</v>
      </c>
      <c r="BQ8">
        <v>1</v>
      </c>
      <c r="BR8">
        <v>1</v>
      </c>
      <c r="BS8">
        <v>0</v>
      </c>
      <c r="BT8">
        <v>0</v>
      </c>
      <c r="BU8">
        <v>0</v>
      </c>
      <c r="BV8">
        <v>1</v>
      </c>
      <c r="BW8">
        <v>0</v>
      </c>
      <c r="BX8">
        <v>0</v>
      </c>
      <c r="BY8">
        <v>0</v>
      </c>
      <c r="BZ8" s="21">
        <v>1</v>
      </c>
      <c r="CA8" s="15">
        <v>1</v>
      </c>
      <c r="CB8" s="16"/>
      <c r="CC8" s="15">
        <v>1</v>
      </c>
      <c r="CD8" s="16"/>
      <c r="CE8" s="15"/>
      <c r="CF8" s="15"/>
      <c r="CG8" s="15">
        <v>1</v>
      </c>
      <c r="CH8" s="15">
        <v>1</v>
      </c>
      <c r="CI8" s="15"/>
      <c r="CJ8" s="15"/>
    </row>
    <row r="9" spans="1:88" x14ac:dyDescent="0.2">
      <c r="B9" s="2" t="s">
        <v>111</v>
      </c>
      <c r="C9">
        <v>1</v>
      </c>
      <c r="D9">
        <v>0</v>
      </c>
      <c r="E9">
        <v>0</v>
      </c>
      <c r="F9">
        <v>0</v>
      </c>
      <c r="G9">
        <v>0</v>
      </c>
      <c r="H9">
        <v>0</v>
      </c>
      <c r="I9">
        <v>0</v>
      </c>
      <c r="J9">
        <v>1</v>
      </c>
      <c r="K9">
        <v>0</v>
      </c>
      <c r="L9">
        <v>1</v>
      </c>
      <c r="M9">
        <v>0</v>
      </c>
      <c r="N9">
        <v>0</v>
      </c>
      <c r="O9">
        <v>0</v>
      </c>
      <c r="P9">
        <v>1</v>
      </c>
      <c r="Q9">
        <v>0</v>
      </c>
      <c r="R9">
        <v>0</v>
      </c>
      <c r="S9">
        <v>0</v>
      </c>
      <c r="T9">
        <v>1</v>
      </c>
      <c r="U9">
        <v>0</v>
      </c>
      <c r="V9">
        <v>1</v>
      </c>
      <c r="W9">
        <v>0</v>
      </c>
      <c r="Y9">
        <v>1</v>
      </c>
      <c r="Z9">
        <v>0</v>
      </c>
      <c r="AA9">
        <v>0</v>
      </c>
      <c r="AB9" s="18" t="s">
        <v>129</v>
      </c>
      <c r="AC9" s="19">
        <v>1</v>
      </c>
      <c r="AD9" s="18" t="s">
        <v>129</v>
      </c>
      <c r="AE9" s="18" t="s">
        <v>129</v>
      </c>
      <c r="AF9" s="18" t="s">
        <v>129</v>
      </c>
      <c r="AG9" s="19">
        <v>0</v>
      </c>
      <c r="AH9" s="19">
        <v>0</v>
      </c>
      <c r="AI9" s="18" t="s">
        <v>129</v>
      </c>
      <c r="AJ9" s="19">
        <v>1</v>
      </c>
      <c r="AK9" s="18" t="s">
        <v>129</v>
      </c>
      <c r="AL9" s="18" t="s">
        <v>129</v>
      </c>
      <c r="AM9" s="18" t="s">
        <v>129</v>
      </c>
      <c r="AN9" s="20">
        <v>0</v>
      </c>
      <c r="AO9" s="20">
        <v>1</v>
      </c>
      <c r="AP9" s="20">
        <v>0</v>
      </c>
      <c r="AQ9" s="20">
        <v>0</v>
      </c>
      <c r="AR9" s="20">
        <v>0</v>
      </c>
      <c r="AS9" s="20">
        <v>1</v>
      </c>
      <c r="AT9" s="20">
        <v>0</v>
      </c>
      <c r="AU9" s="20">
        <v>1</v>
      </c>
      <c r="AV9" s="20">
        <v>1</v>
      </c>
      <c r="AW9" s="20">
        <v>0</v>
      </c>
      <c r="AX9" s="20">
        <v>1</v>
      </c>
      <c r="AY9" s="20">
        <v>0</v>
      </c>
      <c r="AZ9" s="20">
        <v>1</v>
      </c>
      <c r="BA9">
        <v>0</v>
      </c>
      <c r="BB9">
        <v>0</v>
      </c>
      <c r="BC9">
        <v>1</v>
      </c>
      <c r="BD9">
        <v>0</v>
      </c>
      <c r="BE9">
        <v>0</v>
      </c>
      <c r="BF9">
        <v>0</v>
      </c>
      <c r="BG9">
        <v>1</v>
      </c>
      <c r="BH9">
        <v>1</v>
      </c>
      <c r="BI9">
        <v>1</v>
      </c>
      <c r="BJ9">
        <v>1</v>
      </c>
      <c r="BK9">
        <v>1</v>
      </c>
      <c r="BL9">
        <v>1</v>
      </c>
      <c r="BM9">
        <v>1</v>
      </c>
      <c r="BN9">
        <v>1</v>
      </c>
      <c r="BO9">
        <v>1</v>
      </c>
      <c r="BP9">
        <v>1</v>
      </c>
      <c r="BQ9">
        <v>1</v>
      </c>
      <c r="BR9">
        <v>1</v>
      </c>
      <c r="BS9">
        <v>0</v>
      </c>
      <c r="BT9">
        <v>0</v>
      </c>
      <c r="BU9">
        <v>0</v>
      </c>
      <c r="BV9">
        <v>1</v>
      </c>
      <c r="BW9">
        <v>0</v>
      </c>
      <c r="BX9">
        <v>0</v>
      </c>
      <c r="BY9">
        <v>0</v>
      </c>
      <c r="BZ9" s="21">
        <v>1</v>
      </c>
      <c r="CA9" s="15">
        <v>1</v>
      </c>
      <c r="CB9" s="16"/>
      <c r="CC9" s="15">
        <v>1</v>
      </c>
      <c r="CD9" s="16"/>
      <c r="CE9" s="15"/>
      <c r="CF9" s="15"/>
      <c r="CG9" s="15">
        <v>1</v>
      </c>
      <c r="CH9" s="15">
        <v>1</v>
      </c>
      <c r="CI9" s="15"/>
      <c r="CJ9" s="15"/>
    </row>
    <row r="10" spans="1:88" x14ac:dyDescent="0.2">
      <c r="B10" s="2" t="s">
        <v>112</v>
      </c>
      <c r="C10">
        <v>1</v>
      </c>
      <c r="D10">
        <v>0</v>
      </c>
      <c r="E10">
        <v>0</v>
      </c>
      <c r="F10">
        <v>0</v>
      </c>
      <c r="G10">
        <v>0</v>
      </c>
      <c r="H10">
        <v>0</v>
      </c>
      <c r="I10">
        <v>0</v>
      </c>
      <c r="J10">
        <v>0</v>
      </c>
      <c r="K10">
        <v>0</v>
      </c>
      <c r="L10">
        <v>0</v>
      </c>
      <c r="M10">
        <v>0</v>
      </c>
      <c r="N10">
        <v>0</v>
      </c>
      <c r="O10">
        <v>0</v>
      </c>
      <c r="P10">
        <v>0</v>
      </c>
      <c r="Q10">
        <v>0</v>
      </c>
      <c r="R10">
        <v>0</v>
      </c>
      <c r="S10">
        <v>0</v>
      </c>
      <c r="T10">
        <v>0</v>
      </c>
      <c r="U10">
        <v>0</v>
      </c>
      <c r="V10">
        <v>0</v>
      </c>
      <c r="W10">
        <v>1</v>
      </c>
      <c r="Y10">
        <v>0</v>
      </c>
      <c r="Z10">
        <v>0</v>
      </c>
      <c r="AA10">
        <v>0</v>
      </c>
      <c r="AB10" s="18" t="s">
        <v>129</v>
      </c>
      <c r="AC10" s="19">
        <v>1</v>
      </c>
      <c r="AD10" s="18" t="s">
        <v>129</v>
      </c>
      <c r="AE10" s="18" t="s">
        <v>129</v>
      </c>
      <c r="AF10" s="18" t="s">
        <v>129</v>
      </c>
      <c r="AG10" s="19">
        <v>0</v>
      </c>
      <c r="AH10" s="19">
        <v>0</v>
      </c>
      <c r="AI10" s="18" t="s">
        <v>129</v>
      </c>
      <c r="AJ10" s="19">
        <v>1</v>
      </c>
      <c r="AK10" s="18" t="s">
        <v>129</v>
      </c>
      <c r="AL10" s="18" t="s">
        <v>129</v>
      </c>
      <c r="AM10" s="18" t="s">
        <v>129</v>
      </c>
      <c r="AN10" s="20">
        <v>0</v>
      </c>
      <c r="AO10" s="20">
        <v>1</v>
      </c>
      <c r="AP10" s="20">
        <v>0</v>
      </c>
      <c r="AQ10" s="20">
        <v>0</v>
      </c>
      <c r="AR10" s="20">
        <v>0</v>
      </c>
      <c r="AS10" s="20">
        <v>1</v>
      </c>
      <c r="AT10" s="20">
        <v>0</v>
      </c>
      <c r="AU10" s="20">
        <v>1</v>
      </c>
      <c r="AV10" s="20">
        <v>1</v>
      </c>
      <c r="AW10" s="20">
        <v>0</v>
      </c>
      <c r="AX10" s="20">
        <v>1</v>
      </c>
      <c r="AY10" s="20">
        <v>0</v>
      </c>
      <c r="AZ10" s="20">
        <v>1</v>
      </c>
      <c r="BA10">
        <v>0</v>
      </c>
      <c r="BB10">
        <v>0</v>
      </c>
      <c r="BC10">
        <v>0</v>
      </c>
      <c r="BD10">
        <v>0</v>
      </c>
      <c r="BE10">
        <v>0</v>
      </c>
      <c r="BF10">
        <v>0</v>
      </c>
      <c r="BG10">
        <v>0</v>
      </c>
      <c r="BH10">
        <v>0</v>
      </c>
      <c r="BI10">
        <v>0</v>
      </c>
      <c r="BJ10">
        <v>1</v>
      </c>
      <c r="BK10">
        <v>0</v>
      </c>
      <c r="BL10">
        <v>0</v>
      </c>
      <c r="BM10">
        <v>0</v>
      </c>
      <c r="BN10">
        <v>0</v>
      </c>
      <c r="BO10">
        <v>0</v>
      </c>
      <c r="BP10">
        <v>0</v>
      </c>
      <c r="BQ10">
        <v>1</v>
      </c>
      <c r="BR10">
        <v>1</v>
      </c>
      <c r="BS10">
        <v>0</v>
      </c>
      <c r="BT10">
        <v>0</v>
      </c>
      <c r="BU10">
        <v>0</v>
      </c>
      <c r="BV10">
        <v>0</v>
      </c>
      <c r="BW10">
        <v>0</v>
      </c>
      <c r="BX10">
        <v>0</v>
      </c>
      <c r="BY10">
        <v>0</v>
      </c>
      <c r="BZ10" s="21">
        <v>1</v>
      </c>
      <c r="CA10" s="15">
        <v>0</v>
      </c>
      <c r="CB10" s="16"/>
      <c r="CC10" s="15">
        <v>0</v>
      </c>
      <c r="CD10" s="16"/>
      <c r="CE10" s="15"/>
      <c r="CF10" s="15"/>
      <c r="CG10" s="15">
        <v>1</v>
      </c>
      <c r="CH10" s="15">
        <v>1</v>
      </c>
      <c r="CI10" s="15"/>
      <c r="CJ10" s="15"/>
    </row>
    <row r="11" spans="1:88" x14ac:dyDescent="0.2">
      <c r="B11" s="2" t="s">
        <v>119</v>
      </c>
      <c r="C11">
        <v>0</v>
      </c>
      <c r="D11">
        <v>0</v>
      </c>
      <c r="E11">
        <v>0</v>
      </c>
      <c r="F11">
        <v>0</v>
      </c>
      <c r="G11">
        <v>0</v>
      </c>
      <c r="H11" s="17" t="s">
        <v>116</v>
      </c>
      <c r="I11">
        <v>0</v>
      </c>
      <c r="J11" s="17" t="s">
        <v>117</v>
      </c>
      <c r="K11">
        <v>0</v>
      </c>
      <c r="L11" s="17" t="s">
        <v>118</v>
      </c>
      <c r="M11" s="17" t="s">
        <v>118</v>
      </c>
      <c r="N11">
        <v>0</v>
      </c>
      <c r="O11">
        <v>0</v>
      </c>
      <c r="P11" s="17" t="s">
        <v>118</v>
      </c>
      <c r="Q11">
        <v>0</v>
      </c>
      <c r="R11">
        <v>0</v>
      </c>
      <c r="S11">
        <v>0</v>
      </c>
      <c r="T11">
        <v>0</v>
      </c>
      <c r="U11">
        <v>0</v>
      </c>
      <c r="V11">
        <v>0</v>
      </c>
      <c r="W11">
        <v>0</v>
      </c>
      <c r="Y11">
        <v>0</v>
      </c>
      <c r="Z11">
        <v>0</v>
      </c>
      <c r="AA11">
        <v>0</v>
      </c>
      <c r="AB11" s="18" t="s">
        <v>129</v>
      </c>
      <c r="AC11" s="19">
        <v>0</v>
      </c>
      <c r="AD11" s="18" t="s">
        <v>129</v>
      </c>
      <c r="AE11" s="18" t="s">
        <v>129</v>
      </c>
      <c r="AF11" s="18" t="s">
        <v>129</v>
      </c>
      <c r="AG11" s="19">
        <v>0</v>
      </c>
      <c r="AH11" s="19">
        <v>0</v>
      </c>
      <c r="AI11" s="18" t="s">
        <v>129</v>
      </c>
      <c r="AJ11" s="19">
        <v>0</v>
      </c>
      <c r="AK11" s="18" t="s">
        <v>129</v>
      </c>
      <c r="AL11" s="18" t="s">
        <v>129</v>
      </c>
      <c r="AM11" s="18" t="s">
        <v>129</v>
      </c>
      <c r="AN11" s="20">
        <v>0</v>
      </c>
      <c r="AO11" s="20">
        <v>0</v>
      </c>
      <c r="AP11" s="20">
        <v>0</v>
      </c>
      <c r="AQ11" s="20">
        <v>0</v>
      </c>
      <c r="AR11" s="20">
        <v>0</v>
      </c>
      <c r="AS11" s="20">
        <v>0</v>
      </c>
      <c r="AT11" s="20">
        <v>0</v>
      </c>
      <c r="AU11" s="20">
        <v>0</v>
      </c>
      <c r="AV11" s="20">
        <v>0</v>
      </c>
      <c r="AW11" s="20">
        <v>0</v>
      </c>
      <c r="AX11" s="20">
        <v>0</v>
      </c>
      <c r="AY11" s="20">
        <v>0</v>
      </c>
      <c r="AZ11" s="20">
        <v>0</v>
      </c>
      <c r="BA11">
        <v>0</v>
      </c>
      <c r="BB11">
        <v>0</v>
      </c>
      <c r="BC11">
        <v>1</v>
      </c>
      <c r="BD11">
        <v>0</v>
      </c>
      <c r="BE11">
        <v>0</v>
      </c>
      <c r="BF11">
        <v>0</v>
      </c>
      <c r="BG11">
        <v>1</v>
      </c>
      <c r="BH11">
        <v>1</v>
      </c>
      <c r="BI11">
        <v>1</v>
      </c>
      <c r="BJ11">
        <v>1</v>
      </c>
      <c r="BK11">
        <v>1</v>
      </c>
      <c r="BL11">
        <v>1</v>
      </c>
      <c r="BM11">
        <v>1</v>
      </c>
      <c r="BN11">
        <v>1</v>
      </c>
      <c r="BO11">
        <v>1</v>
      </c>
      <c r="BP11">
        <v>1</v>
      </c>
      <c r="BQ11">
        <v>1</v>
      </c>
      <c r="BR11">
        <v>1</v>
      </c>
      <c r="BS11">
        <v>0</v>
      </c>
      <c r="BT11">
        <v>0</v>
      </c>
      <c r="BU11">
        <v>0</v>
      </c>
      <c r="BV11">
        <v>1</v>
      </c>
      <c r="BW11">
        <v>0</v>
      </c>
      <c r="BX11">
        <v>0</v>
      </c>
      <c r="BY11">
        <v>0</v>
      </c>
      <c r="BZ11" s="21">
        <v>0</v>
      </c>
      <c r="CA11" s="15">
        <v>0</v>
      </c>
      <c r="CB11" s="15"/>
      <c r="CC11" s="15">
        <v>0</v>
      </c>
      <c r="CD11" s="16"/>
      <c r="CE11" s="15"/>
      <c r="CF11" s="15"/>
      <c r="CG11" s="15">
        <v>0</v>
      </c>
      <c r="CH11" s="15">
        <v>0</v>
      </c>
      <c r="CI11" s="15"/>
      <c r="CJ11" s="15"/>
    </row>
    <row r="12" spans="1:88" x14ac:dyDescent="0.2">
      <c r="B12" s="3" t="s">
        <v>10</v>
      </c>
      <c r="C12">
        <v>1</v>
      </c>
      <c r="D12">
        <v>0</v>
      </c>
      <c r="E12">
        <v>0</v>
      </c>
      <c r="F12">
        <v>0</v>
      </c>
      <c r="G12">
        <v>0</v>
      </c>
      <c r="H12">
        <v>0</v>
      </c>
      <c r="I12">
        <v>0</v>
      </c>
      <c r="J12">
        <v>0</v>
      </c>
      <c r="K12">
        <v>0</v>
      </c>
      <c r="L12">
        <v>1</v>
      </c>
      <c r="M12">
        <v>0</v>
      </c>
      <c r="N12">
        <v>0</v>
      </c>
      <c r="O12">
        <v>0</v>
      </c>
      <c r="P12">
        <v>1</v>
      </c>
      <c r="Q12">
        <v>0</v>
      </c>
      <c r="R12">
        <v>0</v>
      </c>
      <c r="S12">
        <v>0</v>
      </c>
      <c r="T12">
        <v>0</v>
      </c>
      <c r="U12">
        <v>0</v>
      </c>
      <c r="V12">
        <v>1</v>
      </c>
      <c r="W12">
        <v>0</v>
      </c>
      <c r="Y12">
        <v>0</v>
      </c>
      <c r="Z12">
        <v>0</v>
      </c>
      <c r="AA12">
        <v>0</v>
      </c>
      <c r="AB12" s="18" t="s">
        <v>129</v>
      </c>
      <c r="AC12" s="19">
        <v>0</v>
      </c>
      <c r="AD12" s="18" t="s">
        <v>129</v>
      </c>
      <c r="AE12" s="18" t="s">
        <v>129</v>
      </c>
      <c r="AF12" s="18" t="s">
        <v>129</v>
      </c>
      <c r="AG12" s="19">
        <v>0</v>
      </c>
      <c r="AH12" s="19">
        <v>0</v>
      </c>
      <c r="AI12" s="18" t="s">
        <v>129</v>
      </c>
      <c r="AJ12" s="19">
        <v>1</v>
      </c>
      <c r="AK12" s="18" t="s">
        <v>129</v>
      </c>
      <c r="AL12" s="18" t="s">
        <v>129</v>
      </c>
      <c r="AM12" s="18" t="s">
        <v>129</v>
      </c>
      <c r="AN12" s="20">
        <v>0</v>
      </c>
      <c r="AO12" s="20">
        <v>0</v>
      </c>
      <c r="AP12" s="20">
        <v>0</v>
      </c>
      <c r="AQ12" s="20">
        <v>0</v>
      </c>
      <c r="AR12" s="20">
        <v>0</v>
      </c>
      <c r="AS12" s="20">
        <v>0</v>
      </c>
      <c r="AT12" s="20">
        <v>0</v>
      </c>
      <c r="AU12" s="20">
        <v>1</v>
      </c>
      <c r="AV12" s="20">
        <v>0</v>
      </c>
      <c r="AW12" s="20">
        <v>0</v>
      </c>
      <c r="AX12" s="20">
        <v>0</v>
      </c>
      <c r="AY12" s="20">
        <v>0</v>
      </c>
      <c r="AZ12" s="20">
        <v>1</v>
      </c>
      <c r="BA12">
        <v>0</v>
      </c>
      <c r="BB12">
        <v>0</v>
      </c>
      <c r="BC12">
        <v>0</v>
      </c>
      <c r="BD12">
        <v>0</v>
      </c>
      <c r="BE12">
        <v>0</v>
      </c>
      <c r="BF12">
        <v>0</v>
      </c>
      <c r="BG12">
        <v>0</v>
      </c>
      <c r="BH12">
        <v>1</v>
      </c>
      <c r="BI12">
        <v>1</v>
      </c>
      <c r="BJ12">
        <v>1</v>
      </c>
      <c r="BK12">
        <v>1</v>
      </c>
      <c r="BL12">
        <v>1</v>
      </c>
      <c r="BM12">
        <v>1</v>
      </c>
      <c r="BN12">
        <v>1</v>
      </c>
      <c r="BO12">
        <v>0</v>
      </c>
      <c r="BP12">
        <v>0</v>
      </c>
      <c r="BQ12">
        <v>1</v>
      </c>
      <c r="BR12">
        <v>1</v>
      </c>
      <c r="BS12">
        <v>0</v>
      </c>
      <c r="BT12">
        <v>0</v>
      </c>
      <c r="BU12">
        <v>0</v>
      </c>
      <c r="BV12">
        <v>0</v>
      </c>
      <c r="BW12">
        <v>0</v>
      </c>
      <c r="BX12">
        <v>0</v>
      </c>
      <c r="BY12">
        <v>0</v>
      </c>
      <c r="BZ12" s="21">
        <v>0</v>
      </c>
      <c r="CA12" s="15">
        <v>0</v>
      </c>
      <c r="CB12" s="15"/>
      <c r="CC12" s="15">
        <v>1</v>
      </c>
      <c r="CD12" s="16"/>
      <c r="CE12" s="15"/>
      <c r="CF12" s="15"/>
      <c r="CG12" s="15">
        <v>1</v>
      </c>
      <c r="CH12" s="15">
        <v>1</v>
      </c>
      <c r="CI12" s="15"/>
      <c r="CJ12" s="15"/>
    </row>
    <row r="13" spans="1:88" x14ac:dyDescent="0.2">
      <c r="B13" s="2" t="s">
        <v>11</v>
      </c>
      <c r="C13">
        <v>2</v>
      </c>
      <c r="D13">
        <v>0</v>
      </c>
      <c r="E13">
        <v>0</v>
      </c>
      <c r="F13">
        <v>0</v>
      </c>
      <c r="G13">
        <v>0</v>
      </c>
      <c r="H13">
        <v>0</v>
      </c>
      <c r="I13">
        <v>0</v>
      </c>
      <c r="J13">
        <v>0</v>
      </c>
      <c r="K13">
        <v>0</v>
      </c>
      <c r="L13">
        <v>0</v>
      </c>
      <c r="M13">
        <v>0</v>
      </c>
      <c r="N13">
        <v>0</v>
      </c>
      <c r="O13">
        <v>0</v>
      </c>
      <c r="P13">
        <v>0</v>
      </c>
      <c r="Q13">
        <v>0</v>
      </c>
      <c r="R13">
        <v>0</v>
      </c>
      <c r="S13">
        <v>0</v>
      </c>
      <c r="T13">
        <v>0</v>
      </c>
      <c r="U13">
        <v>0</v>
      </c>
      <c r="V13">
        <v>0</v>
      </c>
      <c r="W13">
        <v>1</v>
      </c>
      <c r="Y13">
        <v>1</v>
      </c>
      <c r="Z13">
        <v>0</v>
      </c>
      <c r="AA13">
        <v>0</v>
      </c>
      <c r="AB13" s="18" t="s">
        <v>129</v>
      </c>
      <c r="AC13" s="19">
        <v>0</v>
      </c>
      <c r="AD13" s="18" t="s">
        <v>129</v>
      </c>
      <c r="AE13" s="18" t="s">
        <v>129</v>
      </c>
      <c r="AF13" s="18" t="s">
        <v>129</v>
      </c>
      <c r="AG13" s="19">
        <v>0</v>
      </c>
      <c r="AH13" s="19">
        <v>0</v>
      </c>
      <c r="AI13" s="18" t="s">
        <v>129</v>
      </c>
      <c r="AJ13" s="19">
        <v>0</v>
      </c>
      <c r="AK13" s="18" t="s">
        <v>129</v>
      </c>
      <c r="AL13" s="18" t="s">
        <v>129</v>
      </c>
      <c r="AM13" s="18" t="s">
        <v>129</v>
      </c>
      <c r="AN13" s="20">
        <v>0</v>
      </c>
      <c r="AO13" s="20">
        <v>0</v>
      </c>
      <c r="AP13" s="20">
        <v>2</v>
      </c>
      <c r="AQ13" s="20">
        <v>2</v>
      </c>
      <c r="AR13" s="20">
        <v>2</v>
      </c>
      <c r="AS13" s="20">
        <v>0</v>
      </c>
      <c r="AT13" s="20">
        <v>0</v>
      </c>
      <c r="AU13" s="20">
        <v>0</v>
      </c>
      <c r="AV13" s="20">
        <v>0</v>
      </c>
      <c r="AW13" s="20">
        <v>0</v>
      </c>
      <c r="AX13" s="20">
        <v>0</v>
      </c>
      <c r="AY13" s="20">
        <v>0</v>
      </c>
      <c r="AZ13" s="20">
        <v>0</v>
      </c>
      <c r="BA13">
        <v>0</v>
      </c>
      <c r="BB13">
        <v>0</v>
      </c>
      <c r="BC13">
        <v>0</v>
      </c>
      <c r="BD13">
        <v>0</v>
      </c>
      <c r="BE13">
        <v>0</v>
      </c>
      <c r="BF13">
        <v>0</v>
      </c>
      <c r="BG13">
        <v>0</v>
      </c>
      <c r="BH13">
        <v>0</v>
      </c>
      <c r="BI13">
        <v>0</v>
      </c>
      <c r="BJ13">
        <v>0</v>
      </c>
      <c r="BK13">
        <v>0</v>
      </c>
      <c r="BL13">
        <v>0</v>
      </c>
      <c r="BM13">
        <v>0</v>
      </c>
      <c r="BN13">
        <v>0</v>
      </c>
      <c r="BO13">
        <v>0</v>
      </c>
      <c r="BP13">
        <v>0</v>
      </c>
      <c r="BQ13">
        <v>0</v>
      </c>
      <c r="BR13">
        <v>0</v>
      </c>
      <c r="BS13">
        <v>0</v>
      </c>
      <c r="BT13">
        <v>0</v>
      </c>
      <c r="BU13">
        <v>0</v>
      </c>
      <c r="BV13">
        <v>0</v>
      </c>
      <c r="BW13">
        <v>0</v>
      </c>
      <c r="BX13">
        <v>0</v>
      </c>
      <c r="BY13">
        <v>0</v>
      </c>
      <c r="BZ13" s="21">
        <v>0</v>
      </c>
      <c r="CA13" s="15">
        <v>0</v>
      </c>
      <c r="CB13" s="15"/>
      <c r="CC13" s="15">
        <v>2</v>
      </c>
      <c r="CD13" s="16"/>
      <c r="CE13" s="15"/>
      <c r="CF13" s="15"/>
      <c r="CG13" s="15">
        <v>0</v>
      </c>
      <c r="CH13" s="15">
        <v>2</v>
      </c>
      <c r="CI13" s="15"/>
      <c r="CJ13" s="15"/>
    </row>
    <row r="14" spans="1:88" x14ac:dyDescent="0.2">
      <c r="A14" s="4" t="s">
        <v>12</v>
      </c>
      <c r="B14" s="2" t="s">
        <v>13</v>
      </c>
      <c r="C14">
        <v>1</v>
      </c>
      <c r="D14">
        <v>0</v>
      </c>
      <c r="E14">
        <v>0</v>
      </c>
      <c r="F14">
        <v>0</v>
      </c>
      <c r="G14">
        <v>0</v>
      </c>
      <c r="H14">
        <v>1</v>
      </c>
      <c r="I14">
        <v>0</v>
      </c>
      <c r="J14">
        <v>1</v>
      </c>
      <c r="K14">
        <v>0</v>
      </c>
      <c r="L14">
        <v>1</v>
      </c>
      <c r="M14">
        <v>1</v>
      </c>
      <c r="N14">
        <v>0</v>
      </c>
      <c r="O14">
        <v>0</v>
      </c>
      <c r="P14">
        <v>1</v>
      </c>
      <c r="Q14">
        <v>0</v>
      </c>
      <c r="R14">
        <v>0</v>
      </c>
      <c r="S14">
        <v>0</v>
      </c>
      <c r="T14">
        <v>1</v>
      </c>
      <c r="U14">
        <v>0</v>
      </c>
      <c r="V14">
        <v>1</v>
      </c>
      <c r="W14">
        <v>0</v>
      </c>
      <c r="Y14">
        <v>0</v>
      </c>
      <c r="Z14">
        <v>0</v>
      </c>
      <c r="AA14">
        <v>0</v>
      </c>
      <c r="AB14" s="18" t="s">
        <v>129</v>
      </c>
      <c r="AC14" s="19">
        <v>0</v>
      </c>
      <c r="AD14" s="18" t="s">
        <v>129</v>
      </c>
      <c r="AE14" s="18" t="s">
        <v>129</v>
      </c>
      <c r="AF14" s="18" t="s">
        <v>129</v>
      </c>
      <c r="AG14" s="19">
        <v>0</v>
      </c>
      <c r="AH14" s="19">
        <v>0</v>
      </c>
      <c r="AI14" s="18" t="s">
        <v>129</v>
      </c>
      <c r="AJ14" s="19">
        <v>1</v>
      </c>
      <c r="AK14" s="18" t="s">
        <v>129</v>
      </c>
      <c r="AL14" s="18" t="s">
        <v>129</v>
      </c>
      <c r="AM14" s="18" t="s">
        <v>129</v>
      </c>
      <c r="AN14" s="20">
        <v>0</v>
      </c>
      <c r="AO14" s="20">
        <v>0</v>
      </c>
      <c r="AP14" s="20">
        <v>0</v>
      </c>
      <c r="AQ14" s="20">
        <v>0</v>
      </c>
      <c r="AR14" s="20">
        <v>0</v>
      </c>
      <c r="AS14" s="20">
        <v>1</v>
      </c>
      <c r="AT14" s="20">
        <v>0</v>
      </c>
      <c r="AU14" s="20">
        <v>1</v>
      </c>
      <c r="AV14" s="20">
        <v>1</v>
      </c>
      <c r="AW14" s="20">
        <v>0</v>
      </c>
      <c r="AX14" s="20">
        <v>1</v>
      </c>
      <c r="AY14" s="20">
        <v>0</v>
      </c>
      <c r="AZ14" s="20">
        <v>1</v>
      </c>
      <c r="BA14">
        <v>0</v>
      </c>
      <c r="BB14">
        <v>0</v>
      </c>
      <c r="BC14">
        <v>0</v>
      </c>
      <c r="BD14">
        <v>0</v>
      </c>
      <c r="BE14">
        <v>0</v>
      </c>
      <c r="BF14">
        <v>0</v>
      </c>
      <c r="BG14">
        <v>0</v>
      </c>
      <c r="BH14">
        <v>0</v>
      </c>
      <c r="BI14">
        <v>0</v>
      </c>
      <c r="BJ14">
        <v>0</v>
      </c>
      <c r="BK14">
        <v>0</v>
      </c>
      <c r="BL14">
        <v>0</v>
      </c>
      <c r="BM14">
        <v>0</v>
      </c>
      <c r="BN14">
        <v>0</v>
      </c>
      <c r="BO14">
        <v>0</v>
      </c>
      <c r="BP14">
        <v>0</v>
      </c>
      <c r="BQ14">
        <v>0</v>
      </c>
      <c r="BR14">
        <v>0</v>
      </c>
      <c r="BS14">
        <v>0</v>
      </c>
      <c r="BT14">
        <v>0</v>
      </c>
      <c r="BU14">
        <v>0</v>
      </c>
      <c r="BV14">
        <v>0</v>
      </c>
      <c r="BW14">
        <v>0</v>
      </c>
      <c r="BX14">
        <v>0</v>
      </c>
      <c r="BY14">
        <v>0</v>
      </c>
      <c r="BZ14" s="21">
        <v>1</v>
      </c>
      <c r="CA14" s="15">
        <v>1</v>
      </c>
      <c r="CB14" s="15"/>
      <c r="CC14" s="15">
        <v>1</v>
      </c>
      <c r="CD14" s="16"/>
      <c r="CE14" s="15"/>
      <c r="CF14" s="15"/>
      <c r="CG14" s="15">
        <v>1</v>
      </c>
      <c r="CH14" s="15">
        <v>1</v>
      </c>
      <c r="CI14" s="15"/>
      <c r="CJ14" s="15"/>
    </row>
    <row r="15" spans="1:88" x14ac:dyDescent="0.2">
      <c r="A15" s="4"/>
      <c r="B15" s="2" t="s">
        <v>14</v>
      </c>
      <c r="C15">
        <v>2</v>
      </c>
      <c r="D15">
        <v>0</v>
      </c>
      <c r="E15">
        <v>0</v>
      </c>
      <c r="F15">
        <v>0</v>
      </c>
      <c r="G15">
        <v>0</v>
      </c>
      <c r="H15">
        <v>0</v>
      </c>
      <c r="I15">
        <v>0</v>
      </c>
      <c r="J15">
        <v>0</v>
      </c>
      <c r="K15">
        <v>0</v>
      </c>
      <c r="L15">
        <v>0</v>
      </c>
      <c r="M15">
        <v>0</v>
      </c>
      <c r="N15">
        <v>0</v>
      </c>
      <c r="O15">
        <v>0</v>
      </c>
      <c r="P15">
        <v>0</v>
      </c>
      <c r="Q15">
        <v>0</v>
      </c>
      <c r="R15">
        <v>0</v>
      </c>
      <c r="S15">
        <v>0</v>
      </c>
      <c r="T15">
        <v>0</v>
      </c>
      <c r="U15">
        <v>0</v>
      </c>
      <c r="V15">
        <v>0</v>
      </c>
      <c r="W15">
        <v>2</v>
      </c>
      <c r="Y15">
        <v>1</v>
      </c>
      <c r="Z15">
        <v>0</v>
      </c>
      <c r="AA15">
        <v>0</v>
      </c>
      <c r="AB15" s="18" t="s">
        <v>129</v>
      </c>
      <c r="AC15" s="19">
        <v>0</v>
      </c>
      <c r="AD15" s="18" t="s">
        <v>129</v>
      </c>
      <c r="AE15" s="18" t="s">
        <v>129</v>
      </c>
      <c r="AF15" s="18" t="s">
        <v>129</v>
      </c>
      <c r="AG15" s="19">
        <v>0</v>
      </c>
      <c r="AH15" s="19">
        <v>0</v>
      </c>
      <c r="AI15" s="18" t="s">
        <v>129</v>
      </c>
      <c r="AJ15" s="19">
        <v>0</v>
      </c>
      <c r="AK15" s="18" t="s">
        <v>129</v>
      </c>
      <c r="AL15" s="18" t="s">
        <v>129</v>
      </c>
      <c r="AM15" s="18" t="s">
        <v>129</v>
      </c>
      <c r="AN15" s="20">
        <v>0</v>
      </c>
      <c r="AO15" s="20">
        <v>0</v>
      </c>
      <c r="AP15" s="20">
        <v>0</v>
      </c>
      <c r="AQ15" s="20">
        <v>0</v>
      </c>
      <c r="AR15" s="20">
        <v>0</v>
      </c>
      <c r="AS15" s="20">
        <v>2</v>
      </c>
      <c r="AT15" s="20">
        <v>0</v>
      </c>
      <c r="AU15" s="20">
        <v>1</v>
      </c>
      <c r="AV15" s="20">
        <v>0</v>
      </c>
      <c r="AW15" s="20">
        <v>0</v>
      </c>
      <c r="AX15" s="20">
        <v>0</v>
      </c>
      <c r="AY15" s="20">
        <v>0</v>
      </c>
      <c r="AZ15" s="20">
        <v>1</v>
      </c>
      <c r="BA15">
        <v>0</v>
      </c>
      <c r="BB15">
        <v>0</v>
      </c>
      <c r="BC15">
        <v>0</v>
      </c>
      <c r="BD15">
        <v>0</v>
      </c>
      <c r="BE15">
        <v>0</v>
      </c>
      <c r="BF15">
        <v>0</v>
      </c>
      <c r="BG15">
        <v>0</v>
      </c>
      <c r="BH15">
        <v>0</v>
      </c>
      <c r="BI15">
        <v>0</v>
      </c>
      <c r="BJ15">
        <v>0</v>
      </c>
      <c r="BK15">
        <v>0</v>
      </c>
      <c r="BL15">
        <v>0</v>
      </c>
      <c r="BM15">
        <v>0</v>
      </c>
      <c r="BN15">
        <v>0</v>
      </c>
      <c r="BO15">
        <v>0</v>
      </c>
      <c r="BP15">
        <v>0</v>
      </c>
      <c r="BQ15">
        <v>0</v>
      </c>
      <c r="BR15">
        <v>0</v>
      </c>
      <c r="BS15">
        <v>0</v>
      </c>
      <c r="BT15">
        <v>0</v>
      </c>
      <c r="BU15">
        <v>0</v>
      </c>
      <c r="BV15">
        <v>0</v>
      </c>
      <c r="BW15">
        <v>0</v>
      </c>
      <c r="BX15">
        <v>0</v>
      </c>
      <c r="BY15">
        <v>0</v>
      </c>
      <c r="BZ15" s="21">
        <v>0</v>
      </c>
      <c r="CA15" s="15">
        <v>0</v>
      </c>
      <c r="CB15" s="15"/>
      <c r="CC15" s="15">
        <v>2</v>
      </c>
      <c r="CD15" s="16"/>
      <c r="CE15" s="15"/>
      <c r="CF15" s="15"/>
      <c r="CG15" s="15">
        <v>2</v>
      </c>
      <c r="CH15" s="15">
        <v>2</v>
      </c>
      <c r="CI15" s="15"/>
      <c r="CJ15" s="15"/>
    </row>
    <row r="16" spans="1:88" x14ac:dyDescent="0.2">
      <c r="A16" s="4" t="s">
        <v>15</v>
      </c>
      <c r="B16" s="2" t="s">
        <v>16</v>
      </c>
      <c r="C16">
        <v>2</v>
      </c>
      <c r="D16">
        <v>0</v>
      </c>
      <c r="E16">
        <v>0</v>
      </c>
      <c r="F16">
        <v>0</v>
      </c>
      <c r="G16">
        <v>0</v>
      </c>
      <c r="H16">
        <v>2</v>
      </c>
      <c r="I16">
        <v>0</v>
      </c>
      <c r="J16">
        <v>2</v>
      </c>
      <c r="K16">
        <v>0</v>
      </c>
      <c r="L16">
        <v>2</v>
      </c>
      <c r="M16">
        <v>2</v>
      </c>
      <c r="N16">
        <v>0</v>
      </c>
      <c r="O16">
        <v>0</v>
      </c>
      <c r="P16">
        <v>2</v>
      </c>
      <c r="Q16">
        <v>0</v>
      </c>
      <c r="R16">
        <v>0</v>
      </c>
      <c r="S16">
        <v>0</v>
      </c>
      <c r="T16">
        <v>2</v>
      </c>
      <c r="U16">
        <v>0</v>
      </c>
      <c r="V16">
        <v>2</v>
      </c>
      <c r="W16">
        <v>0</v>
      </c>
      <c r="Y16">
        <v>2</v>
      </c>
      <c r="Z16">
        <v>0</v>
      </c>
      <c r="AA16">
        <v>0</v>
      </c>
      <c r="AB16" s="18" t="s">
        <v>129</v>
      </c>
      <c r="AC16" s="19">
        <v>0</v>
      </c>
      <c r="AD16" s="18" t="s">
        <v>129</v>
      </c>
      <c r="AE16" s="18" t="s">
        <v>129</v>
      </c>
      <c r="AF16" s="18" t="s">
        <v>129</v>
      </c>
      <c r="AG16" s="19">
        <v>0</v>
      </c>
      <c r="AH16" s="19">
        <v>0</v>
      </c>
      <c r="AI16" s="18" t="s">
        <v>129</v>
      </c>
      <c r="AJ16" s="19">
        <v>0</v>
      </c>
      <c r="AK16" s="18" t="s">
        <v>129</v>
      </c>
      <c r="AL16" s="18" t="s">
        <v>129</v>
      </c>
      <c r="AM16" s="18" t="s">
        <v>129</v>
      </c>
      <c r="AN16" s="20">
        <v>0</v>
      </c>
      <c r="AO16" s="20">
        <v>0</v>
      </c>
      <c r="AP16" s="20">
        <v>0</v>
      </c>
      <c r="AQ16" s="20">
        <v>0</v>
      </c>
      <c r="AR16" s="20">
        <v>0</v>
      </c>
      <c r="AS16" s="20">
        <v>0</v>
      </c>
      <c r="AT16" s="20">
        <v>0</v>
      </c>
      <c r="AU16" s="20">
        <v>0</v>
      </c>
      <c r="AV16" s="20">
        <v>0</v>
      </c>
      <c r="AW16" s="20">
        <v>0</v>
      </c>
      <c r="AX16" s="20">
        <v>0</v>
      </c>
      <c r="AY16" s="20">
        <v>0</v>
      </c>
      <c r="AZ16" s="20">
        <v>0</v>
      </c>
      <c r="BA16">
        <v>0</v>
      </c>
      <c r="BB16">
        <v>0</v>
      </c>
      <c r="BC16">
        <v>0</v>
      </c>
      <c r="BD16">
        <v>0</v>
      </c>
      <c r="BE16">
        <v>0</v>
      </c>
      <c r="BF16">
        <v>0</v>
      </c>
      <c r="BG16">
        <v>0</v>
      </c>
      <c r="BH16">
        <v>0</v>
      </c>
      <c r="BI16">
        <v>0</v>
      </c>
      <c r="BJ16">
        <v>0</v>
      </c>
      <c r="BK16">
        <v>0</v>
      </c>
      <c r="BL16">
        <v>0</v>
      </c>
      <c r="BM16">
        <v>0</v>
      </c>
      <c r="BN16">
        <v>0</v>
      </c>
      <c r="BO16">
        <v>0</v>
      </c>
      <c r="BP16">
        <v>2</v>
      </c>
      <c r="BQ16">
        <v>0</v>
      </c>
      <c r="BR16">
        <v>0</v>
      </c>
      <c r="BS16">
        <v>0</v>
      </c>
      <c r="BT16">
        <v>0</v>
      </c>
      <c r="BU16">
        <v>0</v>
      </c>
      <c r="BV16">
        <v>0</v>
      </c>
      <c r="BW16">
        <v>0</v>
      </c>
      <c r="BX16">
        <v>0</v>
      </c>
      <c r="BY16">
        <v>0</v>
      </c>
      <c r="BZ16" s="21">
        <v>2</v>
      </c>
      <c r="CA16" s="15">
        <v>0</v>
      </c>
      <c r="CB16" s="15"/>
      <c r="CC16" s="15">
        <v>0</v>
      </c>
      <c r="CD16" s="16"/>
      <c r="CE16" s="15"/>
      <c r="CF16" s="15"/>
      <c r="CG16" s="15">
        <v>0</v>
      </c>
      <c r="CH16" s="15">
        <v>0</v>
      </c>
      <c r="CI16" s="15"/>
      <c r="CJ16" s="15"/>
    </row>
    <row r="17" spans="1:88" x14ac:dyDescent="0.2">
      <c r="B17" s="2" t="s">
        <v>17</v>
      </c>
      <c r="C17">
        <v>2</v>
      </c>
      <c r="D17">
        <v>0</v>
      </c>
      <c r="E17">
        <v>0</v>
      </c>
      <c r="F17">
        <v>0</v>
      </c>
      <c r="G17">
        <v>0</v>
      </c>
      <c r="H17">
        <v>0</v>
      </c>
      <c r="I17">
        <v>0</v>
      </c>
      <c r="J17">
        <v>0</v>
      </c>
      <c r="K17">
        <v>0</v>
      </c>
      <c r="L17">
        <v>2</v>
      </c>
      <c r="M17">
        <v>0</v>
      </c>
      <c r="N17">
        <v>0</v>
      </c>
      <c r="O17">
        <v>0</v>
      </c>
      <c r="P17">
        <v>2</v>
      </c>
      <c r="Q17">
        <v>0</v>
      </c>
      <c r="R17">
        <v>0</v>
      </c>
      <c r="S17">
        <v>0</v>
      </c>
      <c r="T17">
        <v>0</v>
      </c>
      <c r="U17">
        <v>0</v>
      </c>
      <c r="V17">
        <v>2</v>
      </c>
      <c r="W17">
        <v>0</v>
      </c>
      <c r="Y17">
        <v>0</v>
      </c>
      <c r="Z17">
        <v>0</v>
      </c>
      <c r="AA17">
        <v>0</v>
      </c>
      <c r="AB17" s="18" t="s">
        <v>129</v>
      </c>
      <c r="AC17" s="19">
        <v>0</v>
      </c>
      <c r="AD17" s="18" t="s">
        <v>129</v>
      </c>
      <c r="AE17" s="18" t="s">
        <v>129</v>
      </c>
      <c r="AF17" s="18" t="s">
        <v>129</v>
      </c>
      <c r="AG17" s="19">
        <v>0</v>
      </c>
      <c r="AH17" s="19">
        <v>0</v>
      </c>
      <c r="AI17" s="18" t="s">
        <v>129</v>
      </c>
      <c r="AJ17" s="19">
        <v>0</v>
      </c>
      <c r="AK17" s="18" t="s">
        <v>129</v>
      </c>
      <c r="AL17" s="18" t="s">
        <v>129</v>
      </c>
      <c r="AM17" s="18" t="s">
        <v>129</v>
      </c>
      <c r="AN17" s="20">
        <v>0</v>
      </c>
      <c r="AO17" s="20">
        <v>1</v>
      </c>
      <c r="AP17" s="20">
        <v>0</v>
      </c>
      <c r="AQ17" s="20">
        <v>0</v>
      </c>
      <c r="AR17" s="20">
        <v>0</v>
      </c>
      <c r="AS17" s="20">
        <v>0</v>
      </c>
      <c r="AT17" s="20">
        <v>0</v>
      </c>
      <c r="AU17" s="20">
        <v>0</v>
      </c>
      <c r="AV17" s="20">
        <v>1</v>
      </c>
      <c r="AW17" s="20">
        <v>0</v>
      </c>
      <c r="AX17" s="20">
        <v>0</v>
      </c>
      <c r="AY17" s="20">
        <v>0</v>
      </c>
      <c r="AZ17" s="20">
        <v>1</v>
      </c>
      <c r="BA17">
        <v>0</v>
      </c>
      <c r="BB17">
        <v>0</v>
      </c>
      <c r="BC17">
        <v>0</v>
      </c>
      <c r="BD17">
        <v>0</v>
      </c>
      <c r="BE17">
        <v>0</v>
      </c>
      <c r="BF17">
        <v>0</v>
      </c>
      <c r="BG17">
        <v>0</v>
      </c>
      <c r="BH17">
        <v>0</v>
      </c>
      <c r="BI17">
        <v>0</v>
      </c>
      <c r="BJ17">
        <v>0</v>
      </c>
      <c r="BK17">
        <v>0</v>
      </c>
      <c r="BL17">
        <v>0</v>
      </c>
      <c r="BM17">
        <v>0</v>
      </c>
      <c r="BN17">
        <v>2</v>
      </c>
      <c r="BO17">
        <v>0</v>
      </c>
      <c r="BP17">
        <v>2</v>
      </c>
      <c r="BQ17">
        <v>0</v>
      </c>
      <c r="BR17">
        <v>0</v>
      </c>
      <c r="BS17">
        <v>0</v>
      </c>
      <c r="BT17">
        <v>0</v>
      </c>
      <c r="BU17">
        <v>0</v>
      </c>
      <c r="BV17">
        <v>0</v>
      </c>
      <c r="BW17">
        <v>0</v>
      </c>
      <c r="BX17">
        <v>0</v>
      </c>
      <c r="BY17">
        <v>0</v>
      </c>
      <c r="BZ17" s="21">
        <v>0</v>
      </c>
      <c r="CA17" s="15">
        <v>0</v>
      </c>
      <c r="CB17" s="15"/>
      <c r="CC17" s="15">
        <v>0</v>
      </c>
      <c r="CD17" s="16"/>
      <c r="CE17" s="15"/>
      <c r="CF17" s="15"/>
      <c r="CG17" s="15">
        <v>0</v>
      </c>
      <c r="CH17" s="15">
        <v>0</v>
      </c>
      <c r="CI17" s="15"/>
      <c r="CJ17" s="15"/>
    </row>
    <row r="18" spans="1:88" x14ac:dyDescent="0.2">
      <c r="B18" s="2" t="s">
        <v>18</v>
      </c>
      <c r="C18">
        <v>2</v>
      </c>
      <c r="D18">
        <v>0</v>
      </c>
      <c r="E18">
        <v>0</v>
      </c>
      <c r="F18">
        <v>0</v>
      </c>
      <c r="G18">
        <v>0</v>
      </c>
      <c r="H18">
        <v>0</v>
      </c>
      <c r="I18">
        <v>0</v>
      </c>
      <c r="J18">
        <v>0</v>
      </c>
      <c r="K18">
        <v>0</v>
      </c>
      <c r="L18">
        <v>0</v>
      </c>
      <c r="M18">
        <v>0</v>
      </c>
      <c r="N18">
        <v>0</v>
      </c>
      <c r="O18">
        <v>0</v>
      </c>
      <c r="P18">
        <v>0</v>
      </c>
      <c r="Q18">
        <v>0</v>
      </c>
      <c r="R18">
        <v>0</v>
      </c>
      <c r="S18">
        <v>0</v>
      </c>
      <c r="T18">
        <v>0</v>
      </c>
      <c r="U18">
        <v>0</v>
      </c>
      <c r="V18">
        <v>0</v>
      </c>
      <c r="W18">
        <v>2</v>
      </c>
      <c r="Y18">
        <v>2</v>
      </c>
      <c r="Z18">
        <v>0</v>
      </c>
      <c r="AA18">
        <v>0</v>
      </c>
      <c r="AB18" s="18" t="s">
        <v>129</v>
      </c>
      <c r="AC18" s="19">
        <v>0</v>
      </c>
      <c r="AD18" s="18" t="s">
        <v>129</v>
      </c>
      <c r="AE18" s="18" t="s">
        <v>129</v>
      </c>
      <c r="AF18" s="18" t="s">
        <v>129</v>
      </c>
      <c r="AG18" s="19"/>
      <c r="AH18" s="19">
        <v>0</v>
      </c>
      <c r="AI18" s="18" t="s">
        <v>129</v>
      </c>
      <c r="AJ18" s="19">
        <v>0</v>
      </c>
      <c r="AK18" s="18" t="s">
        <v>129</v>
      </c>
      <c r="AL18" s="18" t="s">
        <v>129</v>
      </c>
      <c r="AM18" s="18" t="s">
        <v>129</v>
      </c>
      <c r="AN18" s="20">
        <v>0</v>
      </c>
      <c r="AO18" s="20">
        <v>0</v>
      </c>
      <c r="AP18" s="20">
        <v>0</v>
      </c>
      <c r="AQ18" s="20">
        <v>0</v>
      </c>
      <c r="AR18" s="20">
        <v>0</v>
      </c>
      <c r="AS18" s="20">
        <v>0</v>
      </c>
      <c r="AT18" s="20">
        <v>0</v>
      </c>
      <c r="AU18" s="20">
        <v>0</v>
      </c>
      <c r="AV18" s="20">
        <v>0</v>
      </c>
      <c r="AW18" s="20">
        <v>0</v>
      </c>
      <c r="AX18" s="20">
        <v>0</v>
      </c>
      <c r="AY18" s="20">
        <v>0</v>
      </c>
      <c r="AZ18" s="20">
        <v>0</v>
      </c>
      <c r="BA18">
        <v>0</v>
      </c>
      <c r="BB18">
        <v>2</v>
      </c>
      <c r="BC18">
        <v>0</v>
      </c>
      <c r="BD18">
        <v>0</v>
      </c>
      <c r="BE18">
        <v>0</v>
      </c>
      <c r="BF18">
        <v>0</v>
      </c>
      <c r="BG18">
        <v>0</v>
      </c>
      <c r="BH18">
        <v>0</v>
      </c>
      <c r="BI18">
        <v>0</v>
      </c>
      <c r="BJ18">
        <v>0</v>
      </c>
      <c r="BK18">
        <v>0</v>
      </c>
      <c r="BL18">
        <v>0</v>
      </c>
      <c r="BM18">
        <v>0</v>
      </c>
      <c r="BN18">
        <v>0</v>
      </c>
      <c r="BO18">
        <v>0</v>
      </c>
      <c r="BP18">
        <v>0</v>
      </c>
      <c r="BQ18">
        <v>0</v>
      </c>
      <c r="BR18">
        <v>0</v>
      </c>
      <c r="BS18">
        <v>0</v>
      </c>
      <c r="BT18">
        <v>0</v>
      </c>
      <c r="BU18">
        <v>0</v>
      </c>
      <c r="BV18">
        <v>0</v>
      </c>
      <c r="BW18">
        <v>0</v>
      </c>
      <c r="BX18">
        <v>0</v>
      </c>
      <c r="BY18">
        <v>0</v>
      </c>
      <c r="BZ18" s="21">
        <v>0</v>
      </c>
      <c r="CA18" s="15">
        <v>0</v>
      </c>
      <c r="CB18" s="15"/>
      <c r="CC18" s="15">
        <v>0</v>
      </c>
      <c r="CD18" s="16"/>
      <c r="CE18" s="15"/>
      <c r="CF18" s="15"/>
      <c r="CG18" s="15">
        <v>0</v>
      </c>
      <c r="CH18" s="15">
        <v>0</v>
      </c>
      <c r="CI18" s="15"/>
      <c r="CJ18" s="15"/>
    </row>
    <row r="19" spans="1:88" x14ac:dyDescent="0.2">
      <c r="B19" s="2" t="s">
        <v>19</v>
      </c>
      <c r="C19">
        <v>2</v>
      </c>
      <c r="D19">
        <v>0</v>
      </c>
      <c r="E19">
        <v>0</v>
      </c>
      <c r="F19">
        <v>0</v>
      </c>
      <c r="G19">
        <v>0</v>
      </c>
      <c r="H19">
        <v>0</v>
      </c>
      <c r="I19">
        <v>0</v>
      </c>
      <c r="J19">
        <v>0</v>
      </c>
      <c r="K19">
        <v>0</v>
      </c>
      <c r="L19">
        <v>0</v>
      </c>
      <c r="M19">
        <v>0</v>
      </c>
      <c r="N19">
        <v>0</v>
      </c>
      <c r="O19">
        <v>0</v>
      </c>
      <c r="P19">
        <v>0</v>
      </c>
      <c r="Q19">
        <v>0</v>
      </c>
      <c r="R19">
        <v>0</v>
      </c>
      <c r="S19">
        <v>0</v>
      </c>
      <c r="T19">
        <v>0</v>
      </c>
      <c r="U19">
        <v>0</v>
      </c>
      <c r="V19">
        <v>0</v>
      </c>
      <c r="W19">
        <v>2</v>
      </c>
      <c r="Y19">
        <v>0</v>
      </c>
      <c r="Z19">
        <v>0</v>
      </c>
      <c r="AA19">
        <v>0</v>
      </c>
      <c r="AB19" s="18" t="s">
        <v>129</v>
      </c>
      <c r="AC19" s="19">
        <v>0</v>
      </c>
      <c r="AD19" s="18" t="s">
        <v>129</v>
      </c>
      <c r="AE19" s="18" t="s">
        <v>129</v>
      </c>
      <c r="AF19" s="18" t="s">
        <v>129</v>
      </c>
      <c r="AG19" s="19">
        <v>0</v>
      </c>
      <c r="AH19" s="19">
        <v>0</v>
      </c>
      <c r="AI19" s="18" t="s">
        <v>129</v>
      </c>
      <c r="AJ19" s="19">
        <v>0</v>
      </c>
      <c r="AK19" s="18" t="s">
        <v>129</v>
      </c>
      <c r="AL19" s="18" t="s">
        <v>129</v>
      </c>
      <c r="AM19" s="18" t="s">
        <v>129</v>
      </c>
      <c r="AN19" s="20">
        <v>0</v>
      </c>
      <c r="AO19" s="20">
        <v>0</v>
      </c>
      <c r="AP19" s="20">
        <v>0</v>
      </c>
      <c r="AQ19" s="20">
        <v>0</v>
      </c>
      <c r="AR19" s="20">
        <v>0</v>
      </c>
      <c r="AS19" s="20">
        <v>0</v>
      </c>
      <c r="AT19" s="20">
        <v>0</v>
      </c>
      <c r="AU19" s="20">
        <v>0</v>
      </c>
      <c r="AV19" s="20">
        <v>0</v>
      </c>
      <c r="AW19" s="20">
        <v>0</v>
      </c>
      <c r="AX19" s="20">
        <v>0</v>
      </c>
      <c r="AY19" s="20">
        <v>0</v>
      </c>
      <c r="AZ19" s="20">
        <v>1</v>
      </c>
      <c r="BA19">
        <v>0</v>
      </c>
      <c r="BB19">
        <v>2</v>
      </c>
      <c r="BC19">
        <v>0</v>
      </c>
      <c r="BD19">
        <v>0</v>
      </c>
      <c r="BE19">
        <v>0</v>
      </c>
      <c r="BF19">
        <v>0</v>
      </c>
      <c r="BG19">
        <v>0</v>
      </c>
      <c r="BH19">
        <v>0</v>
      </c>
      <c r="BI19">
        <v>0</v>
      </c>
      <c r="BJ19">
        <v>0</v>
      </c>
      <c r="BK19">
        <v>0</v>
      </c>
      <c r="BL19">
        <v>0</v>
      </c>
      <c r="BM19">
        <v>0</v>
      </c>
      <c r="BN19">
        <v>2</v>
      </c>
      <c r="BO19">
        <v>0</v>
      </c>
      <c r="BP19">
        <v>0</v>
      </c>
      <c r="BQ19">
        <v>0</v>
      </c>
      <c r="BR19">
        <v>0</v>
      </c>
      <c r="BS19">
        <v>0</v>
      </c>
      <c r="BT19">
        <v>0</v>
      </c>
      <c r="BU19">
        <v>0</v>
      </c>
      <c r="BV19">
        <v>0</v>
      </c>
      <c r="BW19">
        <v>0</v>
      </c>
      <c r="BX19">
        <v>0</v>
      </c>
      <c r="BY19">
        <v>0</v>
      </c>
      <c r="BZ19" s="21">
        <v>0</v>
      </c>
      <c r="CA19" s="15">
        <v>0</v>
      </c>
      <c r="CB19" s="15"/>
      <c r="CC19" s="15">
        <v>0</v>
      </c>
      <c r="CD19" s="16"/>
      <c r="CE19" s="15"/>
      <c r="CF19" s="15"/>
      <c r="CG19" s="15">
        <v>0</v>
      </c>
      <c r="CH19" s="15">
        <v>0</v>
      </c>
      <c r="CI19" s="15"/>
      <c r="CJ19" s="15"/>
    </row>
    <row r="20" spans="1:88" x14ac:dyDescent="0.2">
      <c r="B20" s="2"/>
      <c r="AB20" s="22"/>
      <c r="AC20" s="23"/>
      <c r="AD20" s="22"/>
      <c r="AE20" s="22"/>
      <c r="AF20" s="22"/>
      <c r="AG20" s="23"/>
      <c r="AH20" s="23"/>
      <c r="AI20" s="22"/>
      <c r="AJ20" s="23"/>
      <c r="AK20" s="22"/>
      <c r="AL20" s="22"/>
      <c r="AM20" s="22"/>
      <c r="AN20" s="24"/>
      <c r="AO20" s="24"/>
      <c r="AP20" s="24"/>
      <c r="AQ20" s="24"/>
      <c r="AR20" s="24"/>
      <c r="AS20" s="24"/>
      <c r="AT20" s="24"/>
      <c r="AU20" s="24"/>
      <c r="AV20" s="24"/>
      <c r="AW20" s="24"/>
      <c r="AX20" s="24"/>
      <c r="AY20" s="24"/>
      <c r="AZ20" s="24"/>
      <c r="BZ20" s="25"/>
      <c r="CA20" s="26"/>
      <c r="CB20" s="26"/>
      <c r="CC20" s="26"/>
      <c r="CD20" s="27"/>
      <c r="CE20" s="26"/>
      <c r="CF20" s="26"/>
      <c r="CG20" s="26"/>
      <c r="CH20" s="26"/>
      <c r="CI20" s="26"/>
      <c r="CJ20" s="26"/>
    </row>
    <row r="23" spans="1:88" x14ac:dyDescent="0.2">
      <c r="A23" s="4" t="s">
        <v>133</v>
      </c>
    </row>
    <row r="24" spans="1:88" x14ac:dyDescent="0.2">
      <c r="A24" s="53" t="s">
        <v>0</v>
      </c>
      <c r="B24" s="53"/>
      <c r="C24" s="53"/>
    </row>
    <row r="25" spans="1:88" x14ac:dyDescent="0.2">
      <c r="A25" s="53"/>
      <c r="B25" s="53"/>
      <c r="C25" s="53"/>
    </row>
    <row r="26" spans="1:88" x14ac:dyDescent="0.2">
      <c r="A26" s="53"/>
      <c r="B26" s="53"/>
      <c r="C26" s="53"/>
    </row>
    <row r="27" spans="1:88" x14ac:dyDescent="0.2">
      <c r="A27" s="1" t="s">
        <v>1</v>
      </c>
      <c r="B27" s="2" t="s">
        <v>2</v>
      </c>
      <c r="C27">
        <v>1</v>
      </c>
      <c r="D27">
        <f>IF(D4=0,0,1)</f>
        <v>1</v>
      </c>
      <c r="E27">
        <f t="shared" ref="E27:BP31" si="0">IF(E4=0,0,1)</f>
        <v>1</v>
      </c>
      <c r="F27">
        <f t="shared" si="0"/>
        <v>1</v>
      </c>
      <c r="G27">
        <f t="shared" si="0"/>
        <v>1</v>
      </c>
      <c r="H27">
        <f t="shared" si="0"/>
        <v>1</v>
      </c>
      <c r="I27">
        <f t="shared" si="0"/>
        <v>1</v>
      </c>
      <c r="J27">
        <f t="shared" si="0"/>
        <v>1</v>
      </c>
      <c r="K27">
        <f t="shared" si="0"/>
        <v>1</v>
      </c>
      <c r="L27">
        <f t="shared" si="0"/>
        <v>1</v>
      </c>
      <c r="M27">
        <f t="shared" si="0"/>
        <v>1</v>
      </c>
      <c r="N27">
        <f t="shared" si="0"/>
        <v>1</v>
      </c>
      <c r="O27">
        <f t="shared" si="0"/>
        <v>1</v>
      </c>
      <c r="P27">
        <f t="shared" si="0"/>
        <v>1</v>
      </c>
      <c r="Q27">
        <f t="shared" si="0"/>
        <v>1</v>
      </c>
      <c r="R27">
        <f t="shared" si="0"/>
        <v>1</v>
      </c>
      <c r="S27">
        <f t="shared" si="0"/>
        <v>1</v>
      </c>
      <c r="T27">
        <f t="shared" si="0"/>
        <v>1</v>
      </c>
      <c r="U27">
        <f t="shared" si="0"/>
        <v>1</v>
      </c>
      <c r="V27">
        <f t="shared" si="0"/>
        <v>1</v>
      </c>
      <c r="W27">
        <f t="shared" si="0"/>
        <v>0</v>
      </c>
      <c r="X27">
        <f t="shared" si="0"/>
        <v>0</v>
      </c>
      <c r="Y27">
        <f t="shared" si="0"/>
        <v>1</v>
      </c>
      <c r="Z27">
        <f t="shared" si="0"/>
        <v>1</v>
      </c>
      <c r="AA27">
        <f t="shared" si="0"/>
        <v>1</v>
      </c>
      <c r="AB27">
        <v>0</v>
      </c>
      <c r="AC27">
        <f t="shared" si="0"/>
        <v>1</v>
      </c>
      <c r="AD27">
        <v>0</v>
      </c>
      <c r="AE27">
        <v>0</v>
      </c>
      <c r="AF27">
        <v>0</v>
      </c>
      <c r="AG27">
        <f t="shared" si="0"/>
        <v>1</v>
      </c>
      <c r="AH27">
        <f t="shared" si="0"/>
        <v>1</v>
      </c>
      <c r="AI27">
        <v>0</v>
      </c>
      <c r="AJ27">
        <f t="shared" si="0"/>
        <v>1</v>
      </c>
      <c r="AK27">
        <v>0</v>
      </c>
      <c r="AL27">
        <v>0</v>
      </c>
      <c r="AM27">
        <v>0</v>
      </c>
      <c r="AN27">
        <f t="shared" si="0"/>
        <v>0</v>
      </c>
      <c r="AO27">
        <f t="shared" si="0"/>
        <v>1</v>
      </c>
      <c r="AP27">
        <f t="shared" si="0"/>
        <v>1</v>
      </c>
      <c r="AQ27">
        <f t="shared" si="0"/>
        <v>1</v>
      </c>
      <c r="AR27">
        <f t="shared" si="0"/>
        <v>1</v>
      </c>
      <c r="AS27">
        <f t="shared" si="0"/>
        <v>1</v>
      </c>
      <c r="AT27">
        <f t="shared" si="0"/>
        <v>1</v>
      </c>
      <c r="AU27">
        <f t="shared" si="0"/>
        <v>1</v>
      </c>
      <c r="AV27">
        <f t="shared" si="0"/>
        <v>1</v>
      </c>
      <c r="AW27">
        <f t="shared" si="0"/>
        <v>1</v>
      </c>
      <c r="AX27">
        <f t="shared" si="0"/>
        <v>1</v>
      </c>
      <c r="AY27">
        <f t="shared" si="0"/>
        <v>1</v>
      </c>
      <c r="AZ27">
        <f t="shared" si="0"/>
        <v>1</v>
      </c>
      <c r="BA27">
        <f t="shared" si="0"/>
        <v>1</v>
      </c>
      <c r="BB27">
        <f t="shared" si="0"/>
        <v>1</v>
      </c>
      <c r="BC27">
        <f t="shared" si="0"/>
        <v>1</v>
      </c>
      <c r="BD27">
        <f t="shared" si="0"/>
        <v>1</v>
      </c>
      <c r="BE27">
        <f t="shared" si="0"/>
        <v>0</v>
      </c>
      <c r="BF27">
        <f t="shared" si="0"/>
        <v>1</v>
      </c>
      <c r="BG27">
        <f t="shared" si="0"/>
        <v>1</v>
      </c>
      <c r="BH27">
        <f t="shared" si="0"/>
        <v>1</v>
      </c>
      <c r="BI27">
        <f t="shared" si="0"/>
        <v>1</v>
      </c>
      <c r="BJ27">
        <f t="shared" si="0"/>
        <v>1</v>
      </c>
      <c r="BK27">
        <f t="shared" si="0"/>
        <v>1</v>
      </c>
      <c r="BL27">
        <f t="shared" si="0"/>
        <v>1</v>
      </c>
      <c r="BM27">
        <f t="shared" si="0"/>
        <v>1</v>
      </c>
      <c r="BN27">
        <f t="shared" si="0"/>
        <v>1</v>
      </c>
      <c r="BO27">
        <f t="shared" si="0"/>
        <v>1</v>
      </c>
      <c r="BP27">
        <f t="shared" si="0"/>
        <v>1</v>
      </c>
      <c r="BQ27">
        <f t="shared" ref="BQ27:CJ42" si="1">IF(BQ4=0,0,1)</f>
        <v>1</v>
      </c>
      <c r="BR27">
        <f t="shared" si="1"/>
        <v>1</v>
      </c>
      <c r="BS27">
        <f t="shared" si="1"/>
        <v>1</v>
      </c>
      <c r="BT27">
        <f t="shared" si="1"/>
        <v>1</v>
      </c>
      <c r="BU27">
        <f t="shared" si="1"/>
        <v>1</v>
      </c>
      <c r="BV27">
        <f t="shared" si="1"/>
        <v>1</v>
      </c>
      <c r="BW27">
        <f t="shared" si="1"/>
        <v>1</v>
      </c>
      <c r="BX27">
        <f t="shared" si="1"/>
        <v>1</v>
      </c>
      <c r="BY27">
        <f t="shared" si="1"/>
        <v>1</v>
      </c>
      <c r="BZ27">
        <f t="shared" si="1"/>
        <v>1</v>
      </c>
      <c r="CA27">
        <f t="shared" si="1"/>
        <v>1</v>
      </c>
      <c r="CB27">
        <f t="shared" si="1"/>
        <v>1</v>
      </c>
      <c r="CC27">
        <f t="shared" si="1"/>
        <v>1</v>
      </c>
      <c r="CD27">
        <f t="shared" si="1"/>
        <v>1</v>
      </c>
      <c r="CE27">
        <f t="shared" si="1"/>
        <v>1</v>
      </c>
      <c r="CF27">
        <f t="shared" si="1"/>
        <v>0</v>
      </c>
      <c r="CG27">
        <f t="shared" si="1"/>
        <v>1</v>
      </c>
      <c r="CH27">
        <f t="shared" si="1"/>
        <v>1</v>
      </c>
      <c r="CI27">
        <f t="shared" si="1"/>
        <v>1</v>
      </c>
      <c r="CJ27">
        <f t="shared" si="1"/>
        <v>0</v>
      </c>
    </row>
    <row r="28" spans="1:88" x14ac:dyDescent="0.2">
      <c r="A28" s="1" t="s">
        <v>3</v>
      </c>
      <c r="B28" s="2" t="s">
        <v>4</v>
      </c>
      <c r="C28">
        <f t="shared" ref="C28:C42" si="2">IF(C4=0,0,1)</f>
        <v>1</v>
      </c>
      <c r="D28">
        <f t="shared" ref="D28:S42" si="3">IF(D5=0,0,1)</f>
        <v>0</v>
      </c>
      <c r="E28">
        <f t="shared" si="3"/>
        <v>0</v>
      </c>
      <c r="F28">
        <f t="shared" si="3"/>
        <v>0</v>
      </c>
      <c r="G28">
        <f t="shared" si="3"/>
        <v>0</v>
      </c>
      <c r="H28">
        <f t="shared" si="3"/>
        <v>0</v>
      </c>
      <c r="I28">
        <f t="shared" si="3"/>
        <v>0</v>
      </c>
      <c r="J28">
        <f t="shared" si="3"/>
        <v>1</v>
      </c>
      <c r="K28">
        <f t="shared" si="3"/>
        <v>0</v>
      </c>
      <c r="L28">
        <f t="shared" si="3"/>
        <v>1</v>
      </c>
      <c r="M28">
        <f t="shared" si="3"/>
        <v>0</v>
      </c>
      <c r="N28">
        <f t="shared" si="3"/>
        <v>0</v>
      </c>
      <c r="O28">
        <f t="shared" si="3"/>
        <v>0</v>
      </c>
      <c r="P28">
        <f t="shared" si="3"/>
        <v>1</v>
      </c>
      <c r="Q28">
        <f t="shared" si="3"/>
        <v>0</v>
      </c>
      <c r="R28">
        <f t="shared" si="3"/>
        <v>0</v>
      </c>
      <c r="S28">
        <f t="shared" si="3"/>
        <v>0</v>
      </c>
      <c r="T28">
        <f t="shared" si="0"/>
        <v>1</v>
      </c>
      <c r="U28">
        <f t="shared" si="0"/>
        <v>0</v>
      </c>
      <c r="V28">
        <f t="shared" si="0"/>
        <v>1</v>
      </c>
      <c r="W28">
        <f t="shared" si="0"/>
        <v>0</v>
      </c>
      <c r="X28">
        <f t="shared" si="0"/>
        <v>0</v>
      </c>
      <c r="Y28">
        <f t="shared" si="0"/>
        <v>0</v>
      </c>
      <c r="Z28">
        <f t="shared" si="0"/>
        <v>0</v>
      </c>
      <c r="AA28">
        <f t="shared" si="0"/>
        <v>0</v>
      </c>
      <c r="AB28">
        <v>0</v>
      </c>
      <c r="AC28">
        <f t="shared" si="0"/>
        <v>1</v>
      </c>
      <c r="AD28">
        <v>0</v>
      </c>
      <c r="AE28">
        <v>0</v>
      </c>
      <c r="AF28">
        <v>0</v>
      </c>
      <c r="AG28">
        <f t="shared" si="0"/>
        <v>0</v>
      </c>
      <c r="AH28">
        <f t="shared" si="0"/>
        <v>0</v>
      </c>
      <c r="AI28">
        <v>0</v>
      </c>
      <c r="AJ28">
        <f t="shared" si="0"/>
        <v>1</v>
      </c>
      <c r="AK28">
        <v>0</v>
      </c>
      <c r="AL28">
        <v>0</v>
      </c>
      <c r="AM28">
        <v>0</v>
      </c>
      <c r="AN28">
        <f t="shared" si="0"/>
        <v>0</v>
      </c>
      <c r="AO28">
        <f t="shared" si="0"/>
        <v>1</v>
      </c>
      <c r="AP28">
        <f t="shared" si="0"/>
        <v>0</v>
      </c>
      <c r="AQ28">
        <f t="shared" si="0"/>
        <v>0</v>
      </c>
      <c r="AR28">
        <f t="shared" si="0"/>
        <v>0</v>
      </c>
      <c r="AS28">
        <f t="shared" si="0"/>
        <v>1</v>
      </c>
      <c r="AT28">
        <f t="shared" si="0"/>
        <v>0</v>
      </c>
      <c r="AU28">
        <f t="shared" si="0"/>
        <v>1</v>
      </c>
      <c r="AV28">
        <f t="shared" si="0"/>
        <v>1</v>
      </c>
      <c r="AW28">
        <f t="shared" si="0"/>
        <v>0</v>
      </c>
      <c r="AX28">
        <f t="shared" si="0"/>
        <v>1</v>
      </c>
      <c r="AY28">
        <f t="shared" si="0"/>
        <v>0</v>
      </c>
      <c r="AZ28">
        <f t="shared" si="0"/>
        <v>1</v>
      </c>
      <c r="BA28">
        <f t="shared" si="0"/>
        <v>0</v>
      </c>
      <c r="BB28">
        <f t="shared" si="0"/>
        <v>0</v>
      </c>
      <c r="BC28">
        <f t="shared" si="0"/>
        <v>1</v>
      </c>
      <c r="BD28">
        <f t="shared" si="0"/>
        <v>0</v>
      </c>
      <c r="BE28">
        <f t="shared" si="0"/>
        <v>0</v>
      </c>
      <c r="BF28">
        <f t="shared" si="0"/>
        <v>0</v>
      </c>
      <c r="BG28">
        <f t="shared" si="0"/>
        <v>1</v>
      </c>
      <c r="BH28">
        <f t="shared" si="0"/>
        <v>1</v>
      </c>
      <c r="BI28">
        <f t="shared" si="0"/>
        <v>1</v>
      </c>
      <c r="BJ28">
        <f t="shared" si="0"/>
        <v>1</v>
      </c>
      <c r="BK28">
        <f t="shared" si="0"/>
        <v>1</v>
      </c>
      <c r="BL28">
        <f t="shared" si="0"/>
        <v>1</v>
      </c>
      <c r="BM28">
        <f t="shared" si="0"/>
        <v>1</v>
      </c>
      <c r="BN28">
        <f t="shared" si="0"/>
        <v>1</v>
      </c>
      <c r="BO28">
        <f t="shared" si="0"/>
        <v>1</v>
      </c>
      <c r="BP28">
        <f t="shared" si="0"/>
        <v>1</v>
      </c>
      <c r="BQ28">
        <f t="shared" si="1"/>
        <v>1</v>
      </c>
      <c r="BR28">
        <f t="shared" si="1"/>
        <v>1</v>
      </c>
      <c r="BS28">
        <f t="shared" si="1"/>
        <v>0</v>
      </c>
      <c r="BT28">
        <f t="shared" si="1"/>
        <v>0</v>
      </c>
      <c r="BU28">
        <f t="shared" si="1"/>
        <v>0</v>
      </c>
      <c r="BV28">
        <f t="shared" si="1"/>
        <v>1</v>
      </c>
      <c r="BW28">
        <f t="shared" si="1"/>
        <v>0</v>
      </c>
      <c r="BX28">
        <f t="shared" si="1"/>
        <v>0</v>
      </c>
      <c r="BY28">
        <f t="shared" si="1"/>
        <v>0</v>
      </c>
      <c r="BZ28">
        <f t="shared" si="1"/>
        <v>1</v>
      </c>
      <c r="CA28">
        <f t="shared" si="1"/>
        <v>1</v>
      </c>
      <c r="CB28">
        <f t="shared" si="1"/>
        <v>0</v>
      </c>
      <c r="CC28">
        <f t="shared" si="1"/>
        <v>1</v>
      </c>
      <c r="CD28">
        <f t="shared" si="1"/>
        <v>0</v>
      </c>
      <c r="CE28">
        <f t="shared" si="1"/>
        <v>0</v>
      </c>
      <c r="CF28">
        <f t="shared" si="1"/>
        <v>0</v>
      </c>
      <c r="CG28">
        <f t="shared" si="1"/>
        <v>1</v>
      </c>
      <c r="CH28">
        <f t="shared" si="1"/>
        <v>1</v>
      </c>
      <c r="CI28">
        <f t="shared" si="1"/>
        <v>0</v>
      </c>
      <c r="CJ28">
        <f t="shared" si="1"/>
        <v>0</v>
      </c>
    </row>
    <row r="29" spans="1:88" x14ac:dyDescent="0.2">
      <c r="B29" s="2" t="s">
        <v>5</v>
      </c>
      <c r="C29">
        <f t="shared" si="2"/>
        <v>1</v>
      </c>
      <c r="D29">
        <f t="shared" si="3"/>
        <v>0</v>
      </c>
      <c r="E29">
        <f t="shared" si="3"/>
        <v>0</v>
      </c>
      <c r="F29">
        <f t="shared" si="3"/>
        <v>0</v>
      </c>
      <c r="G29">
        <f t="shared" si="3"/>
        <v>0</v>
      </c>
      <c r="H29">
        <f t="shared" si="3"/>
        <v>0</v>
      </c>
      <c r="I29">
        <f t="shared" si="3"/>
        <v>0</v>
      </c>
      <c r="J29">
        <f t="shared" si="3"/>
        <v>0</v>
      </c>
      <c r="K29">
        <f t="shared" si="3"/>
        <v>0</v>
      </c>
      <c r="L29">
        <f t="shared" si="3"/>
        <v>1</v>
      </c>
      <c r="M29">
        <f t="shared" si="3"/>
        <v>0</v>
      </c>
      <c r="N29">
        <f t="shared" si="3"/>
        <v>0</v>
      </c>
      <c r="O29">
        <f t="shared" si="3"/>
        <v>0</v>
      </c>
      <c r="P29">
        <f t="shared" si="3"/>
        <v>0</v>
      </c>
      <c r="Q29">
        <f t="shared" si="3"/>
        <v>0</v>
      </c>
      <c r="R29">
        <f t="shared" si="3"/>
        <v>0</v>
      </c>
      <c r="S29">
        <f t="shared" si="3"/>
        <v>0</v>
      </c>
      <c r="T29">
        <f t="shared" si="0"/>
        <v>0</v>
      </c>
      <c r="U29">
        <f t="shared" si="0"/>
        <v>0</v>
      </c>
      <c r="V29">
        <f t="shared" si="0"/>
        <v>0</v>
      </c>
      <c r="W29">
        <f t="shared" si="0"/>
        <v>1</v>
      </c>
      <c r="X29">
        <f t="shared" si="0"/>
        <v>0</v>
      </c>
      <c r="Y29">
        <f t="shared" si="0"/>
        <v>1</v>
      </c>
      <c r="Z29">
        <f t="shared" si="0"/>
        <v>0</v>
      </c>
      <c r="AA29">
        <f t="shared" si="0"/>
        <v>0</v>
      </c>
      <c r="AB29">
        <v>0</v>
      </c>
      <c r="AC29">
        <f t="shared" si="0"/>
        <v>0</v>
      </c>
      <c r="AD29">
        <v>0</v>
      </c>
      <c r="AE29">
        <v>0</v>
      </c>
      <c r="AF29">
        <v>0</v>
      </c>
      <c r="AG29">
        <f t="shared" si="0"/>
        <v>0</v>
      </c>
      <c r="AH29">
        <f t="shared" si="0"/>
        <v>0</v>
      </c>
      <c r="AI29">
        <v>0</v>
      </c>
      <c r="AJ29">
        <f t="shared" si="0"/>
        <v>1</v>
      </c>
      <c r="AK29">
        <v>0</v>
      </c>
      <c r="AL29">
        <v>0</v>
      </c>
      <c r="AM29">
        <v>0</v>
      </c>
      <c r="AN29">
        <f t="shared" si="0"/>
        <v>0</v>
      </c>
      <c r="AO29">
        <f t="shared" si="0"/>
        <v>0</v>
      </c>
      <c r="AP29">
        <f t="shared" si="0"/>
        <v>1</v>
      </c>
      <c r="AQ29">
        <f t="shared" si="0"/>
        <v>1</v>
      </c>
      <c r="AR29">
        <f t="shared" si="0"/>
        <v>1</v>
      </c>
      <c r="AS29">
        <f t="shared" si="0"/>
        <v>1</v>
      </c>
      <c r="AT29">
        <f t="shared" si="0"/>
        <v>0</v>
      </c>
      <c r="AU29">
        <f t="shared" si="0"/>
        <v>1</v>
      </c>
      <c r="AV29">
        <f t="shared" si="0"/>
        <v>0</v>
      </c>
      <c r="AW29">
        <f t="shared" si="0"/>
        <v>0</v>
      </c>
      <c r="AX29">
        <f t="shared" si="0"/>
        <v>0</v>
      </c>
      <c r="AY29">
        <f t="shared" si="0"/>
        <v>0</v>
      </c>
      <c r="AZ29">
        <f t="shared" si="0"/>
        <v>1</v>
      </c>
      <c r="BA29">
        <f t="shared" si="0"/>
        <v>0</v>
      </c>
      <c r="BB29">
        <f t="shared" si="0"/>
        <v>0</v>
      </c>
      <c r="BC29">
        <f t="shared" si="0"/>
        <v>0</v>
      </c>
      <c r="BD29">
        <f t="shared" si="0"/>
        <v>0</v>
      </c>
      <c r="BE29">
        <f t="shared" si="0"/>
        <v>0</v>
      </c>
      <c r="BF29">
        <f t="shared" si="0"/>
        <v>0</v>
      </c>
      <c r="BG29">
        <f t="shared" si="0"/>
        <v>0</v>
      </c>
      <c r="BH29">
        <f t="shared" si="0"/>
        <v>1</v>
      </c>
      <c r="BI29">
        <f t="shared" si="0"/>
        <v>1</v>
      </c>
      <c r="BJ29">
        <f t="shared" si="0"/>
        <v>1</v>
      </c>
      <c r="BK29">
        <f t="shared" si="0"/>
        <v>1</v>
      </c>
      <c r="BL29">
        <f t="shared" si="0"/>
        <v>1</v>
      </c>
      <c r="BM29">
        <f t="shared" si="0"/>
        <v>1</v>
      </c>
      <c r="BN29">
        <f t="shared" si="0"/>
        <v>1</v>
      </c>
      <c r="BO29">
        <f t="shared" si="0"/>
        <v>0</v>
      </c>
      <c r="BP29">
        <f t="shared" si="0"/>
        <v>0</v>
      </c>
      <c r="BQ29">
        <f t="shared" si="1"/>
        <v>1</v>
      </c>
      <c r="BR29">
        <f t="shared" si="1"/>
        <v>1</v>
      </c>
      <c r="BS29">
        <f t="shared" si="1"/>
        <v>0</v>
      </c>
      <c r="BT29">
        <f t="shared" si="1"/>
        <v>0</v>
      </c>
      <c r="BU29">
        <f t="shared" si="1"/>
        <v>0</v>
      </c>
      <c r="BV29">
        <f t="shared" si="1"/>
        <v>0</v>
      </c>
      <c r="BW29">
        <f t="shared" si="1"/>
        <v>0</v>
      </c>
      <c r="BX29">
        <f t="shared" si="1"/>
        <v>0</v>
      </c>
      <c r="BY29">
        <f t="shared" si="1"/>
        <v>0</v>
      </c>
      <c r="BZ29">
        <f t="shared" si="1"/>
        <v>0</v>
      </c>
      <c r="CA29">
        <f t="shared" si="1"/>
        <v>0</v>
      </c>
      <c r="CB29">
        <f t="shared" si="1"/>
        <v>0</v>
      </c>
      <c r="CC29">
        <f t="shared" si="1"/>
        <v>1</v>
      </c>
      <c r="CD29">
        <f t="shared" si="1"/>
        <v>0</v>
      </c>
      <c r="CE29">
        <f t="shared" si="1"/>
        <v>0</v>
      </c>
      <c r="CF29">
        <f t="shared" si="1"/>
        <v>0</v>
      </c>
      <c r="CG29">
        <f t="shared" si="1"/>
        <v>1</v>
      </c>
      <c r="CH29">
        <f t="shared" si="1"/>
        <v>1</v>
      </c>
      <c r="CI29">
        <f t="shared" si="1"/>
        <v>0</v>
      </c>
      <c r="CJ29">
        <f t="shared" si="1"/>
        <v>0</v>
      </c>
    </row>
    <row r="30" spans="1:88" x14ac:dyDescent="0.2">
      <c r="A30" s="1" t="s">
        <v>6</v>
      </c>
      <c r="B30" s="2" t="s">
        <v>7</v>
      </c>
      <c r="C30">
        <f t="shared" si="2"/>
        <v>1</v>
      </c>
      <c r="D30">
        <f t="shared" si="3"/>
        <v>0</v>
      </c>
      <c r="E30">
        <f t="shared" si="3"/>
        <v>0</v>
      </c>
      <c r="F30">
        <f t="shared" si="3"/>
        <v>0</v>
      </c>
      <c r="G30">
        <f t="shared" si="3"/>
        <v>0</v>
      </c>
      <c r="H30">
        <f t="shared" si="3"/>
        <v>0</v>
      </c>
      <c r="I30">
        <f t="shared" si="3"/>
        <v>0</v>
      </c>
      <c r="J30">
        <f t="shared" si="3"/>
        <v>0</v>
      </c>
      <c r="K30">
        <f t="shared" si="3"/>
        <v>0</v>
      </c>
      <c r="L30">
        <f t="shared" si="3"/>
        <v>0</v>
      </c>
      <c r="M30">
        <f t="shared" si="3"/>
        <v>0</v>
      </c>
      <c r="N30">
        <f t="shared" si="3"/>
        <v>0</v>
      </c>
      <c r="O30">
        <f t="shared" si="3"/>
        <v>0</v>
      </c>
      <c r="P30">
        <f t="shared" si="3"/>
        <v>0</v>
      </c>
      <c r="Q30">
        <f t="shared" si="3"/>
        <v>0</v>
      </c>
      <c r="R30">
        <f t="shared" si="3"/>
        <v>0</v>
      </c>
      <c r="S30">
        <f t="shared" si="3"/>
        <v>0</v>
      </c>
      <c r="T30">
        <f t="shared" si="0"/>
        <v>0</v>
      </c>
      <c r="U30">
        <f t="shared" si="0"/>
        <v>0</v>
      </c>
      <c r="V30">
        <f t="shared" si="0"/>
        <v>0</v>
      </c>
      <c r="W30">
        <f t="shared" si="0"/>
        <v>0</v>
      </c>
      <c r="X30">
        <f t="shared" si="0"/>
        <v>0</v>
      </c>
      <c r="Y30">
        <f t="shared" si="0"/>
        <v>0</v>
      </c>
      <c r="Z30">
        <f t="shared" si="0"/>
        <v>0</v>
      </c>
      <c r="AA30">
        <f t="shared" si="0"/>
        <v>0</v>
      </c>
      <c r="AB30">
        <v>0</v>
      </c>
      <c r="AC30">
        <f t="shared" si="0"/>
        <v>0</v>
      </c>
      <c r="AD30">
        <v>0</v>
      </c>
      <c r="AE30">
        <v>0</v>
      </c>
      <c r="AF30">
        <v>0</v>
      </c>
      <c r="AG30">
        <f t="shared" si="0"/>
        <v>0</v>
      </c>
      <c r="AH30">
        <f t="shared" si="0"/>
        <v>0</v>
      </c>
      <c r="AI30">
        <v>0</v>
      </c>
      <c r="AJ30">
        <f t="shared" si="0"/>
        <v>1</v>
      </c>
      <c r="AK30">
        <v>0</v>
      </c>
      <c r="AL30">
        <v>0</v>
      </c>
      <c r="AM30">
        <v>0</v>
      </c>
      <c r="AN30">
        <f t="shared" si="0"/>
        <v>0</v>
      </c>
      <c r="AO30">
        <f t="shared" si="0"/>
        <v>0</v>
      </c>
      <c r="AP30">
        <f t="shared" si="0"/>
        <v>0</v>
      </c>
      <c r="AQ30">
        <f t="shared" si="0"/>
        <v>0</v>
      </c>
      <c r="AR30">
        <f t="shared" si="0"/>
        <v>0</v>
      </c>
      <c r="AS30">
        <f t="shared" si="0"/>
        <v>1</v>
      </c>
      <c r="AT30">
        <f t="shared" si="0"/>
        <v>0</v>
      </c>
      <c r="AU30">
        <f t="shared" si="0"/>
        <v>0</v>
      </c>
      <c r="AV30">
        <f t="shared" si="0"/>
        <v>0</v>
      </c>
      <c r="AW30">
        <f t="shared" si="0"/>
        <v>0</v>
      </c>
      <c r="AX30">
        <f t="shared" si="0"/>
        <v>0</v>
      </c>
      <c r="AY30">
        <f t="shared" si="0"/>
        <v>0</v>
      </c>
      <c r="AZ30">
        <f t="shared" si="0"/>
        <v>1</v>
      </c>
      <c r="BA30">
        <f t="shared" si="0"/>
        <v>0</v>
      </c>
      <c r="BB30">
        <f t="shared" si="0"/>
        <v>0</v>
      </c>
      <c r="BC30">
        <f t="shared" si="0"/>
        <v>0</v>
      </c>
      <c r="BD30">
        <f t="shared" si="0"/>
        <v>0</v>
      </c>
      <c r="BE30">
        <f t="shared" si="0"/>
        <v>0</v>
      </c>
      <c r="BF30">
        <f t="shared" si="0"/>
        <v>0</v>
      </c>
      <c r="BG30">
        <f t="shared" si="0"/>
        <v>0</v>
      </c>
      <c r="BH30">
        <f t="shared" si="0"/>
        <v>0</v>
      </c>
      <c r="BI30">
        <f t="shared" si="0"/>
        <v>0</v>
      </c>
      <c r="BJ30">
        <f t="shared" si="0"/>
        <v>1</v>
      </c>
      <c r="BK30">
        <f t="shared" si="0"/>
        <v>0</v>
      </c>
      <c r="BL30">
        <f t="shared" si="0"/>
        <v>0</v>
      </c>
      <c r="BM30">
        <f t="shared" si="0"/>
        <v>1</v>
      </c>
      <c r="BN30">
        <f t="shared" si="0"/>
        <v>0</v>
      </c>
      <c r="BO30">
        <f t="shared" si="0"/>
        <v>0</v>
      </c>
      <c r="BP30">
        <f t="shared" si="0"/>
        <v>0</v>
      </c>
      <c r="BQ30">
        <f t="shared" si="1"/>
        <v>1</v>
      </c>
      <c r="BR30">
        <f t="shared" si="1"/>
        <v>1</v>
      </c>
      <c r="BS30">
        <f t="shared" si="1"/>
        <v>0</v>
      </c>
      <c r="BT30">
        <f t="shared" si="1"/>
        <v>0</v>
      </c>
      <c r="BU30">
        <f t="shared" si="1"/>
        <v>0</v>
      </c>
      <c r="BV30">
        <f t="shared" si="1"/>
        <v>0</v>
      </c>
      <c r="BW30">
        <f t="shared" si="1"/>
        <v>0</v>
      </c>
      <c r="BX30">
        <f t="shared" si="1"/>
        <v>0</v>
      </c>
      <c r="BY30">
        <f t="shared" si="1"/>
        <v>0</v>
      </c>
      <c r="BZ30">
        <f t="shared" si="1"/>
        <v>1</v>
      </c>
      <c r="CA30">
        <f t="shared" si="1"/>
        <v>0</v>
      </c>
      <c r="CB30">
        <f t="shared" si="1"/>
        <v>0</v>
      </c>
      <c r="CC30">
        <f t="shared" si="1"/>
        <v>1</v>
      </c>
      <c r="CD30">
        <f t="shared" si="1"/>
        <v>0</v>
      </c>
      <c r="CE30">
        <f t="shared" si="1"/>
        <v>0</v>
      </c>
      <c r="CF30">
        <f t="shared" si="1"/>
        <v>0</v>
      </c>
      <c r="CG30">
        <f t="shared" si="1"/>
        <v>0</v>
      </c>
      <c r="CH30">
        <f t="shared" si="1"/>
        <v>1</v>
      </c>
      <c r="CI30">
        <f t="shared" si="1"/>
        <v>0</v>
      </c>
      <c r="CJ30">
        <f t="shared" si="1"/>
        <v>0</v>
      </c>
    </row>
    <row r="31" spans="1:88" x14ac:dyDescent="0.2">
      <c r="B31" s="2" t="s">
        <v>8</v>
      </c>
      <c r="C31">
        <f t="shared" si="2"/>
        <v>1</v>
      </c>
      <c r="D31">
        <f t="shared" si="3"/>
        <v>0</v>
      </c>
      <c r="E31">
        <f t="shared" si="3"/>
        <v>0</v>
      </c>
      <c r="F31">
        <f t="shared" si="3"/>
        <v>0</v>
      </c>
      <c r="G31">
        <f t="shared" si="3"/>
        <v>0</v>
      </c>
      <c r="H31">
        <f t="shared" si="3"/>
        <v>0</v>
      </c>
      <c r="I31">
        <f t="shared" si="3"/>
        <v>0</v>
      </c>
      <c r="J31">
        <f t="shared" si="3"/>
        <v>0</v>
      </c>
      <c r="K31">
        <f t="shared" si="3"/>
        <v>0</v>
      </c>
      <c r="L31">
        <f t="shared" si="3"/>
        <v>1</v>
      </c>
      <c r="M31">
        <f t="shared" si="3"/>
        <v>0</v>
      </c>
      <c r="N31">
        <f t="shared" si="3"/>
        <v>0</v>
      </c>
      <c r="O31">
        <f t="shared" si="3"/>
        <v>0</v>
      </c>
      <c r="P31">
        <f t="shared" si="3"/>
        <v>1</v>
      </c>
      <c r="Q31">
        <f t="shared" si="3"/>
        <v>0</v>
      </c>
      <c r="R31">
        <f t="shared" si="3"/>
        <v>0</v>
      </c>
      <c r="S31">
        <f t="shared" si="3"/>
        <v>0</v>
      </c>
      <c r="T31">
        <f t="shared" si="0"/>
        <v>0</v>
      </c>
      <c r="U31">
        <f t="shared" si="0"/>
        <v>0</v>
      </c>
      <c r="V31">
        <f t="shared" si="0"/>
        <v>1</v>
      </c>
      <c r="W31">
        <f t="shared" si="0"/>
        <v>0</v>
      </c>
      <c r="X31">
        <f t="shared" si="0"/>
        <v>0</v>
      </c>
      <c r="Y31">
        <f t="shared" si="0"/>
        <v>1</v>
      </c>
      <c r="Z31">
        <f t="shared" si="0"/>
        <v>0</v>
      </c>
      <c r="AA31">
        <f t="shared" si="0"/>
        <v>0</v>
      </c>
      <c r="AB31">
        <v>0</v>
      </c>
      <c r="AC31">
        <f t="shared" si="0"/>
        <v>0</v>
      </c>
      <c r="AD31">
        <v>0</v>
      </c>
      <c r="AE31">
        <v>0</v>
      </c>
      <c r="AF31">
        <v>0</v>
      </c>
      <c r="AG31">
        <f t="shared" si="0"/>
        <v>0</v>
      </c>
      <c r="AH31">
        <f t="shared" si="0"/>
        <v>0</v>
      </c>
      <c r="AI31">
        <v>0</v>
      </c>
      <c r="AJ31">
        <f t="shared" si="0"/>
        <v>0</v>
      </c>
      <c r="AK31">
        <v>0</v>
      </c>
      <c r="AL31">
        <v>0</v>
      </c>
      <c r="AM31">
        <v>0</v>
      </c>
      <c r="AN31">
        <f t="shared" si="0"/>
        <v>0</v>
      </c>
      <c r="AO31">
        <f t="shared" si="0"/>
        <v>1</v>
      </c>
      <c r="AP31">
        <f t="shared" si="0"/>
        <v>0</v>
      </c>
      <c r="AQ31">
        <f t="shared" si="0"/>
        <v>0</v>
      </c>
      <c r="AR31">
        <f t="shared" si="0"/>
        <v>0</v>
      </c>
      <c r="AS31">
        <f t="shared" si="0"/>
        <v>1</v>
      </c>
      <c r="AT31">
        <f t="shared" si="0"/>
        <v>0</v>
      </c>
      <c r="AU31">
        <f t="shared" si="0"/>
        <v>0</v>
      </c>
      <c r="AV31">
        <f t="shared" si="0"/>
        <v>1</v>
      </c>
      <c r="AW31">
        <f t="shared" si="0"/>
        <v>0</v>
      </c>
      <c r="AX31">
        <f t="shared" si="0"/>
        <v>0</v>
      </c>
      <c r="AY31">
        <f t="shared" si="0"/>
        <v>0</v>
      </c>
      <c r="AZ31">
        <f t="shared" si="0"/>
        <v>1</v>
      </c>
      <c r="BA31">
        <f t="shared" si="0"/>
        <v>0</v>
      </c>
      <c r="BB31">
        <f t="shared" si="0"/>
        <v>0</v>
      </c>
      <c r="BC31">
        <f t="shared" si="0"/>
        <v>0</v>
      </c>
      <c r="BD31">
        <f t="shared" si="0"/>
        <v>0</v>
      </c>
      <c r="BE31">
        <f t="shared" si="0"/>
        <v>0</v>
      </c>
      <c r="BF31">
        <f t="shared" si="0"/>
        <v>0</v>
      </c>
      <c r="BG31">
        <f t="shared" si="0"/>
        <v>1</v>
      </c>
      <c r="BH31">
        <f t="shared" si="0"/>
        <v>0</v>
      </c>
      <c r="BI31">
        <f t="shared" si="0"/>
        <v>1</v>
      </c>
      <c r="BJ31">
        <f t="shared" si="0"/>
        <v>1</v>
      </c>
      <c r="BK31">
        <f t="shared" si="0"/>
        <v>0</v>
      </c>
      <c r="BL31">
        <f t="shared" ref="BL31:CE31" si="4">IF(BL8=0,0,1)</f>
        <v>1</v>
      </c>
      <c r="BM31">
        <f t="shared" si="4"/>
        <v>1</v>
      </c>
      <c r="BN31">
        <f t="shared" si="4"/>
        <v>1</v>
      </c>
      <c r="BO31">
        <f t="shared" si="4"/>
        <v>1</v>
      </c>
      <c r="BP31">
        <f t="shared" si="4"/>
        <v>1</v>
      </c>
      <c r="BQ31">
        <f t="shared" si="4"/>
        <v>1</v>
      </c>
      <c r="BR31">
        <f t="shared" si="4"/>
        <v>1</v>
      </c>
      <c r="BS31">
        <f t="shared" si="4"/>
        <v>0</v>
      </c>
      <c r="BT31">
        <f t="shared" si="4"/>
        <v>0</v>
      </c>
      <c r="BU31">
        <f t="shared" si="4"/>
        <v>0</v>
      </c>
      <c r="BV31">
        <f t="shared" si="4"/>
        <v>1</v>
      </c>
      <c r="BW31">
        <f t="shared" si="4"/>
        <v>0</v>
      </c>
      <c r="BX31">
        <f t="shared" si="4"/>
        <v>0</v>
      </c>
      <c r="BY31">
        <f t="shared" si="4"/>
        <v>0</v>
      </c>
      <c r="BZ31">
        <f t="shared" si="4"/>
        <v>1</v>
      </c>
      <c r="CA31">
        <f t="shared" si="4"/>
        <v>1</v>
      </c>
      <c r="CB31">
        <f t="shared" si="4"/>
        <v>0</v>
      </c>
      <c r="CC31">
        <f t="shared" si="4"/>
        <v>1</v>
      </c>
      <c r="CD31">
        <f t="shared" si="4"/>
        <v>0</v>
      </c>
      <c r="CE31">
        <f t="shared" si="4"/>
        <v>0</v>
      </c>
      <c r="CF31">
        <f t="shared" si="1"/>
        <v>0</v>
      </c>
      <c r="CG31">
        <f t="shared" si="1"/>
        <v>1</v>
      </c>
      <c r="CH31">
        <f t="shared" si="1"/>
        <v>1</v>
      </c>
      <c r="CI31">
        <f t="shared" si="1"/>
        <v>0</v>
      </c>
      <c r="CJ31">
        <f t="shared" si="1"/>
        <v>0</v>
      </c>
    </row>
    <row r="32" spans="1:88" x14ac:dyDescent="0.2">
      <c r="B32" s="2" t="s">
        <v>111</v>
      </c>
      <c r="C32">
        <f t="shared" si="2"/>
        <v>1</v>
      </c>
      <c r="D32">
        <f t="shared" si="3"/>
        <v>0</v>
      </c>
      <c r="E32">
        <f t="shared" si="3"/>
        <v>0</v>
      </c>
      <c r="F32">
        <f t="shared" si="3"/>
        <v>0</v>
      </c>
      <c r="G32">
        <f t="shared" si="3"/>
        <v>0</v>
      </c>
      <c r="H32">
        <f t="shared" si="3"/>
        <v>0</v>
      </c>
      <c r="I32">
        <f t="shared" si="3"/>
        <v>0</v>
      </c>
      <c r="J32">
        <f t="shared" si="3"/>
        <v>1</v>
      </c>
      <c r="K32">
        <f t="shared" si="3"/>
        <v>0</v>
      </c>
      <c r="L32">
        <f t="shared" si="3"/>
        <v>1</v>
      </c>
      <c r="M32">
        <f t="shared" si="3"/>
        <v>0</v>
      </c>
      <c r="N32">
        <f t="shared" si="3"/>
        <v>0</v>
      </c>
      <c r="O32">
        <f t="shared" si="3"/>
        <v>0</v>
      </c>
      <c r="P32">
        <f t="shared" si="3"/>
        <v>1</v>
      </c>
      <c r="Q32">
        <f t="shared" si="3"/>
        <v>0</v>
      </c>
      <c r="R32">
        <f t="shared" si="3"/>
        <v>0</v>
      </c>
      <c r="S32">
        <f t="shared" si="3"/>
        <v>0</v>
      </c>
      <c r="T32">
        <f t="shared" ref="T32:CE35" si="5">IF(T9=0,0,1)</f>
        <v>1</v>
      </c>
      <c r="U32">
        <f t="shared" si="5"/>
        <v>0</v>
      </c>
      <c r="V32">
        <f t="shared" si="5"/>
        <v>1</v>
      </c>
      <c r="W32">
        <f t="shared" si="5"/>
        <v>0</v>
      </c>
      <c r="X32">
        <f t="shared" si="5"/>
        <v>0</v>
      </c>
      <c r="Y32">
        <f t="shared" si="5"/>
        <v>1</v>
      </c>
      <c r="Z32">
        <f t="shared" si="5"/>
        <v>0</v>
      </c>
      <c r="AA32">
        <f t="shared" si="5"/>
        <v>0</v>
      </c>
      <c r="AB32">
        <v>0</v>
      </c>
      <c r="AC32">
        <f t="shared" si="5"/>
        <v>1</v>
      </c>
      <c r="AD32">
        <v>0</v>
      </c>
      <c r="AE32">
        <v>0</v>
      </c>
      <c r="AF32">
        <v>0</v>
      </c>
      <c r="AG32">
        <f t="shared" si="5"/>
        <v>0</v>
      </c>
      <c r="AH32">
        <f t="shared" si="5"/>
        <v>0</v>
      </c>
      <c r="AI32">
        <v>0</v>
      </c>
      <c r="AJ32">
        <f t="shared" si="5"/>
        <v>1</v>
      </c>
      <c r="AK32">
        <v>0</v>
      </c>
      <c r="AL32">
        <v>0</v>
      </c>
      <c r="AM32">
        <v>0</v>
      </c>
      <c r="AN32">
        <f t="shared" si="5"/>
        <v>0</v>
      </c>
      <c r="AO32">
        <f t="shared" si="5"/>
        <v>1</v>
      </c>
      <c r="AP32">
        <f t="shared" si="5"/>
        <v>0</v>
      </c>
      <c r="AQ32">
        <f t="shared" si="5"/>
        <v>0</v>
      </c>
      <c r="AR32">
        <f t="shared" si="5"/>
        <v>0</v>
      </c>
      <c r="AS32">
        <f t="shared" si="5"/>
        <v>1</v>
      </c>
      <c r="AT32">
        <f t="shared" si="5"/>
        <v>0</v>
      </c>
      <c r="AU32">
        <f t="shared" si="5"/>
        <v>1</v>
      </c>
      <c r="AV32">
        <f t="shared" si="5"/>
        <v>1</v>
      </c>
      <c r="AW32">
        <f t="shared" si="5"/>
        <v>0</v>
      </c>
      <c r="AX32">
        <f t="shared" si="5"/>
        <v>1</v>
      </c>
      <c r="AY32">
        <f t="shared" si="5"/>
        <v>0</v>
      </c>
      <c r="AZ32">
        <f t="shared" si="5"/>
        <v>1</v>
      </c>
      <c r="BA32">
        <f t="shared" si="5"/>
        <v>0</v>
      </c>
      <c r="BB32">
        <f t="shared" si="5"/>
        <v>0</v>
      </c>
      <c r="BC32">
        <f t="shared" si="5"/>
        <v>1</v>
      </c>
      <c r="BD32">
        <f t="shared" si="5"/>
        <v>0</v>
      </c>
      <c r="BE32">
        <f t="shared" si="5"/>
        <v>0</v>
      </c>
      <c r="BF32">
        <f t="shared" si="5"/>
        <v>0</v>
      </c>
      <c r="BG32">
        <f t="shared" si="5"/>
        <v>1</v>
      </c>
      <c r="BH32">
        <f t="shared" si="5"/>
        <v>1</v>
      </c>
      <c r="BI32">
        <f t="shared" si="5"/>
        <v>1</v>
      </c>
      <c r="BJ32">
        <f t="shared" si="5"/>
        <v>1</v>
      </c>
      <c r="BK32">
        <f t="shared" si="5"/>
        <v>1</v>
      </c>
      <c r="BL32">
        <f t="shared" si="5"/>
        <v>1</v>
      </c>
      <c r="BM32">
        <f t="shared" si="5"/>
        <v>1</v>
      </c>
      <c r="BN32">
        <f t="shared" si="5"/>
        <v>1</v>
      </c>
      <c r="BO32">
        <f t="shared" si="5"/>
        <v>1</v>
      </c>
      <c r="BP32">
        <f t="shared" si="5"/>
        <v>1</v>
      </c>
      <c r="BQ32">
        <f t="shared" si="5"/>
        <v>1</v>
      </c>
      <c r="BR32">
        <f t="shared" si="5"/>
        <v>1</v>
      </c>
      <c r="BS32">
        <f t="shared" si="5"/>
        <v>0</v>
      </c>
      <c r="BT32">
        <f t="shared" si="5"/>
        <v>0</v>
      </c>
      <c r="BU32">
        <f t="shared" si="5"/>
        <v>0</v>
      </c>
      <c r="BV32">
        <f t="shared" si="5"/>
        <v>1</v>
      </c>
      <c r="BW32">
        <f t="shared" si="5"/>
        <v>0</v>
      </c>
      <c r="BX32">
        <f t="shared" si="5"/>
        <v>0</v>
      </c>
      <c r="BY32">
        <f t="shared" si="5"/>
        <v>0</v>
      </c>
      <c r="BZ32">
        <f t="shared" si="5"/>
        <v>1</v>
      </c>
      <c r="CA32">
        <f t="shared" si="5"/>
        <v>1</v>
      </c>
      <c r="CB32">
        <f t="shared" si="5"/>
        <v>0</v>
      </c>
      <c r="CC32">
        <f t="shared" si="5"/>
        <v>1</v>
      </c>
      <c r="CD32">
        <f t="shared" si="5"/>
        <v>0</v>
      </c>
      <c r="CE32">
        <f t="shared" si="5"/>
        <v>0</v>
      </c>
      <c r="CF32">
        <f t="shared" si="1"/>
        <v>0</v>
      </c>
      <c r="CG32">
        <f t="shared" si="1"/>
        <v>1</v>
      </c>
      <c r="CH32">
        <f t="shared" si="1"/>
        <v>1</v>
      </c>
      <c r="CI32">
        <f t="shared" si="1"/>
        <v>0</v>
      </c>
      <c r="CJ32">
        <f t="shared" si="1"/>
        <v>0</v>
      </c>
    </row>
    <row r="33" spans="1:88" x14ac:dyDescent="0.2">
      <c r="B33" s="2" t="s">
        <v>112</v>
      </c>
      <c r="C33">
        <f t="shared" si="2"/>
        <v>1</v>
      </c>
      <c r="D33">
        <f t="shared" si="3"/>
        <v>0</v>
      </c>
      <c r="E33">
        <f t="shared" si="3"/>
        <v>0</v>
      </c>
      <c r="F33">
        <f t="shared" si="3"/>
        <v>0</v>
      </c>
      <c r="G33">
        <f t="shared" si="3"/>
        <v>0</v>
      </c>
      <c r="H33">
        <f t="shared" si="3"/>
        <v>0</v>
      </c>
      <c r="I33">
        <f t="shared" si="3"/>
        <v>0</v>
      </c>
      <c r="J33">
        <f t="shared" si="3"/>
        <v>0</v>
      </c>
      <c r="K33">
        <f t="shared" si="3"/>
        <v>0</v>
      </c>
      <c r="L33">
        <f t="shared" si="3"/>
        <v>0</v>
      </c>
      <c r="M33">
        <f t="shared" si="3"/>
        <v>0</v>
      </c>
      <c r="N33">
        <f t="shared" si="3"/>
        <v>0</v>
      </c>
      <c r="O33">
        <f t="shared" si="3"/>
        <v>0</v>
      </c>
      <c r="P33">
        <f t="shared" si="3"/>
        <v>0</v>
      </c>
      <c r="Q33">
        <f t="shared" si="3"/>
        <v>0</v>
      </c>
      <c r="R33">
        <f t="shared" si="3"/>
        <v>0</v>
      </c>
      <c r="S33">
        <f t="shared" si="3"/>
        <v>0</v>
      </c>
      <c r="T33">
        <f t="shared" si="5"/>
        <v>0</v>
      </c>
      <c r="U33">
        <f t="shared" si="5"/>
        <v>0</v>
      </c>
      <c r="V33">
        <f t="shared" si="5"/>
        <v>0</v>
      </c>
      <c r="W33">
        <f t="shared" si="5"/>
        <v>1</v>
      </c>
      <c r="X33">
        <f t="shared" si="5"/>
        <v>0</v>
      </c>
      <c r="Y33">
        <f t="shared" si="5"/>
        <v>0</v>
      </c>
      <c r="Z33">
        <f t="shared" si="5"/>
        <v>0</v>
      </c>
      <c r="AA33">
        <f t="shared" si="5"/>
        <v>0</v>
      </c>
      <c r="AB33">
        <v>0</v>
      </c>
      <c r="AC33">
        <f t="shared" si="5"/>
        <v>1</v>
      </c>
      <c r="AD33">
        <v>0</v>
      </c>
      <c r="AE33">
        <v>0</v>
      </c>
      <c r="AF33">
        <v>0</v>
      </c>
      <c r="AG33">
        <f t="shared" si="5"/>
        <v>0</v>
      </c>
      <c r="AH33">
        <f t="shared" si="5"/>
        <v>0</v>
      </c>
      <c r="AI33">
        <v>0</v>
      </c>
      <c r="AJ33">
        <f t="shared" si="5"/>
        <v>1</v>
      </c>
      <c r="AK33">
        <v>0</v>
      </c>
      <c r="AL33">
        <v>0</v>
      </c>
      <c r="AM33">
        <v>0</v>
      </c>
      <c r="AN33">
        <f t="shared" si="5"/>
        <v>0</v>
      </c>
      <c r="AO33">
        <f t="shared" si="5"/>
        <v>1</v>
      </c>
      <c r="AP33">
        <f t="shared" si="5"/>
        <v>0</v>
      </c>
      <c r="AQ33">
        <f t="shared" si="5"/>
        <v>0</v>
      </c>
      <c r="AR33">
        <f t="shared" si="5"/>
        <v>0</v>
      </c>
      <c r="AS33">
        <f t="shared" si="5"/>
        <v>1</v>
      </c>
      <c r="AT33">
        <f t="shared" si="5"/>
        <v>0</v>
      </c>
      <c r="AU33">
        <f t="shared" si="5"/>
        <v>1</v>
      </c>
      <c r="AV33">
        <f t="shared" si="5"/>
        <v>1</v>
      </c>
      <c r="AW33">
        <f t="shared" si="5"/>
        <v>0</v>
      </c>
      <c r="AX33">
        <f t="shared" si="5"/>
        <v>1</v>
      </c>
      <c r="AY33">
        <f t="shared" si="5"/>
        <v>0</v>
      </c>
      <c r="AZ33">
        <f t="shared" si="5"/>
        <v>1</v>
      </c>
      <c r="BA33">
        <f t="shared" si="5"/>
        <v>0</v>
      </c>
      <c r="BB33">
        <f t="shared" si="5"/>
        <v>0</v>
      </c>
      <c r="BC33">
        <f t="shared" si="5"/>
        <v>0</v>
      </c>
      <c r="BD33">
        <f t="shared" si="5"/>
        <v>0</v>
      </c>
      <c r="BE33">
        <f t="shared" si="5"/>
        <v>0</v>
      </c>
      <c r="BF33">
        <f t="shared" si="5"/>
        <v>0</v>
      </c>
      <c r="BG33">
        <f t="shared" si="5"/>
        <v>0</v>
      </c>
      <c r="BH33">
        <f t="shared" si="5"/>
        <v>0</v>
      </c>
      <c r="BI33">
        <f t="shared" si="5"/>
        <v>0</v>
      </c>
      <c r="BJ33">
        <f t="shared" si="5"/>
        <v>1</v>
      </c>
      <c r="BK33">
        <f t="shared" si="5"/>
        <v>0</v>
      </c>
      <c r="BL33">
        <f t="shared" si="5"/>
        <v>0</v>
      </c>
      <c r="BM33">
        <f t="shared" si="5"/>
        <v>0</v>
      </c>
      <c r="BN33">
        <f t="shared" si="5"/>
        <v>0</v>
      </c>
      <c r="BO33">
        <f t="shared" si="5"/>
        <v>0</v>
      </c>
      <c r="BP33">
        <f t="shared" si="5"/>
        <v>0</v>
      </c>
      <c r="BQ33">
        <f t="shared" si="5"/>
        <v>1</v>
      </c>
      <c r="BR33">
        <f t="shared" si="5"/>
        <v>1</v>
      </c>
      <c r="BS33">
        <f t="shared" si="5"/>
        <v>0</v>
      </c>
      <c r="BT33">
        <f t="shared" si="5"/>
        <v>0</v>
      </c>
      <c r="BU33">
        <f t="shared" si="5"/>
        <v>0</v>
      </c>
      <c r="BV33">
        <f t="shared" si="5"/>
        <v>0</v>
      </c>
      <c r="BW33">
        <f t="shared" si="5"/>
        <v>0</v>
      </c>
      <c r="BX33">
        <f t="shared" si="5"/>
        <v>0</v>
      </c>
      <c r="BY33">
        <f t="shared" si="5"/>
        <v>0</v>
      </c>
      <c r="BZ33">
        <f t="shared" si="5"/>
        <v>1</v>
      </c>
      <c r="CA33">
        <f t="shared" si="5"/>
        <v>0</v>
      </c>
      <c r="CB33">
        <f t="shared" si="5"/>
        <v>0</v>
      </c>
      <c r="CC33">
        <f t="shared" si="5"/>
        <v>0</v>
      </c>
      <c r="CD33">
        <f t="shared" si="5"/>
        <v>0</v>
      </c>
      <c r="CE33">
        <f t="shared" si="5"/>
        <v>0</v>
      </c>
      <c r="CF33">
        <f t="shared" si="1"/>
        <v>0</v>
      </c>
      <c r="CG33">
        <f t="shared" si="1"/>
        <v>1</v>
      </c>
      <c r="CH33">
        <f t="shared" si="1"/>
        <v>1</v>
      </c>
      <c r="CI33">
        <f t="shared" si="1"/>
        <v>0</v>
      </c>
      <c r="CJ33">
        <f t="shared" si="1"/>
        <v>0</v>
      </c>
    </row>
    <row r="34" spans="1:88" x14ac:dyDescent="0.2">
      <c r="B34" s="2" t="s">
        <v>119</v>
      </c>
      <c r="C34">
        <f t="shared" si="2"/>
        <v>1</v>
      </c>
      <c r="D34">
        <f t="shared" si="3"/>
        <v>0</v>
      </c>
      <c r="E34">
        <f t="shared" si="3"/>
        <v>0</v>
      </c>
      <c r="F34">
        <f t="shared" si="3"/>
        <v>0</v>
      </c>
      <c r="G34">
        <f t="shared" si="3"/>
        <v>0</v>
      </c>
      <c r="H34">
        <f t="shared" si="3"/>
        <v>1</v>
      </c>
      <c r="I34">
        <f t="shared" si="3"/>
        <v>0</v>
      </c>
      <c r="J34">
        <f t="shared" si="3"/>
        <v>1</v>
      </c>
      <c r="K34">
        <f t="shared" si="3"/>
        <v>0</v>
      </c>
      <c r="L34">
        <f t="shared" si="3"/>
        <v>1</v>
      </c>
      <c r="M34">
        <f t="shared" si="3"/>
        <v>1</v>
      </c>
      <c r="N34">
        <f t="shared" si="3"/>
        <v>0</v>
      </c>
      <c r="O34">
        <f t="shared" si="3"/>
        <v>0</v>
      </c>
      <c r="P34">
        <f t="shared" si="3"/>
        <v>1</v>
      </c>
      <c r="Q34">
        <f t="shared" si="3"/>
        <v>0</v>
      </c>
      <c r="R34">
        <f t="shared" si="3"/>
        <v>0</v>
      </c>
      <c r="S34">
        <f t="shared" si="3"/>
        <v>0</v>
      </c>
      <c r="T34">
        <f t="shared" si="5"/>
        <v>0</v>
      </c>
      <c r="U34">
        <f t="shared" si="5"/>
        <v>0</v>
      </c>
      <c r="V34">
        <f t="shared" si="5"/>
        <v>0</v>
      </c>
      <c r="W34">
        <f t="shared" si="5"/>
        <v>0</v>
      </c>
      <c r="X34">
        <f t="shared" si="5"/>
        <v>0</v>
      </c>
      <c r="Y34">
        <f t="shared" si="5"/>
        <v>0</v>
      </c>
      <c r="Z34">
        <f t="shared" si="5"/>
        <v>0</v>
      </c>
      <c r="AA34">
        <f t="shared" si="5"/>
        <v>0</v>
      </c>
      <c r="AB34">
        <v>0</v>
      </c>
      <c r="AC34">
        <f t="shared" si="5"/>
        <v>0</v>
      </c>
      <c r="AD34">
        <v>0</v>
      </c>
      <c r="AE34">
        <v>0</v>
      </c>
      <c r="AF34">
        <v>0</v>
      </c>
      <c r="AG34">
        <f t="shared" si="5"/>
        <v>0</v>
      </c>
      <c r="AH34">
        <f t="shared" si="5"/>
        <v>0</v>
      </c>
      <c r="AI34">
        <v>0</v>
      </c>
      <c r="AJ34">
        <f t="shared" si="5"/>
        <v>0</v>
      </c>
      <c r="AK34">
        <v>0</v>
      </c>
      <c r="AL34">
        <v>0</v>
      </c>
      <c r="AM34">
        <v>0</v>
      </c>
      <c r="AN34">
        <f t="shared" si="5"/>
        <v>0</v>
      </c>
      <c r="AO34">
        <f t="shared" si="5"/>
        <v>0</v>
      </c>
      <c r="AP34">
        <f t="shared" si="5"/>
        <v>0</v>
      </c>
      <c r="AQ34">
        <f t="shared" si="5"/>
        <v>0</v>
      </c>
      <c r="AR34">
        <f t="shared" si="5"/>
        <v>0</v>
      </c>
      <c r="AS34">
        <f t="shared" si="5"/>
        <v>0</v>
      </c>
      <c r="AT34">
        <f t="shared" si="5"/>
        <v>0</v>
      </c>
      <c r="AU34">
        <f t="shared" si="5"/>
        <v>0</v>
      </c>
      <c r="AV34">
        <f t="shared" si="5"/>
        <v>0</v>
      </c>
      <c r="AW34">
        <f t="shared" si="5"/>
        <v>0</v>
      </c>
      <c r="AX34">
        <f t="shared" si="5"/>
        <v>0</v>
      </c>
      <c r="AY34">
        <f t="shared" si="5"/>
        <v>0</v>
      </c>
      <c r="AZ34">
        <f t="shared" si="5"/>
        <v>0</v>
      </c>
      <c r="BA34">
        <f t="shared" si="5"/>
        <v>0</v>
      </c>
      <c r="BB34">
        <f t="shared" si="5"/>
        <v>0</v>
      </c>
      <c r="BC34">
        <f t="shared" si="5"/>
        <v>1</v>
      </c>
      <c r="BD34">
        <f t="shared" si="5"/>
        <v>0</v>
      </c>
      <c r="BE34">
        <f t="shared" si="5"/>
        <v>0</v>
      </c>
      <c r="BF34">
        <f t="shared" si="5"/>
        <v>0</v>
      </c>
      <c r="BG34">
        <f t="shared" si="5"/>
        <v>1</v>
      </c>
      <c r="BH34">
        <f t="shared" si="5"/>
        <v>1</v>
      </c>
      <c r="BI34">
        <f t="shared" si="5"/>
        <v>1</v>
      </c>
      <c r="BJ34">
        <f t="shared" si="5"/>
        <v>1</v>
      </c>
      <c r="BK34">
        <f t="shared" si="5"/>
        <v>1</v>
      </c>
      <c r="BL34">
        <f t="shared" si="5"/>
        <v>1</v>
      </c>
      <c r="BM34">
        <f t="shared" si="5"/>
        <v>1</v>
      </c>
      <c r="BN34">
        <f t="shared" si="5"/>
        <v>1</v>
      </c>
      <c r="BO34">
        <f t="shared" si="5"/>
        <v>1</v>
      </c>
      <c r="BP34">
        <f t="shared" si="5"/>
        <v>1</v>
      </c>
      <c r="BQ34">
        <f t="shared" si="5"/>
        <v>1</v>
      </c>
      <c r="BR34">
        <f t="shared" si="5"/>
        <v>1</v>
      </c>
      <c r="BS34">
        <f t="shared" si="5"/>
        <v>0</v>
      </c>
      <c r="BT34">
        <f t="shared" si="5"/>
        <v>0</v>
      </c>
      <c r="BU34">
        <f t="shared" si="5"/>
        <v>0</v>
      </c>
      <c r="BV34">
        <f t="shared" si="5"/>
        <v>1</v>
      </c>
      <c r="BW34">
        <f t="shared" si="5"/>
        <v>0</v>
      </c>
      <c r="BX34">
        <f t="shared" si="5"/>
        <v>0</v>
      </c>
      <c r="BY34">
        <f t="shared" si="5"/>
        <v>0</v>
      </c>
      <c r="BZ34">
        <f t="shared" si="5"/>
        <v>0</v>
      </c>
      <c r="CA34">
        <f t="shared" si="5"/>
        <v>0</v>
      </c>
      <c r="CB34">
        <f t="shared" si="5"/>
        <v>0</v>
      </c>
      <c r="CC34">
        <f t="shared" si="5"/>
        <v>0</v>
      </c>
      <c r="CD34">
        <f t="shared" si="5"/>
        <v>0</v>
      </c>
      <c r="CE34">
        <f t="shared" si="5"/>
        <v>0</v>
      </c>
      <c r="CF34">
        <f t="shared" si="1"/>
        <v>0</v>
      </c>
      <c r="CG34">
        <f t="shared" si="1"/>
        <v>0</v>
      </c>
      <c r="CH34">
        <f t="shared" si="1"/>
        <v>0</v>
      </c>
      <c r="CI34">
        <f t="shared" si="1"/>
        <v>0</v>
      </c>
      <c r="CJ34">
        <f t="shared" si="1"/>
        <v>0</v>
      </c>
    </row>
    <row r="35" spans="1:88" x14ac:dyDescent="0.2">
      <c r="B35" s="3" t="s">
        <v>10</v>
      </c>
      <c r="C35">
        <f t="shared" si="2"/>
        <v>0</v>
      </c>
      <c r="D35">
        <f t="shared" si="3"/>
        <v>0</v>
      </c>
      <c r="E35">
        <f t="shared" si="3"/>
        <v>0</v>
      </c>
      <c r="F35">
        <f t="shared" si="3"/>
        <v>0</v>
      </c>
      <c r="G35">
        <f t="shared" si="3"/>
        <v>0</v>
      </c>
      <c r="H35">
        <f t="shared" si="3"/>
        <v>0</v>
      </c>
      <c r="I35">
        <f t="shared" si="3"/>
        <v>0</v>
      </c>
      <c r="J35">
        <f t="shared" si="3"/>
        <v>0</v>
      </c>
      <c r="K35">
        <f t="shared" si="3"/>
        <v>0</v>
      </c>
      <c r="L35">
        <f t="shared" si="3"/>
        <v>1</v>
      </c>
      <c r="M35">
        <f t="shared" si="3"/>
        <v>0</v>
      </c>
      <c r="N35">
        <f t="shared" si="3"/>
        <v>0</v>
      </c>
      <c r="O35">
        <f t="shared" si="3"/>
        <v>0</v>
      </c>
      <c r="P35">
        <f t="shared" si="3"/>
        <v>1</v>
      </c>
      <c r="Q35">
        <f t="shared" si="3"/>
        <v>0</v>
      </c>
      <c r="R35">
        <f t="shared" si="3"/>
        <v>0</v>
      </c>
      <c r="S35">
        <f t="shared" si="3"/>
        <v>0</v>
      </c>
      <c r="T35">
        <f t="shared" si="5"/>
        <v>0</v>
      </c>
      <c r="U35">
        <f t="shared" si="5"/>
        <v>0</v>
      </c>
      <c r="V35">
        <f t="shared" si="5"/>
        <v>1</v>
      </c>
      <c r="W35">
        <f t="shared" si="5"/>
        <v>0</v>
      </c>
      <c r="X35">
        <f t="shared" si="5"/>
        <v>0</v>
      </c>
      <c r="Y35">
        <f t="shared" si="5"/>
        <v>0</v>
      </c>
      <c r="Z35">
        <f t="shared" si="5"/>
        <v>0</v>
      </c>
      <c r="AA35">
        <f t="shared" si="5"/>
        <v>0</v>
      </c>
      <c r="AB35">
        <v>0</v>
      </c>
      <c r="AC35">
        <f t="shared" si="5"/>
        <v>0</v>
      </c>
      <c r="AD35">
        <v>0</v>
      </c>
      <c r="AE35">
        <v>0</v>
      </c>
      <c r="AF35">
        <v>0</v>
      </c>
      <c r="AG35">
        <f t="shared" si="5"/>
        <v>0</v>
      </c>
      <c r="AH35">
        <f t="shared" si="5"/>
        <v>0</v>
      </c>
      <c r="AI35">
        <v>0</v>
      </c>
      <c r="AJ35">
        <f t="shared" si="5"/>
        <v>1</v>
      </c>
      <c r="AK35">
        <v>0</v>
      </c>
      <c r="AL35">
        <v>0</v>
      </c>
      <c r="AM35">
        <v>0</v>
      </c>
      <c r="AN35">
        <f t="shared" si="5"/>
        <v>0</v>
      </c>
      <c r="AO35">
        <f t="shared" si="5"/>
        <v>0</v>
      </c>
      <c r="AP35">
        <f t="shared" si="5"/>
        <v>0</v>
      </c>
      <c r="AQ35">
        <f t="shared" si="5"/>
        <v>0</v>
      </c>
      <c r="AR35">
        <f t="shared" si="5"/>
        <v>0</v>
      </c>
      <c r="AS35">
        <f t="shared" si="5"/>
        <v>0</v>
      </c>
      <c r="AT35">
        <f t="shared" si="5"/>
        <v>0</v>
      </c>
      <c r="AU35">
        <f t="shared" si="5"/>
        <v>1</v>
      </c>
      <c r="AV35">
        <f t="shared" si="5"/>
        <v>0</v>
      </c>
      <c r="AW35">
        <f t="shared" si="5"/>
        <v>0</v>
      </c>
      <c r="AX35">
        <f t="shared" si="5"/>
        <v>0</v>
      </c>
      <c r="AY35">
        <f t="shared" si="5"/>
        <v>0</v>
      </c>
      <c r="AZ35">
        <f t="shared" si="5"/>
        <v>1</v>
      </c>
      <c r="BA35">
        <f t="shared" si="5"/>
        <v>0</v>
      </c>
      <c r="BB35">
        <f t="shared" si="5"/>
        <v>0</v>
      </c>
      <c r="BC35">
        <f t="shared" si="5"/>
        <v>0</v>
      </c>
      <c r="BD35">
        <f t="shared" si="5"/>
        <v>0</v>
      </c>
      <c r="BE35">
        <f t="shared" si="5"/>
        <v>0</v>
      </c>
      <c r="BF35">
        <f t="shared" si="5"/>
        <v>0</v>
      </c>
      <c r="BG35">
        <f t="shared" si="5"/>
        <v>0</v>
      </c>
      <c r="BH35">
        <f t="shared" si="5"/>
        <v>1</v>
      </c>
      <c r="BI35">
        <f t="shared" si="5"/>
        <v>1</v>
      </c>
      <c r="BJ35">
        <f t="shared" si="5"/>
        <v>1</v>
      </c>
      <c r="BK35">
        <f t="shared" si="5"/>
        <v>1</v>
      </c>
      <c r="BL35">
        <f t="shared" si="5"/>
        <v>1</v>
      </c>
      <c r="BM35">
        <f t="shared" si="5"/>
        <v>1</v>
      </c>
      <c r="BN35">
        <f t="shared" si="5"/>
        <v>1</v>
      </c>
      <c r="BO35">
        <f t="shared" si="5"/>
        <v>0</v>
      </c>
      <c r="BP35">
        <f t="shared" si="5"/>
        <v>0</v>
      </c>
      <c r="BQ35">
        <f t="shared" si="5"/>
        <v>1</v>
      </c>
      <c r="BR35">
        <f t="shared" si="5"/>
        <v>1</v>
      </c>
      <c r="BS35">
        <f t="shared" si="5"/>
        <v>0</v>
      </c>
      <c r="BT35">
        <f t="shared" si="5"/>
        <v>0</v>
      </c>
      <c r="BU35">
        <f t="shared" si="5"/>
        <v>0</v>
      </c>
      <c r="BV35">
        <f t="shared" si="5"/>
        <v>0</v>
      </c>
      <c r="BW35">
        <f t="shared" si="5"/>
        <v>0</v>
      </c>
      <c r="BX35">
        <f t="shared" si="5"/>
        <v>0</v>
      </c>
      <c r="BY35">
        <f t="shared" si="5"/>
        <v>0</v>
      </c>
      <c r="BZ35">
        <f t="shared" si="5"/>
        <v>0</v>
      </c>
      <c r="CA35">
        <f t="shared" si="5"/>
        <v>0</v>
      </c>
      <c r="CB35">
        <f t="shared" si="5"/>
        <v>0</v>
      </c>
      <c r="CC35">
        <f t="shared" si="5"/>
        <v>1</v>
      </c>
      <c r="CD35">
        <f t="shared" si="5"/>
        <v>0</v>
      </c>
      <c r="CE35">
        <f t="shared" ref="CE35" si="6">IF(CE12=0,0,1)</f>
        <v>0</v>
      </c>
      <c r="CF35">
        <f t="shared" si="1"/>
        <v>0</v>
      </c>
      <c r="CG35">
        <f t="shared" si="1"/>
        <v>1</v>
      </c>
      <c r="CH35">
        <f t="shared" si="1"/>
        <v>1</v>
      </c>
      <c r="CI35">
        <f t="shared" si="1"/>
        <v>0</v>
      </c>
      <c r="CJ35">
        <f t="shared" si="1"/>
        <v>0</v>
      </c>
    </row>
    <row r="36" spans="1:88" x14ac:dyDescent="0.2">
      <c r="B36" s="2" t="s">
        <v>11</v>
      </c>
      <c r="C36">
        <f t="shared" si="2"/>
        <v>1</v>
      </c>
      <c r="D36">
        <f t="shared" si="3"/>
        <v>0</v>
      </c>
      <c r="E36">
        <f t="shared" si="3"/>
        <v>0</v>
      </c>
      <c r="F36">
        <f t="shared" si="3"/>
        <v>0</v>
      </c>
      <c r="G36">
        <f t="shared" si="3"/>
        <v>0</v>
      </c>
      <c r="H36">
        <f t="shared" si="3"/>
        <v>0</v>
      </c>
      <c r="I36">
        <f t="shared" si="3"/>
        <v>0</v>
      </c>
      <c r="J36">
        <f t="shared" si="3"/>
        <v>0</v>
      </c>
      <c r="K36">
        <f t="shared" si="3"/>
        <v>0</v>
      </c>
      <c r="L36">
        <f t="shared" si="3"/>
        <v>0</v>
      </c>
      <c r="M36">
        <f t="shared" si="3"/>
        <v>0</v>
      </c>
      <c r="N36">
        <f t="shared" si="3"/>
        <v>0</v>
      </c>
      <c r="O36">
        <f t="shared" si="3"/>
        <v>0</v>
      </c>
      <c r="P36">
        <f t="shared" si="3"/>
        <v>0</v>
      </c>
      <c r="Q36">
        <f t="shared" si="3"/>
        <v>0</v>
      </c>
      <c r="R36">
        <f t="shared" si="3"/>
        <v>0</v>
      </c>
      <c r="S36">
        <f t="shared" si="3"/>
        <v>0</v>
      </c>
      <c r="T36">
        <f t="shared" ref="T36:CE39" si="7">IF(T13=0,0,1)</f>
        <v>0</v>
      </c>
      <c r="U36">
        <f t="shared" si="7"/>
        <v>0</v>
      </c>
      <c r="V36">
        <f t="shared" si="7"/>
        <v>0</v>
      </c>
      <c r="W36">
        <f t="shared" si="7"/>
        <v>1</v>
      </c>
      <c r="X36">
        <f t="shared" si="7"/>
        <v>0</v>
      </c>
      <c r="Y36">
        <f t="shared" si="7"/>
        <v>1</v>
      </c>
      <c r="Z36">
        <f t="shared" si="7"/>
        <v>0</v>
      </c>
      <c r="AA36">
        <f t="shared" si="7"/>
        <v>0</v>
      </c>
      <c r="AB36">
        <v>0</v>
      </c>
      <c r="AC36">
        <f t="shared" si="7"/>
        <v>0</v>
      </c>
      <c r="AD36">
        <v>0</v>
      </c>
      <c r="AE36">
        <v>0</v>
      </c>
      <c r="AF36">
        <v>0</v>
      </c>
      <c r="AG36">
        <f t="shared" si="7"/>
        <v>0</v>
      </c>
      <c r="AH36">
        <f t="shared" si="7"/>
        <v>0</v>
      </c>
      <c r="AI36">
        <v>0</v>
      </c>
      <c r="AJ36">
        <f t="shared" si="7"/>
        <v>0</v>
      </c>
      <c r="AK36">
        <v>0</v>
      </c>
      <c r="AL36">
        <v>0</v>
      </c>
      <c r="AM36">
        <v>0</v>
      </c>
      <c r="AN36">
        <f t="shared" si="7"/>
        <v>0</v>
      </c>
      <c r="AO36">
        <f t="shared" si="7"/>
        <v>0</v>
      </c>
      <c r="AP36">
        <f t="shared" si="7"/>
        <v>1</v>
      </c>
      <c r="AQ36">
        <f t="shared" si="7"/>
        <v>1</v>
      </c>
      <c r="AR36">
        <f t="shared" si="7"/>
        <v>1</v>
      </c>
      <c r="AS36">
        <f t="shared" si="7"/>
        <v>0</v>
      </c>
      <c r="AT36">
        <f t="shared" si="7"/>
        <v>0</v>
      </c>
      <c r="AU36">
        <f t="shared" si="7"/>
        <v>0</v>
      </c>
      <c r="AV36">
        <f t="shared" si="7"/>
        <v>0</v>
      </c>
      <c r="AW36">
        <f t="shared" si="7"/>
        <v>0</v>
      </c>
      <c r="AX36">
        <f t="shared" si="7"/>
        <v>0</v>
      </c>
      <c r="AY36">
        <f t="shared" si="7"/>
        <v>0</v>
      </c>
      <c r="AZ36">
        <f t="shared" si="7"/>
        <v>0</v>
      </c>
      <c r="BA36">
        <f t="shared" si="7"/>
        <v>0</v>
      </c>
      <c r="BB36">
        <f t="shared" si="7"/>
        <v>0</v>
      </c>
      <c r="BC36">
        <f t="shared" si="7"/>
        <v>0</v>
      </c>
      <c r="BD36">
        <f t="shared" si="7"/>
        <v>0</v>
      </c>
      <c r="BE36">
        <f t="shared" si="7"/>
        <v>0</v>
      </c>
      <c r="BF36">
        <f t="shared" si="7"/>
        <v>0</v>
      </c>
      <c r="BG36">
        <f t="shared" si="7"/>
        <v>0</v>
      </c>
      <c r="BH36">
        <f t="shared" si="7"/>
        <v>0</v>
      </c>
      <c r="BI36">
        <f t="shared" si="7"/>
        <v>0</v>
      </c>
      <c r="BJ36">
        <f t="shared" si="7"/>
        <v>0</v>
      </c>
      <c r="BK36">
        <f t="shared" si="7"/>
        <v>0</v>
      </c>
      <c r="BL36">
        <f t="shared" si="7"/>
        <v>0</v>
      </c>
      <c r="BM36">
        <f t="shared" si="7"/>
        <v>0</v>
      </c>
      <c r="BN36">
        <f t="shared" si="7"/>
        <v>0</v>
      </c>
      <c r="BO36">
        <f t="shared" si="7"/>
        <v>0</v>
      </c>
      <c r="BP36">
        <f t="shared" si="7"/>
        <v>0</v>
      </c>
      <c r="BQ36">
        <f t="shared" si="7"/>
        <v>0</v>
      </c>
      <c r="BR36">
        <f t="shared" si="7"/>
        <v>0</v>
      </c>
      <c r="BS36">
        <f t="shared" si="7"/>
        <v>0</v>
      </c>
      <c r="BT36">
        <f t="shared" si="7"/>
        <v>0</v>
      </c>
      <c r="BU36">
        <f t="shared" si="7"/>
        <v>0</v>
      </c>
      <c r="BV36">
        <f t="shared" si="7"/>
        <v>0</v>
      </c>
      <c r="BW36">
        <f t="shared" si="7"/>
        <v>0</v>
      </c>
      <c r="BX36">
        <f t="shared" si="7"/>
        <v>0</v>
      </c>
      <c r="BY36">
        <f t="shared" si="7"/>
        <v>0</v>
      </c>
      <c r="BZ36">
        <f t="shared" si="7"/>
        <v>0</v>
      </c>
      <c r="CA36">
        <f t="shared" si="7"/>
        <v>0</v>
      </c>
      <c r="CB36">
        <f t="shared" si="7"/>
        <v>0</v>
      </c>
      <c r="CC36">
        <f t="shared" si="7"/>
        <v>1</v>
      </c>
      <c r="CD36">
        <f t="shared" si="7"/>
        <v>0</v>
      </c>
      <c r="CE36">
        <f t="shared" si="7"/>
        <v>0</v>
      </c>
      <c r="CF36">
        <f t="shared" si="1"/>
        <v>0</v>
      </c>
      <c r="CG36">
        <f t="shared" si="1"/>
        <v>0</v>
      </c>
      <c r="CH36">
        <f t="shared" si="1"/>
        <v>1</v>
      </c>
      <c r="CI36">
        <f t="shared" si="1"/>
        <v>0</v>
      </c>
      <c r="CJ36">
        <f t="shared" si="1"/>
        <v>0</v>
      </c>
    </row>
    <row r="37" spans="1:88" x14ac:dyDescent="0.2">
      <c r="A37" s="4" t="s">
        <v>12</v>
      </c>
      <c r="B37" s="2" t="s">
        <v>13</v>
      </c>
      <c r="C37">
        <f t="shared" si="2"/>
        <v>1</v>
      </c>
      <c r="D37">
        <f t="shared" si="3"/>
        <v>0</v>
      </c>
      <c r="E37">
        <f t="shared" si="3"/>
        <v>0</v>
      </c>
      <c r="F37">
        <f t="shared" si="3"/>
        <v>0</v>
      </c>
      <c r="G37">
        <f t="shared" si="3"/>
        <v>0</v>
      </c>
      <c r="H37">
        <f t="shared" si="3"/>
        <v>1</v>
      </c>
      <c r="I37">
        <f t="shared" si="3"/>
        <v>0</v>
      </c>
      <c r="J37">
        <f t="shared" si="3"/>
        <v>1</v>
      </c>
      <c r="K37">
        <f t="shared" si="3"/>
        <v>0</v>
      </c>
      <c r="L37">
        <f t="shared" si="3"/>
        <v>1</v>
      </c>
      <c r="M37">
        <f t="shared" si="3"/>
        <v>1</v>
      </c>
      <c r="N37">
        <f t="shared" si="3"/>
        <v>0</v>
      </c>
      <c r="O37">
        <f t="shared" si="3"/>
        <v>0</v>
      </c>
      <c r="P37">
        <f t="shared" si="3"/>
        <v>1</v>
      </c>
      <c r="Q37">
        <f t="shared" si="3"/>
        <v>0</v>
      </c>
      <c r="R37">
        <f t="shared" si="3"/>
        <v>0</v>
      </c>
      <c r="S37">
        <f t="shared" si="3"/>
        <v>0</v>
      </c>
      <c r="T37">
        <f t="shared" si="7"/>
        <v>1</v>
      </c>
      <c r="U37">
        <f t="shared" si="7"/>
        <v>0</v>
      </c>
      <c r="V37">
        <f t="shared" si="7"/>
        <v>1</v>
      </c>
      <c r="W37">
        <f t="shared" si="7"/>
        <v>0</v>
      </c>
      <c r="X37">
        <f t="shared" si="7"/>
        <v>0</v>
      </c>
      <c r="Y37">
        <f t="shared" si="7"/>
        <v>0</v>
      </c>
      <c r="Z37">
        <f t="shared" si="7"/>
        <v>0</v>
      </c>
      <c r="AA37">
        <f t="shared" si="7"/>
        <v>0</v>
      </c>
      <c r="AB37">
        <v>0</v>
      </c>
      <c r="AC37">
        <f t="shared" si="7"/>
        <v>0</v>
      </c>
      <c r="AD37">
        <v>0</v>
      </c>
      <c r="AE37">
        <v>0</v>
      </c>
      <c r="AF37">
        <v>0</v>
      </c>
      <c r="AG37">
        <f t="shared" si="7"/>
        <v>0</v>
      </c>
      <c r="AH37">
        <f t="shared" si="7"/>
        <v>0</v>
      </c>
      <c r="AI37">
        <v>0</v>
      </c>
      <c r="AJ37">
        <f t="shared" si="7"/>
        <v>1</v>
      </c>
      <c r="AK37">
        <v>0</v>
      </c>
      <c r="AL37">
        <v>0</v>
      </c>
      <c r="AM37">
        <v>0</v>
      </c>
      <c r="AN37">
        <f t="shared" si="7"/>
        <v>0</v>
      </c>
      <c r="AO37">
        <f t="shared" si="7"/>
        <v>0</v>
      </c>
      <c r="AP37">
        <f t="shared" si="7"/>
        <v>0</v>
      </c>
      <c r="AQ37">
        <f t="shared" si="7"/>
        <v>0</v>
      </c>
      <c r="AR37">
        <f t="shared" si="7"/>
        <v>0</v>
      </c>
      <c r="AS37">
        <f t="shared" si="7"/>
        <v>1</v>
      </c>
      <c r="AT37">
        <f t="shared" si="7"/>
        <v>0</v>
      </c>
      <c r="AU37">
        <f t="shared" si="7"/>
        <v>1</v>
      </c>
      <c r="AV37">
        <f t="shared" si="7"/>
        <v>1</v>
      </c>
      <c r="AW37">
        <f t="shared" si="7"/>
        <v>0</v>
      </c>
      <c r="AX37">
        <f t="shared" si="7"/>
        <v>1</v>
      </c>
      <c r="AY37">
        <f t="shared" si="7"/>
        <v>0</v>
      </c>
      <c r="AZ37">
        <f t="shared" si="7"/>
        <v>1</v>
      </c>
      <c r="BA37">
        <f t="shared" si="7"/>
        <v>0</v>
      </c>
      <c r="BB37">
        <f t="shared" si="7"/>
        <v>0</v>
      </c>
      <c r="BC37">
        <f t="shared" si="7"/>
        <v>0</v>
      </c>
      <c r="BD37">
        <f t="shared" si="7"/>
        <v>0</v>
      </c>
      <c r="BE37">
        <f t="shared" si="7"/>
        <v>0</v>
      </c>
      <c r="BF37">
        <f t="shared" si="7"/>
        <v>0</v>
      </c>
      <c r="BG37">
        <f t="shared" si="7"/>
        <v>0</v>
      </c>
      <c r="BH37">
        <f t="shared" si="7"/>
        <v>0</v>
      </c>
      <c r="BI37">
        <f t="shared" si="7"/>
        <v>0</v>
      </c>
      <c r="BJ37">
        <f t="shared" si="7"/>
        <v>0</v>
      </c>
      <c r="BK37">
        <f t="shared" si="7"/>
        <v>0</v>
      </c>
      <c r="BL37">
        <f t="shared" si="7"/>
        <v>0</v>
      </c>
      <c r="BM37">
        <f t="shared" si="7"/>
        <v>0</v>
      </c>
      <c r="BN37">
        <f t="shared" si="7"/>
        <v>0</v>
      </c>
      <c r="BO37">
        <f t="shared" si="7"/>
        <v>0</v>
      </c>
      <c r="BP37">
        <f t="shared" si="7"/>
        <v>0</v>
      </c>
      <c r="BQ37">
        <f t="shared" si="7"/>
        <v>0</v>
      </c>
      <c r="BR37">
        <f t="shared" si="7"/>
        <v>0</v>
      </c>
      <c r="BS37">
        <f t="shared" si="7"/>
        <v>0</v>
      </c>
      <c r="BT37">
        <f t="shared" si="7"/>
        <v>0</v>
      </c>
      <c r="BU37">
        <f t="shared" si="7"/>
        <v>0</v>
      </c>
      <c r="BV37">
        <f t="shared" si="7"/>
        <v>0</v>
      </c>
      <c r="BW37">
        <f t="shared" si="7"/>
        <v>0</v>
      </c>
      <c r="BX37">
        <f t="shared" si="7"/>
        <v>0</v>
      </c>
      <c r="BY37">
        <f t="shared" si="7"/>
        <v>0</v>
      </c>
      <c r="BZ37">
        <f t="shared" si="7"/>
        <v>1</v>
      </c>
      <c r="CA37">
        <f t="shared" si="7"/>
        <v>1</v>
      </c>
      <c r="CB37">
        <f t="shared" si="7"/>
        <v>0</v>
      </c>
      <c r="CC37">
        <f t="shared" si="7"/>
        <v>1</v>
      </c>
      <c r="CD37">
        <f t="shared" si="7"/>
        <v>0</v>
      </c>
      <c r="CE37">
        <f t="shared" si="7"/>
        <v>0</v>
      </c>
      <c r="CF37">
        <f t="shared" si="1"/>
        <v>0</v>
      </c>
      <c r="CG37">
        <f t="shared" si="1"/>
        <v>1</v>
      </c>
      <c r="CH37">
        <f t="shared" si="1"/>
        <v>1</v>
      </c>
      <c r="CI37">
        <f t="shared" si="1"/>
        <v>0</v>
      </c>
      <c r="CJ37">
        <f t="shared" si="1"/>
        <v>0</v>
      </c>
    </row>
    <row r="38" spans="1:88" x14ac:dyDescent="0.2">
      <c r="A38" s="4"/>
      <c r="B38" s="2" t="s">
        <v>14</v>
      </c>
      <c r="C38">
        <f t="shared" si="2"/>
        <v>1</v>
      </c>
      <c r="D38">
        <f t="shared" si="3"/>
        <v>0</v>
      </c>
      <c r="E38">
        <f t="shared" si="3"/>
        <v>0</v>
      </c>
      <c r="F38">
        <f t="shared" si="3"/>
        <v>0</v>
      </c>
      <c r="G38">
        <f t="shared" si="3"/>
        <v>0</v>
      </c>
      <c r="H38">
        <f t="shared" si="3"/>
        <v>0</v>
      </c>
      <c r="I38">
        <f t="shared" si="3"/>
        <v>0</v>
      </c>
      <c r="J38">
        <f t="shared" si="3"/>
        <v>0</v>
      </c>
      <c r="K38">
        <f t="shared" si="3"/>
        <v>0</v>
      </c>
      <c r="L38">
        <f t="shared" si="3"/>
        <v>0</v>
      </c>
      <c r="M38">
        <f t="shared" si="3"/>
        <v>0</v>
      </c>
      <c r="N38">
        <f t="shared" si="3"/>
        <v>0</v>
      </c>
      <c r="O38">
        <f t="shared" si="3"/>
        <v>0</v>
      </c>
      <c r="P38">
        <f t="shared" si="3"/>
        <v>0</v>
      </c>
      <c r="Q38">
        <f t="shared" si="3"/>
        <v>0</v>
      </c>
      <c r="R38">
        <f t="shared" si="3"/>
        <v>0</v>
      </c>
      <c r="S38">
        <f t="shared" si="3"/>
        <v>0</v>
      </c>
      <c r="T38">
        <f t="shared" si="7"/>
        <v>0</v>
      </c>
      <c r="U38">
        <f t="shared" si="7"/>
        <v>0</v>
      </c>
      <c r="V38">
        <f t="shared" si="7"/>
        <v>0</v>
      </c>
      <c r="W38">
        <f t="shared" si="7"/>
        <v>1</v>
      </c>
      <c r="X38">
        <f t="shared" si="7"/>
        <v>0</v>
      </c>
      <c r="Y38">
        <f t="shared" si="7"/>
        <v>1</v>
      </c>
      <c r="Z38">
        <f t="shared" si="7"/>
        <v>0</v>
      </c>
      <c r="AA38">
        <f t="shared" si="7"/>
        <v>0</v>
      </c>
      <c r="AB38">
        <v>0</v>
      </c>
      <c r="AC38">
        <f t="shared" si="7"/>
        <v>0</v>
      </c>
      <c r="AD38">
        <v>0</v>
      </c>
      <c r="AE38">
        <v>0</v>
      </c>
      <c r="AF38">
        <v>0</v>
      </c>
      <c r="AG38">
        <f t="shared" si="7"/>
        <v>0</v>
      </c>
      <c r="AH38">
        <f t="shared" si="7"/>
        <v>0</v>
      </c>
      <c r="AI38">
        <v>0</v>
      </c>
      <c r="AJ38">
        <f t="shared" si="7"/>
        <v>0</v>
      </c>
      <c r="AK38">
        <v>0</v>
      </c>
      <c r="AL38">
        <v>0</v>
      </c>
      <c r="AM38">
        <v>0</v>
      </c>
      <c r="AN38">
        <f t="shared" si="7"/>
        <v>0</v>
      </c>
      <c r="AO38">
        <f t="shared" si="7"/>
        <v>0</v>
      </c>
      <c r="AP38">
        <f t="shared" si="7"/>
        <v>0</v>
      </c>
      <c r="AQ38">
        <f t="shared" si="7"/>
        <v>0</v>
      </c>
      <c r="AR38">
        <f t="shared" si="7"/>
        <v>0</v>
      </c>
      <c r="AS38">
        <f t="shared" si="7"/>
        <v>1</v>
      </c>
      <c r="AT38">
        <f t="shared" si="7"/>
        <v>0</v>
      </c>
      <c r="AU38">
        <f t="shared" si="7"/>
        <v>1</v>
      </c>
      <c r="AV38">
        <f t="shared" si="7"/>
        <v>0</v>
      </c>
      <c r="AW38">
        <f t="shared" si="7"/>
        <v>0</v>
      </c>
      <c r="AX38">
        <f t="shared" si="7"/>
        <v>0</v>
      </c>
      <c r="AY38">
        <f t="shared" si="7"/>
        <v>0</v>
      </c>
      <c r="AZ38">
        <f t="shared" si="7"/>
        <v>1</v>
      </c>
      <c r="BA38">
        <f t="shared" si="7"/>
        <v>0</v>
      </c>
      <c r="BB38">
        <f t="shared" si="7"/>
        <v>0</v>
      </c>
      <c r="BC38">
        <f t="shared" si="7"/>
        <v>0</v>
      </c>
      <c r="BD38">
        <f t="shared" si="7"/>
        <v>0</v>
      </c>
      <c r="BE38">
        <f t="shared" si="7"/>
        <v>0</v>
      </c>
      <c r="BF38">
        <f t="shared" si="7"/>
        <v>0</v>
      </c>
      <c r="BG38">
        <f t="shared" si="7"/>
        <v>0</v>
      </c>
      <c r="BH38">
        <f t="shared" si="7"/>
        <v>0</v>
      </c>
      <c r="BI38">
        <f t="shared" si="7"/>
        <v>0</v>
      </c>
      <c r="BJ38">
        <f t="shared" si="7"/>
        <v>0</v>
      </c>
      <c r="BK38">
        <f t="shared" si="7"/>
        <v>0</v>
      </c>
      <c r="BL38">
        <f t="shared" si="7"/>
        <v>0</v>
      </c>
      <c r="BM38">
        <f t="shared" si="7"/>
        <v>0</v>
      </c>
      <c r="BN38">
        <f t="shared" si="7"/>
        <v>0</v>
      </c>
      <c r="BO38">
        <f t="shared" si="7"/>
        <v>0</v>
      </c>
      <c r="BP38">
        <f t="shared" si="7"/>
        <v>0</v>
      </c>
      <c r="BQ38">
        <f t="shared" si="7"/>
        <v>0</v>
      </c>
      <c r="BR38">
        <f t="shared" si="7"/>
        <v>0</v>
      </c>
      <c r="BS38">
        <f t="shared" si="7"/>
        <v>0</v>
      </c>
      <c r="BT38">
        <f t="shared" si="7"/>
        <v>0</v>
      </c>
      <c r="BU38">
        <f t="shared" si="7"/>
        <v>0</v>
      </c>
      <c r="BV38">
        <f t="shared" si="7"/>
        <v>0</v>
      </c>
      <c r="BW38">
        <f t="shared" si="7"/>
        <v>0</v>
      </c>
      <c r="BX38">
        <f t="shared" si="7"/>
        <v>0</v>
      </c>
      <c r="BY38">
        <f t="shared" si="7"/>
        <v>0</v>
      </c>
      <c r="BZ38">
        <f t="shared" si="7"/>
        <v>0</v>
      </c>
      <c r="CA38">
        <f t="shared" si="7"/>
        <v>0</v>
      </c>
      <c r="CB38">
        <f t="shared" si="7"/>
        <v>0</v>
      </c>
      <c r="CC38">
        <f t="shared" si="7"/>
        <v>1</v>
      </c>
      <c r="CD38">
        <f t="shared" si="7"/>
        <v>0</v>
      </c>
      <c r="CE38">
        <f t="shared" si="7"/>
        <v>0</v>
      </c>
      <c r="CF38">
        <f t="shared" si="1"/>
        <v>0</v>
      </c>
      <c r="CG38">
        <f t="shared" si="1"/>
        <v>1</v>
      </c>
      <c r="CH38">
        <f t="shared" si="1"/>
        <v>1</v>
      </c>
      <c r="CI38">
        <f t="shared" si="1"/>
        <v>0</v>
      </c>
      <c r="CJ38">
        <f t="shared" si="1"/>
        <v>0</v>
      </c>
    </row>
    <row r="39" spans="1:88" x14ac:dyDescent="0.2">
      <c r="A39" s="4" t="s">
        <v>15</v>
      </c>
      <c r="B39" s="2" t="s">
        <v>16</v>
      </c>
      <c r="C39">
        <f t="shared" si="2"/>
        <v>1</v>
      </c>
      <c r="D39">
        <f t="shared" si="3"/>
        <v>0</v>
      </c>
      <c r="E39">
        <f t="shared" si="3"/>
        <v>0</v>
      </c>
      <c r="F39">
        <f t="shared" si="3"/>
        <v>0</v>
      </c>
      <c r="G39">
        <f t="shared" si="3"/>
        <v>0</v>
      </c>
      <c r="H39">
        <f t="shared" si="3"/>
        <v>1</v>
      </c>
      <c r="I39">
        <f t="shared" si="3"/>
        <v>0</v>
      </c>
      <c r="J39">
        <f t="shared" si="3"/>
        <v>1</v>
      </c>
      <c r="K39">
        <f t="shared" si="3"/>
        <v>0</v>
      </c>
      <c r="L39">
        <f t="shared" si="3"/>
        <v>1</v>
      </c>
      <c r="M39">
        <f t="shared" si="3"/>
        <v>1</v>
      </c>
      <c r="N39">
        <f t="shared" si="3"/>
        <v>0</v>
      </c>
      <c r="O39">
        <f t="shared" si="3"/>
        <v>0</v>
      </c>
      <c r="P39">
        <f t="shared" si="3"/>
        <v>1</v>
      </c>
      <c r="Q39">
        <f t="shared" si="3"/>
        <v>0</v>
      </c>
      <c r="R39">
        <f t="shared" si="3"/>
        <v>0</v>
      </c>
      <c r="S39">
        <f t="shared" si="3"/>
        <v>0</v>
      </c>
      <c r="T39">
        <f t="shared" si="7"/>
        <v>1</v>
      </c>
      <c r="U39">
        <f t="shared" si="7"/>
        <v>0</v>
      </c>
      <c r="V39">
        <f t="shared" si="7"/>
        <v>1</v>
      </c>
      <c r="W39">
        <f t="shared" si="7"/>
        <v>0</v>
      </c>
      <c r="X39">
        <f t="shared" si="7"/>
        <v>0</v>
      </c>
      <c r="Y39">
        <f t="shared" si="7"/>
        <v>1</v>
      </c>
      <c r="Z39">
        <f t="shared" si="7"/>
        <v>0</v>
      </c>
      <c r="AA39">
        <f t="shared" si="7"/>
        <v>0</v>
      </c>
      <c r="AB39">
        <v>0</v>
      </c>
      <c r="AC39">
        <f t="shared" si="7"/>
        <v>0</v>
      </c>
      <c r="AD39">
        <v>0</v>
      </c>
      <c r="AE39">
        <v>0</v>
      </c>
      <c r="AF39">
        <v>0</v>
      </c>
      <c r="AG39">
        <f t="shared" si="7"/>
        <v>0</v>
      </c>
      <c r="AH39">
        <f t="shared" si="7"/>
        <v>0</v>
      </c>
      <c r="AI39">
        <v>0</v>
      </c>
      <c r="AJ39">
        <f t="shared" si="7"/>
        <v>0</v>
      </c>
      <c r="AK39">
        <v>0</v>
      </c>
      <c r="AL39">
        <v>0</v>
      </c>
      <c r="AM39">
        <v>0</v>
      </c>
      <c r="AN39">
        <f t="shared" si="7"/>
        <v>0</v>
      </c>
      <c r="AO39">
        <f t="shared" si="7"/>
        <v>0</v>
      </c>
      <c r="AP39">
        <f t="shared" si="7"/>
        <v>0</v>
      </c>
      <c r="AQ39">
        <f t="shared" si="7"/>
        <v>0</v>
      </c>
      <c r="AR39">
        <f t="shared" si="7"/>
        <v>0</v>
      </c>
      <c r="AS39">
        <f t="shared" si="7"/>
        <v>0</v>
      </c>
      <c r="AT39">
        <f t="shared" si="7"/>
        <v>0</v>
      </c>
      <c r="AU39">
        <f t="shared" si="7"/>
        <v>0</v>
      </c>
      <c r="AV39">
        <f t="shared" si="7"/>
        <v>0</v>
      </c>
      <c r="AW39">
        <f t="shared" si="7"/>
        <v>0</v>
      </c>
      <c r="AX39">
        <f t="shared" si="7"/>
        <v>0</v>
      </c>
      <c r="AY39">
        <f t="shared" si="7"/>
        <v>0</v>
      </c>
      <c r="AZ39">
        <f t="shared" si="7"/>
        <v>0</v>
      </c>
      <c r="BA39">
        <f t="shared" si="7"/>
        <v>0</v>
      </c>
      <c r="BB39">
        <f t="shared" si="7"/>
        <v>0</v>
      </c>
      <c r="BC39">
        <f t="shared" si="7"/>
        <v>0</v>
      </c>
      <c r="BD39">
        <f t="shared" si="7"/>
        <v>0</v>
      </c>
      <c r="BE39">
        <f t="shared" si="7"/>
        <v>0</v>
      </c>
      <c r="BF39">
        <f t="shared" si="7"/>
        <v>0</v>
      </c>
      <c r="BG39">
        <f t="shared" si="7"/>
        <v>0</v>
      </c>
      <c r="BH39">
        <f t="shared" si="7"/>
        <v>0</v>
      </c>
      <c r="BI39">
        <f t="shared" si="7"/>
        <v>0</v>
      </c>
      <c r="BJ39">
        <f t="shared" si="7"/>
        <v>0</v>
      </c>
      <c r="BK39">
        <f t="shared" si="7"/>
        <v>0</v>
      </c>
      <c r="BL39">
        <f t="shared" si="7"/>
        <v>0</v>
      </c>
      <c r="BM39">
        <f t="shared" si="7"/>
        <v>0</v>
      </c>
      <c r="BN39">
        <f t="shared" si="7"/>
        <v>0</v>
      </c>
      <c r="BO39">
        <f t="shared" si="7"/>
        <v>0</v>
      </c>
      <c r="BP39">
        <f t="shared" si="7"/>
        <v>1</v>
      </c>
      <c r="BQ39">
        <f t="shared" si="7"/>
        <v>0</v>
      </c>
      <c r="BR39">
        <f t="shared" si="7"/>
        <v>0</v>
      </c>
      <c r="BS39">
        <f t="shared" si="7"/>
        <v>0</v>
      </c>
      <c r="BT39">
        <f t="shared" si="7"/>
        <v>0</v>
      </c>
      <c r="BU39">
        <f t="shared" si="7"/>
        <v>0</v>
      </c>
      <c r="BV39">
        <f t="shared" si="7"/>
        <v>0</v>
      </c>
      <c r="BW39">
        <f t="shared" si="7"/>
        <v>0</v>
      </c>
      <c r="BX39">
        <f t="shared" si="7"/>
        <v>0</v>
      </c>
      <c r="BY39">
        <f t="shared" si="7"/>
        <v>0</v>
      </c>
      <c r="BZ39">
        <f t="shared" si="7"/>
        <v>1</v>
      </c>
      <c r="CA39">
        <f t="shared" si="7"/>
        <v>0</v>
      </c>
      <c r="CB39">
        <f t="shared" si="7"/>
        <v>0</v>
      </c>
      <c r="CC39">
        <f t="shared" si="7"/>
        <v>0</v>
      </c>
      <c r="CD39">
        <f t="shared" si="7"/>
        <v>0</v>
      </c>
      <c r="CE39">
        <f t="shared" ref="CE39" si="8">IF(CE16=0,0,1)</f>
        <v>0</v>
      </c>
      <c r="CF39">
        <f t="shared" si="1"/>
        <v>0</v>
      </c>
      <c r="CG39">
        <f t="shared" si="1"/>
        <v>0</v>
      </c>
      <c r="CH39">
        <f t="shared" si="1"/>
        <v>0</v>
      </c>
      <c r="CI39">
        <f t="shared" si="1"/>
        <v>0</v>
      </c>
      <c r="CJ39">
        <f t="shared" si="1"/>
        <v>0</v>
      </c>
    </row>
    <row r="40" spans="1:88" x14ac:dyDescent="0.2">
      <c r="B40" s="2" t="s">
        <v>17</v>
      </c>
      <c r="C40">
        <f t="shared" si="2"/>
        <v>1</v>
      </c>
      <c r="D40">
        <f t="shared" si="3"/>
        <v>0</v>
      </c>
      <c r="E40">
        <f t="shared" si="3"/>
        <v>0</v>
      </c>
      <c r="F40">
        <f t="shared" si="3"/>
        <v>0</v>
      </c>
      <c r="G40">
        <f t="shared" si="3"/>
        <v>0</v>
      </c>
      <c r="H40">
        <f t="shared" si="3"/>
        <v>0</v>
      </c>
      <c r="I40">
        <f t="shared" si="3"/>
        <v>0</v>
      </c>
      <c r="J40">
        <f t="shared" si="3"/>
        <v>0</v>
      </c>
      <c r="K40">
        <f t="shared" si="3"/>
        <v>0</v>
      </c>
      <c r="L40">
        <f t="shared" si="3"/>
        <v>1</v>
      </c>
      <c r="M40">
        <f t="shared" si="3"/>
        <v>0</v>
      </c>
      <c r="N40">
        <f t="shared" si="3"/>
        <v>0</v>
      </c>
      <c r="O40">
        <f t="shared" si="3"/>
        <v>0</v>
      </c>
      <c r="P40">
        <f t="shared" si="3"/>
        <v>1</v>
      </c>
      <c r="Q40">
        <f t="shared" si="3"/>
        <v>0</v>
      </c>
      <c r="R40">
        <f t="shared" si="3"/>
        <v>0</v>
      </c>
      <c r="S40">
        <f t="shared" si="3"/>
        <v>0</v>
      </c>
      <c r="T40">
        <f t="shared" ref="T40:CE42" si="9">IF(T17=0,0,1)</f>
        <v>0</v>
      </c>
      <c r="U40">
        <f t="shared" si="9"/>
        <v>0</v>
      </c>
      <c r="V40">
        <f t="shared" si="9"/>
        <v>1</v>
      </c>
      <c r="W40">
        <f t="shared" si="9"/>
        <v>0</v>
      </c>
      <c r="X40">
        <f t="shared" si="9"/>
        <v>0</v>
      </c>
      <c r="Y40">
        <f t="shared" si="9"/>
        <v>0</v>
      </c>
      <c r="Z40">
        <f t="shared" si="9"/>
        <v>0</v>
      </c>
      <c r="AA40">
        <f t="shared" si="9"/>
        <v>0</v>
      </c>
      <c r="AB40">
        <v>0</v>
      </c>
      <c r="AC40">
        <f t="shared" si="9"/>
        <v>0</v>
      </c>
      <c r="AD40">
        <v>0</v>
      </c>
      <c r="AE40">
        <v>0</v>
      </c>
      <c r="AF40">
        <v>0</v>
      </c>
      <c r="AG40">
        <f t="shared" si="9"/>
        <v>0</v>
      </c>
      <c r="AH40">
        <f t="shared" si="9"/>
        <v>0</v>
      </c>
      <c r="AI40">
        <v>0</v>
      </c>
      <c r="AJ40">
        <f t="shared" si="9"/>
        <v>0</v>
      </c>
      <c r="AK40">
        <v>0</v>
      </c>
      <c r="AL40">
        <v>0</v>
      </c>
      <c r="AM40">
        <v>0</v>
      </c>
      <c r="AN40">
        <f t="shared" si="9"/>
        <v>0</v>
      </c>
      <c r="AO40">
        <f t="shared" si="9"/>
        <v>1</v>
      </c>
      <c r="AP40">
        <f t="shared" si="9"/>
        <v>0</v>
      </c>
      <c r="AQ40">
        <f t="shared" si="9"/>
        <v>0</v>
      </c>
      <c r="AR40">
        <f t="shared" si="9"/>
        <v>0</v>
      </c>
      <c r="AS40">
        <f t="shared" si="9"/>
        <v>0</v>
      </c>
      <c r="AT40">
        <f t="shared" si="9"/>
        <v>0</v>
      </c>
      <c r="AU40">
        <f t="shared" si="9"/>
        <v>0</v>
      </c>
      <c r="AV40">
        <f t="shared" si="9"/>
        <v>1</v>
      </c>
      <c r="AW40">
        <f t="shared" si="9"/>
        <v>0</v>
      </c>
      <c r="AX40">
        <f t="shared" si="9"/>
        <v>0</v>
      </c>
      <c r="AY40">
        <f t="shared" si="9"/>
        <v>0</v>
      </c>
      <c r="AZ40">
        <f t="shared" si="9"/>
        <v>1</v>
      </c>
      <c r="BA40">
        <f t="shared" si="9"/>
        <v>0</v>
      </c>
      <c r="BB40">
        <f t="shared" si="9"/>
        <v>0</v>
      </c>
      <c r="BC40">
        <f t="shared" si="9"/>
        <v>0</v>
      </c>
      <c r="BD40">
        <f t="shared" si="9"/>
        <v>0</v>
      </c>
      <c r="BE40">
        <f t="shared" si="9"/>
        <v>0</v>
      </c>
      <c r="BF40">
        <f t="shared" si="9"/>
        <v>0</v>
      </c>
      <c r="BG40">
        <f t="shared" si="9"/>
        <v>0</v>
      </c>
      <c r="BH40">
        <f t="shared" si="9"/>
        <v>0</v>
      </c>
      <c r="BI40">
        <f t="shared" si="9"/>
        <v>0</v>
      </c>
      <c r="BJ40">
        <f t="shared" si="9"/>
        <v>0</v>
      </c>
      <c r="BK40">
        <f t="shared" si="9"/>
        <v>0</v>
      </c>
      <c r="BL40">
        <f t="shared" si="9"/>
        <v>0</v>
      </c>
      <c r="BM40">
        <f t="shared" si="9"/>
        <v>0</v>
      </c>
      <c r="BN40">
        <f t="shared" si="9"/>
        <v>1</v>
      </c>
      <c r="BO40">
        <f t="shared" si="9"/>
        <v>0</v>
      </c>
      <c r="BP40">
        <f t="shared" si="9"/>
        <v>1</v>
      </c>
      <c r="BQ40">
        <f t="shared" si="9"/>
        <v>0</v>
      </c>
      <c r="BR40">
        <f t="shared" si="9"/>
        <v>0</v>
      </c>
      <c r="BS40">
        <f t="shared" si="9"/>
        <v>0</v>
      </c>
      <c r="BT40">
        <f t="shared" si="9"/>
        <v>0</v>
      </c>
      <c r="BU40">
        <f t="shared" si="9"/>
        <v>0</v>
      </c>
      <c r="BV40">
        <f t="shared" si="9"/>
        <v>0</v>
      </c>
      <c r="BW40">
        <f t="shared" si="9"/>
        <v>0</v>
      </c>
      <c r="BX40">
        <f t="shared" si="9"/>
        <v>0</v>
      </c>
      <c r="BY40">
        <f t="shared" si="9"/>
        <v>0</v>
      </c>
      <c r="BZ40">
        <f t="shared" si="9"/>
        <v>0</v>
      </c>
      <c r="CA40">
        <f t="shared" si="9"/>
        <v>0</v>
      </c>
      <c r="CB40">
        <f t="shared" si="9"/>
        <v>0</v>
      </c>
      <c r="CC40">
        <f t="shared" si="9"/>
        <v>0</v>
      </c>
      <c r="CD40">
        <f t="shared" si="9"/>
        <v>0</v>
      </c>
      <c r="CE40">
        <f t="shared" si="9"/>
        <v>0</v>
      </c>
      <c r="CF40">
        <f t="shared" si="1"/>
        <v>0</v>
      </c>
      <c r="CG40">
        <f t="shared" si="1"/>
        <v>0</v>
      </c>
      <c r="CH40">
        <f t="shared" si="1"/>
        <v>0</v>
      </c>
      <c r="CI40">
        <f t="shared" si="1"/>
        <v>0</v>
      </c>
      <c r="CJ40">
        <f t="shared" si="1"/>
        <v>0</v>
      </c>
    </row>
    <row r="41" spans="1:88" x14ac:dyDescent="0.2">
      <c r="B41" s="2" t="s">
        <v>18</v>
      </c>
      <c r="C41">
        <f t="shared" si="2"/>
        <v>1</v>
      </c>
      <c r="D41">
        <f t="shared" si="3"/>
        <v>0</v>
      </c>
      <c r="E41">
        <f t="shared" si="3"/>
        <v>0</v>
      </c>
      <c r="F41">
        <f t="shared" si="3"/>
        <v>0</v>
      </c>
      <c r="G41">
        <f t="shared" si="3"/>
        <v>0</v>
      </c>
      <c r="H41">
        <f t="shared" si="3"/>
        <v>0</v>
      </c>
      <c r="I41">
        <f t="shared" si="3"/>
        <v>0</v>
      </c>
      <c r="J41">
        <f t="shared" si="3"/>
        <v>0</v>
      </c>
      <c r="K41">
        <f t="shared" si="3"/>
        <v>0</v>
      </c>
      <c r="L41">
        <f t="shared" si="3"/>
        <v>0</v>
      </c>
      <c r="M41">
        <f t="shared" si="3"/>
        <v>0</v>
      </c>
      <c r="N41">
        <f t="shared" si="3"/>
        <v>0</v>
      </c>
      <c r="O41">
        <f t="shared" si="3"/>
        <v>0</v>
      </c>
      <c r="P41">
        <f t="shared" si="3"/>
        <v>0</v>
      </c>
      <c r="Q41">
        <f t="shared" si="3"/>
        <v>0</v>
      </c>
      <c r="R41">
        <f t="shared" si="3"/>
        <v>0</v>
      </c>
      <c r="S41">
        <f t="shared" si="3"/>
        <v>0</v>
      </c>
      <c r="T41">
        <f t="shared" si="9"/>
        <v>0</v>
      </c>
      <c r="U41">
        <f t="shared" si="9"/>
        <v>0</v>
      </c>
      <c r="V41">
        <f t="shared" si="9"/>
        <v>0</v>
      </c>
      <c r="W41">
        <f t="shared" si="9"/>
        <v>1</v>
      </c>
      <c r="X41">
        <f t="shared" si="9"/>
        <v>0</v>
      </c>
      <c r="Y41">
        <f t="shared" si="9"/>
        <v>1</v>
      </c>
      <c r="Z41">
        <f t="shared" si="9"/>
        <v>0</v>
      </c>
      <c r="AA41">
        <f t="shared" si="9"/>
        <v>0</v>
      </c>
      <c r="AB41">
        <v>0</v>
      </c>
      <c r="AC41">
        <f t="shared" si="9"/>
        <v>0</v>
      </c>
      <c r="AD41">
        <v>0</v>
      </c>
      <c r="AE41">
        <v>0</v>
      </c>
      <c r="AF41">
        <v>0</v>
      </c>
      <c r="AG41">
        <f t="shared" si="9"/>
        <v>0</v>
      </c>
      <c r="AH41">
        <f t="shared" si="9"/>
        <v>0</v>
      </c>
      <c r="AI41">
        <v>0</v>
      </c>
      <c r="AJ41">
        <f t="shared" si="9"/>
        <v>0</v>
      </c>
      <c r="AK41">
        <v>0</v>
      </c>
      <c r="AL41">
        <v>0</v>
      </c>
      <c r="AM41">
        <v>0</v>
      </c>
      <c r="AN41">
        <f t="shared" si="9"/>
        <v>0</v>
      </c>
      <c r="AO41">
        <f t="shared" si="9"/>
        <v>0</v>
      </c>
      <c r="AP41">
        <f t="shared" si="9"/>
        <v>0</v>
      </c>
      <c r="AQ41">
        <f t="shared" si="9"/>
        <v>0</v>
      </c>
      <c r="AR41">
        <f t="shared" si="9"/>
        <v>0</v>
      </c>
      <c r="AS41">
        <f t="shared" si="9"/>
        <v>0</v>
      </c>
      <c r="AT41">
        <f t="shared" si="9"/>
        <v>0</v>
      </c>
      <c r="AU41">
        <f t="shared" si="9"/>
        <v>0</v>
      </c>
      <c r="AV41">
        <f t="shared" si="9"/>
        <v>0</v>
      </c>
      <c r="AW41">
        <f t="shared" si="9"/>
        <v>0</v>
      </c>
      <c r="AX41">
        <f t="shared" si="9"/>
        <v>0</v>
      </c>
      <c r="AY41">
        <f t="shared" si="9"/>
        <v>0</v>
      </c>
      <c r="AZ41">
        <f t="shared" si="9"/>
        <v>0</v>
      </c>
      <c r="BA41">
        <f t="shared" si="9"/>
        <v>0</v>
      </c>
      <c r="BB41">
        <f t="shared" si="9"/>
        <v>1</v>
      </c>
      <c r="BC41">
        <f t="shared" si="9"/>
        <v>0</v>
      </c>
      <c r="BD41">
        <f t="shared" si="9"/>
        <v>0</v>
      </c>
      <c r="BE41">
        <f t="shared" si="9"/>
        <v>0</v>
      </c>
      <c r="BF41">
        <f t="shared" si="9"/>
        <v>0</v>
      </c>
      <c r="BG41">
        <f t="shared" si="9"/>
        <v>0</v>
      </c>
      <c r="BH41">
        <f t="shared" si="9"/>
        <v>0</v>
      </c>
      <c r="BI41">
        <f t="shared" si="9"/>
        <v>0</v>
      </c>
      <c r="BJ41">
        <f t="shared" si="9"/>
        <v>0</v>
      </c>
      <c r="BK41">
        <f t="shared" si="9"/>
        <v>0</v>
      </c>
      <c r="BL41">
        <f t="shared" si="9"/>
        <v>0</v>
      </c>
      <c r="BM41">
        <f t="shared" si="9"/>
        <v>0</v>
      </c>
      <c r="BN41">
        <f t="shared" si="9"/>
        <v>0</v>
      </c>
      <c r="BO41">
        <f t="shared" si="9"/>
        <v>0</v>
      </c>
      <c r="BP41">
        <f t="shared" si="9"/>
        <v>0</v>
      </c>
      <c r="BQ41">
        <f t="shared" si="9"/>
        <v>0</v>
      </c>
      <c r="BR41">
        <f t="shared" si="9"/>
        <v>0</v>
      </c>
      <c r="BS41">
        <f t="shared" si="9"/>
        <v>0</v>
      </c>
      <c r="BT41">
        <f t="shared" si="9"/>
        <v>0</v>
      </c>
      <c r="BU41">
        <f t="shared" si="9"/>
        <v>0</v>
      </c>
      <c r="BV41">
        <f t="shared" si="9"/>
        <v>0</v>
      </c>
      <c r="BW41">
        <f t="shared" si="9"/>
        <v>0</v>
      </c>
      <c r="BX41">
        <f t="shared" si="9"/>
        <v>0</v>
      </c>
      <c r="BY41">
        <f t="shared" si="9"/>
        <v>0</v>
      </c>
      <c r="BZ41">
        <f t="shared" si="9"/>
        <v>0</v>
      </c>
      <c r="CA41">
        <f t="shared" si="9"/>
        <v>0</v>
      </c>
      <c r="CB41">
        <f t="shared" si="9"/>
        <v>0</v>
      </c>
      <c r="CC41">
        <f t="shared" si="9"/>
        <v>0</v>
      </c>
      <c r="CD41">
        <f t="shared" si="9"/>
        <v>0</v>
      </c>
      <c r="CE41">
        <f t="shared" si="9"/>
        <v>0</v>
      </c>
      <c r="CF41">
        <f t="shared" si="1"/>
        <v>0</v>
      </c>
      <c r="CG41">
        <f t="shared" si="1"/>
        <v>0</v>
      </c>
      <c r="CH41">
        <f t="shared" si="1"/>
        <v>0</v>
      </c>
      <c r="CI41">
        <f t="shared" si="1"/>
        <v>0</v>
      </c>
      <c r="CJ41">
        <f t="shared" si="1"/>
        <v>0</v>
      </c>
    </row>
    <row r="42" spans="1:88" x14ac:dyDescent="0.2">
      <c r="B42" s="2" t="s">
        <v>19</v>
      </c>
      <c r="C42">
        <f t="shared" si="2"/>
        <v>1</v>
      </c>
      <c r="D42">
        <f t="shared" si="3"/>
        <v>0</v>
      </c>
      <c r="E42">
        <f t="shared" si="3"/>
        <v>0</v>
      </c>
      <c r="F42">
        <f t="shared" si="3"/>
        <v>0</v>
      </c>
      <c r="G42">
        <f t="shared" si="3"/>
        <v>0</v>
      </c>
      <c r="H42">
        <f t="shared" si="3"/>
        <v>0</v>
      </c>
      <c r="I42">
        <f t="shared" si="3"/>
        <v>0</v>
      </c>
      <c r="J42">
        <f t="shared" si="3"/>
        <v>0</v>
      </c>
      <c r="K42">
        <f t="shared" si="3"/>
        <v>0</v>
      </c>
      <c r="L42">
        <f t="shared" si="3"/>
        <v>0</v>
      </c>
      <c r="M42">
        <f t="shared" si="3"/>
        <v>0</v>
      </c>
      <c r="N42">
        <f t="shared" si="3"/>
        <v>0</v>
      </c>
      <c r="O42">
        <f t="shared" si="3"/>
        <v>0</v>
      </c>
      <c r="P42">
        <f t="shared" si="3"/>
        <v>0</v>
      </c>
      <c r="Q42">
        <f t="shared" si="3"/>
        <v>0</v>
      </c>
      <c r="R42">
        <f t="shared" si="3"/>
        <v>0</v>
      </c>
      <c r="S42">
        <f t="shared" si="3"/>
        <v>0</v>
      </c>
      <c r="T42">
        <f t="shared" si="9"/>
        <v>0</v>
      </c>
      <c r="U42">
        <f t="shared" si="9"/>
        <v>0</v>
      </c>
      <c r="V42">
        <f t="shared" si="9"/>
        <v>0</v>
      </c>
      <c r="W42">
        <f t="shared" si="9"/>
        <v>1</v>
      </c>
      <c r="X42">
        <f t="shared" si="9"/>
        <v>0</v>
      </c>
      <c r="Y42">
        <f t="shared" si="9"/>
        <v>0</v>
      </c>
      <c r="Z42">
        <f t="shared" si="9"/>
        <v>0</v>
      </c>
      <c r="AA42">
        <f t="shared" si="9"/>
        <v>0</v>
      </c>
      <c r="AB42">
        <v>0</v>
      </c>
      <c r="AC42">
        <f t="shared" si="9"/>
        <v>0</v>
      </c>
      <c r="AD42">
        <v>0</v>
      </c>
      <c r="AE42">
        <v>0</v>
      </c>
      <c r="AF42">
        <v>0</v>
      </c>
      <c r="AG42">
        <f t="shared" si="9"/>
        <v>0</v>
      </c>
      <c r="AH42">
        <f t="shared" si="9"/>
        <v>0</v>
      </c>
      <c r="AI42">
        <v>0</v>
      </c>
      <c r="AJ42">
        <f t="shared" si="9"/>
        <v>0</v>
      </c>
      <c r="AK42">
        <v>0</v>
      </c>
      <c r="AL42">
        <v>0</v>
      </c>
      <c r="AM42">
        <v>0</v>
      </c>
      <c r="AN42">
        <f t="shared" si="9"/>
        <v>0</v>
      </c>
      <c r="AO42">
        <f t="shared" si="9"/>
        <v>0</v>
      </c>
      <c r="AP42">
        <f t="shared" si="9"/>
        <v>0</v>
      </c>
      <c r="AQ42">
        <f t="shared" si="9"/>
        <v>0</v>
      </c>
      <c r="AR42">
        <f t="shared" si="9"/>
        <v>0</v>
      </c>
      <c r="AS42">
        <f t="shared" si="9"/>
        <v>0</v>
      </c>
      <c r="AT42">
        <f t="shared" si="9"/>
        <v>0</v>
      </c>
      <c r="AU42">
        <f t="shared" si="9"/>
        <v>0</v>
      </c>
      <c r="AV42">
        <f t="shared" si="9"/>
        <v>0</v>
      </c>
      <c r="AW42">
        <f t="shared" si="9"/>
        <v>0</v>
      </c>
      <c r="AX42">
        <f t="shared" si="9"/>
        <v>0</v>
      </c>
      <c r="AY42">
        <f t="shared" si="9"/>
        <v>0</v>
      </c>
      <c r="AZ42">
        <f t="shared" si="9"/>
        <v>1</v>
      </c>
      <c r="BA42">
        <f t="shared" si="9"/>
        <v>0</v>
      </c>
      <c r="BB42">
        <f t="shared" si="9"/>
        <v>1</v>
      </c>
      <c r="BC42">
        <f t="shared" si="9"/>
        <v>0</v>
      </c>
      <c r="BD42">
        <f t="shared" si="9"/>
        <v>0</v>
      </c>
      <c r="BE42">
        <f t="shared" si="9"/>
        <v>0</v>
      </c>
      <c r="BF42">
        <f t="shared" si="9"/>
        <v>0</v>
      </c>
      <c r="BG42">
        <f t="shared" si="9"/>
        <v>0</v>
      </c>
      <c r="BH42">
        <f t="shared" si="9"/>
        <v>0</v>
      </c>
      <c r="BI42">
        <f t="shared" si="9"/>
        <v>0</v>
      </c>
      <c r="BJ42">
        <f t="shared" si="9"/>
        <v>0</v>
      </c>
      <c r="BK42">
        <f t="shared" si="9"/>
        <v>0</v>
      </c>
      <c r="BL42">
        <f t="shared" si="9"/>
        <v>0</v>
      </c>
      <c r="BM42">
        <f t="shared" si="9"/>
        <v>0</v>
      </c>
      <c r="BN42">
        <f t="shared" si="9"/>
        <v>1</v>
      </c>
      <c r="BO42">
        <f t="shared" si="9"/>
        <v>0</v>
      </c>
      <c r="BP42">
        <f t="shared" si="9"/>
        <v>0</v>
      </c>
      <c r="BQ42">
        <f t="shared" si="9"/>
        <v>0</v>
      </c>
      <c r="BR42">
        <f t="shared" si="9"/>
        <v>0</v>
      </c>
      <c r="BS42">
        <f t="shared" si="9"/>
        <v>0</v>
      </c>
      <c r="BT42">
        <f t="shared" si="9"/>
        <v>0</v>
      </c>
      <c r="BU42">
        <f t="shared" si="9"/>
        <v>0</v>
      </c>
      <c r="BV42">
        <f t="shared" si="9"/>
        <v>0</v>
      </c>
      <c r="BW42">
        <f t="shared" si="9"/>
        <v>0</v>
      </c>
      <c r="BX42">
        <f t="shared" si="9"/>
        <v>0</v>
      </c>
      <c r="BY42">
        <f t="shared" si="9"/>
        <v>0</v>
      </c>
      <c r="BZ42">
        <f t="shared" si="9"/>
        <v>0</v>
      </c>
      <c r="CA42">
        <f t="shared" si="9"/>
        <v>0</v>
      </c>
      <c r="CB42">
        <f t="shared" si="9"/>
        <v>0</v>
      </c>
      <c r="CC42">
        <f t="shared" si="9"/>
        <v>0</v>
      </c>
      <c r="CD42">
        <f t="shared" si="9"/>
        <v>0</v>
      </c>
      <c r="CE42">
        <f t="shared" si="9"/>
        <v>0</v>
      </c>
      <c r="CF42">
        <f t="shared" si="1"/>
        <v>0</v>
      </c>
      <c r="CG42">
        <f t="shared" si="1"/>
        <v>0</v>
      </c>
      <c r="CH42">
        <f t="shared" si="1"/>
        <v>0</v>
      </c>
      <c r="CI42">
        <f t="shared" si="1"/>
        <v>0</v>
      </c>
      <c r="CJ42">
        <f t="shared" si="1"/>
        <v>0</v>
      </c>
    </row>
    <row r="43" spans="1:88" x14ac:dyDescent="0.2">
      <c r="C43">
        <f>SUM(C27:C42)</f>
        <v>15</v>
      </c>
      <c r="D43">
        <f>SUM(D27:D42)</f>
        <v>1</v>
      </c>
      <c r="E43">
        <f t="shared" ref="E43:BP43" si="10">SUM(E27:E42)</f>
        <v>1</v>
      </c>
      <c r="F43">
        <f t="shared" si="10"/>
        <v>1</v>
      </c>
      <c r="G43">
        <f t="shared" si="10"/>
        <v>1</v>
      </c>
      <c r="H43">
        <f t="shared" si="10"/>
        <v>4</v>
      </c>
      <c r="I43">
        <f t="shared" si="10"/>
        <v>1</v>
      </c>
      <c r="J43">
        <f t="shared" si="10"/>
        <v>6</v>
      </c>
      <c r="K43">
        <f t="shared" si="10"/>
        <v>1</v>
      </c>
      <c r="L43">
        <f t="shared" si="10"/>
        <v>10</v>
      </c>
      <c r="M43">
        <f t="shared" si="10"/>
        <v>4</v>
      </c>
      <c r="N43">
        <f t="shared" si="10"/>
        <v>1</v>
      </c>
      <c r="O43">
        <f t="shared" si="10"/>
        <v>1</v>
      </c>
      <c r="P43">
        <f t="shared" si="10"/>
        <v>9</v>
      </c>
      <c r="Q43">
        <f t="shared" si="10"/>
        <v>1</v>
      </c>
      <c r="R43">
        <f t="shared" si="10"/>
        <v>1</v>
      </c>
      <c r="S43">
        <f t="shared" si="10"/>
        <v>1</v>
      </c>
      <c r="T43">
        <f t="shared" si="10"/>
        <v>5</v>
      </c>
      <c r="U43">
        <f t="shared" si="10"/>
        <v>1</v>
      </c>
      <c r="V43">
        <f t="shared" si="10"/>
        <v>8</v>
      </c>
      <c r="W43">
        <f t="shared" si="10"/>
        <v>6</v>
      </c>
      <c r="X43">
        <f t="shared" si="10"/>
        <v>0</v>
      </c>
      <c r="Y43">
        <f t="shared" si="10"/>
        <v>8</v>
      </c>
      <c r="Z43">
        <f t="shared" si="10"/>
        <v>1</v>
      </c>
      <c r="AA43">
        <f t="shared" si="10"/>
        <v>1</v>
      </c>
      <c r="AB43">
        <f t="shared" si="10"/>
        <v>0</v>
      </c>
      <c r="AC43">
        <f t="shared" si="10"/>
        <v>4</v>
      </c>
      <c r="AD43">
        <f t="shared" si="10"/>
        <v>0</v>
      </c>
      <c r="AE43">
        <f t="shared" si="10"/>
        <v>0</v>
      </c>
      <c r="AF43">
        <f t="shared" si="10"/>
        <v>0</v>
      </c>
      <c r="AG43">
        <f t="shared" si="10"/>
        <v>1</v>
      </c>
      <c r="AH43">
        <f t="shared" si="10"/>
        <v>1</v>
      </c>
      <c r="AI43">
        <f t="shared" si="10"/>
        <v>0</v>
      </c>
      <c r="AJ43">
        <f t="shared" si="10"/>
        <v>8</v>
      </c>
      <c r="AK43">
        <f t="shared" si="10"/>
        <v>0</v>
      </c>
      <c r="AL43">
        <f t="shared" si="10"/>
        <v>0</v>
      </c>
      <c r="AM43">
        <f t="shared" si="10"/>
        <v>0</v>
      </c>
      <c r="AN43">
        <f t="shared" si="10"/>
        <v>0</v>
      </c>
      <c r="AO43">
        <f t="shared" si="10"/>
        <v>6</v>
      </c>
      <c r="AP43">
        <f t="shared" si="10"/>
        <v>3</v>
      </c>
      <c r="AQ43">
        <f t="shared" si="10"/>
        <v>3</v>
      </c>
      <c r="AR43">
        <f t="shared" si="10"/>
        <v>3</v>
      </c>
      <c r="AS43">
        <f t="shared" si="10"/>
        <v>9</v>
      </c>
      <c r="AT43">
        <f t="shared" si="10"/>
        <v>1</v>
      </c>
      <c r="AU43">
        <f t="shared" si="10"/>
        <v>8</v>
      </c>
      <c r="AV43">
        <f t="shared" si="10"/>
        <v>7</v>
      </c>
      <c r="AW43">
        <f t="shared" si="10"/>
        <v>1</v>
      </c>
      <c r="AX43">
        <f t="shared" si="10"/>
        <v>5</v>
      </c>
      <c r="AY43">
        <f t="shared" si="10"/>
        <v>1</v>
      </c>
      <c r="AZ43">
        <f t="shared" si="10"/>
        <v>12</v>
      </c>
      <c r="BA43">
        <f t="shared" si="10"/>
        <v>1</v>
      </c>
      <c r="BB43">
        <f t="shared" si="10"/>
        <v>3</v>
      </c>
      <c r="BC43">
        <f t="shared" si="10"/>
        <v>4</v>
      </c>
      <c r="BD43">
        <f t="shared" si="10"/>
        <v>1</v>
      </c>
      <c r="BE43">
        <f t="shared" si="10"/>
        <v>0</v>
      </c>
      <c r="BF43">
        <f t="shared" si="10"/>
        <v>1</v>
      </c>
      <c r="BG43">
        <f t="shared" si="10"/>
        <v>5</v>
      </c>
      <c r="BH43">
        <f t="shared" si="10"/>
        <v>6</v>
      </c>
      <c r="BI43">
        <f t="shared" si="10"/>
        <v>7</v>
      </c>
      <c r="BJ43">
        <f t="shared" si="10"/>
        <v>9</v>
      </c>
      <c r="BK43">
        <f t="shared" si="10"/>
        <v>6</v>
      </c>
      <c r="BL43">
        <f t="shared" si="10"/>
        <v>7</v>
      </c>
      <c r="BM43">
        <f t="shared" si="10"/>
        <v>8</v>
      </c>
      <c r="BN43">
        <f t="shared" si="10"/>
        <v>9</v>
      </c>
      <c r="BO43">
        <f t="shared" si="10"/>
        <v>5</v>
      </c>
      <c r="BP43">
        <f t="shared" si="10"/>
        <v>7</v>
      </c>
      <c r="BQ43">
        <f t="shared" ref="BQ43:CJ43" si="11">SUM(BQ27:BQ42)</f>
        <v>9</v>
      </c>
      <c r="BR43">
        <f t="shared" si="11"/>
        <v>9</v>
      </c>
      <c r="BS43">
        <f t="shared" si="11"/>
        <v>1</v>
      </c>
      <c r="BT43">
        <f t="shared" si="11"/>
        <v>1</v>
      </c>
      <c r="BU43">
        <f t="shared" si="11"/>
        <v>1</v>
      </c>
      <c r="BV43">
        <f t="shared" si="11"/>
        <v>5</v>
      </c>
      <c r="BW43">
        <f t="shared" si="11"/>
        <v>1</v>
      </c>
      <c r="BX43">
        <f t="shared" si="11"/>
        <v>1</v>
      </c>
      <c r="BY43">
        <f t="shared" si="11"/>
        <v>1</v>
      </c>
      <c r="BZ43">
        <f t="shared" si="11"/>
        <v>8</v>
      </c>
      <c r="CA43">
        <f t="shared" si="11"/>
        <v>5</v>
      </c>
      <c r="CB43">
        <f t="shared" si="11"/>
        <v>1</v>
      </c>
      <c r="CC43">
        <f t="shared" si="11"/>
        <v>10</v>
      </c>
      <c r="CD43">
        <f t="shared" si="11"/>
        <v>1</v>
      </c>
      <c r="CE43">
        <f t="shared" si="11"/>
        <v>1</v>
      </c>
      <c r="CF43">
        <f t="shared" si="11"/>
        <v>0</v>
      </c>
      <c r="CG43">
        <f t="shared" si="11"/>
        <v>9</v>
      </c>
      <c r="CH43">
        <f t="shared" si="11"/>
        <v>11</v>
      </c>
      <c r="CI43">
        <f t="shared" si="11"/>
        <v>1</v>
      </c>
      <c r="CJ43">
        <f t="shared" si="11"/>
        <v>0</v>
      </c>
    </row>
  </sheetData>
  <mergeCells count="2">
    <mergeCell ref="A1:C3"/>
    <mergeCell ref="A24:C26"/>
  </mergeCells>
  <hyperlinks>
    <hyperlink ref="S3" r:id="rId1" display="https://pubmed.ncbi.nlm.nih.gov/31688824/" xr:uid="{D31216C6-AA38-0640-9B4B-BBA7BEE6B7BA}"/>
    <hyperlink ref="R3" r:id="rId2" display="https://pubmed.ncbi.nlm.nih.gov/30188422/" xr:uid="{0EF46101-C9EB-A34E-BECB-8189F1D5B8E7}"/>
    <hyperlink ref="T3" r:id="rId3" display="https://pubmed.ncbi.nlm.nih.gov/30358768/" xr:uid="{1044B734-2B53-6148-A9DB-ED6792DC2E84}"/>
    <hyperlink ref="U3" r:id="rId4" display="https://pubmed.ncbi.nlm.nih.gov/30899799/" xr:uid="{9E4E7FB0-51E9-0544-9EBE-1834D20D277B}"/>
    <hyperlink ref="W3" r:id="rId5" display="https://thebmj-frontend-bmj-com.turing.library.northwestern.edu/content/371/bmj.m4571" xr:uid="{649EC978-7486-AD45-AFD4-84DC78A8D646}"/>
    <hyperlink ref="X3" r:id="rId6" display="https://thebmj-frontend-bmj-com.turing.library.northwestern.edu/content/371/bmj.m4852" xr:uid="{2D4B3EB9-C6B9-4C4C-AC5F-019427B52780}"/>
    <hyperlink ref="Y3" r:id="rId7" display="https://thebmj-frontend-bmj-com.turing.library.northwestern.edu/content/371/bmj.m4453" xr:uid="{6301550E-E849-2D44-B16D-D173918A761A}"/>
    <hyperlink ref="Z3" r:id="rId8" display="https://thebmj-frontend-bmj-com.turing.library.northwestern.edu/content/371/bmj.m4465" xr:uid="{E386FB42-B150-414A-BC91-6D6DB848BBCB}"/>
    <hyperlink ref="AA3" r:id="rId9" display="https://thebmj-frontend-bmj-com.turing.library.northwestern.edu/content/371/bmj.m4290" xr:uid="{E27B8100-9DE0-3541-8E69-F85885232E95}"/>
    <hyperlink ref="F3" r:id="rId10" display="https://pubmed.ncbi.nlm.nih.gov/32890337/" xr:uid="{4421F81E-198A-F14E-9AFB-B5BBCA958AD9}"/>
    <hyperlink ref="H3" r:id="rId11" display="https://pubmed.ncbi.nlm.nih.gov/31101423/" xr:uid="{265BBB79-3B4E-2047-8B77-592162D6C156}"/>
    <hyperlink ref="J3" r:id="rId12" display="https://pubmed.ncbi.nlm.nih.gov/31799416/" xr:uid="{8D5B062C-FD44-EA4D-8F54-E13163FE44F7}"/>
    <hyperlink ref="M3" r:id="rId13" display="https://pubmed.ncbi.nlm.nih.gov/32176177/" xr:uid="{B2A75A24-F6F3-054E-835F-AD749EF85781}"/>
    <hyperlink ref="P3" r:id="rId14" display="https://pubmed.ncbi.nlm.nih.gov/31033883/" xr:uid="{059854FF-91B8-984E-916C-8EEFD1BE0767}"/>
    <hyperlink ref="V3" r:id="rId15" display="https://pubmed.ncbi.nlm.nih.gov/31170552/" xr:uid="{B6548168-D575-914F-B8CD-97ACD8DD44D4}"/>
  </hyperlinks>
  <pageMargins left="0.7" right="0.7" top="0.75" bottom="0.75" header="0.3" footer="0.3"/>
  <legacyDrawing r:id="rId16"/>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Consolidation</vt:lpstr>
      <vt:lpstr>Column1</vt:lpstr>
      <vt:lpstr>Column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1-01-12T21:55:28Z</dcterms:created>
  <dcterms:modified xsi:type="dcterms:W3CDTF">2023-07-26T18:55:26Z</dcterms:modified>
</cp:coreProperties>
</file>